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chaerenprojekt\1_Paper\Manuskript_V4\"/>
    </mc:Choice>
  </mc:AlternateContent>
  <bookViews>
    <workbookView xWindow="0" yWindow="0" windowWidth="25200" windowHeight="11985"/>
  </bookViews>
  <sheets>
    <sheet name="ENV_DATA_HAB" sheetId="1" r:id="rId1"/>
    <sheet name="SPEC_DATA_HAB" sheetId="2" r:id="rId2"/>
  </sheets>
  <definedNames>
    <definedName name="_xlnm._FilterDatabase" localSheetId="0" hidden="1">ENV_DATA_HAB!$H$1:$H$49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73" uniqueCount="807">
  <si>
    <t>Region</t>
  </si>
  <si>
    <t>S</t>
  </si>
  <si>
    <t>V</t>
  </si>
  <si>
    <t>B</t>
  </si>
  <si>
    <t>c</t>
  </si>
  <si>
    <t>g</t>
  </si>
  <si>
    <t>s</t>
  </si>
  <si>
    <t>S344c1</t>
  </si>
  <si>
    <t>S344c2</t>
  </si>
  <si>
    <t>S344c3</t>
  </si>
  <si>
    <t>S412c1</t>
  </si>
  <si>
    <t>S412c2</t>
  </si>
  <si>
    <t>S412c3</t>
  </si>
  <si>
    <t>S426c1</t>
  </si>
  <si>
    <t>S426c2</t>
  </si>
  <si>
    <t>S426c3</t>
  </si>
  <si>
    <t>S439c1</t>
  </si>
  <si>
    <t>S439c2</t>
  </si>
  <si>
    <t>S439c3</t>
  </si>
  <si>
    <t>S459c1</t>
  </si>
  <si>
    <t>S459c2</t>
  </si>
  <si>
    <t>S459c3</t>
  </si>
  <si>
    <t>S551c1</t>
  </si>
  <si>
    <t>S551c2</t>
  </si>
  <si>
    <t>S551c3</t>
  </si>
  <si>
    <t>S556c1</t>
  </si>
  <si>
    <t>S556c2</t>
  </si>
  <si>
    <t>S556c3</t>
  </si>
  <si>
    <t>S602c1</t>
  </si>
  <si>
    <t>S602c2</t>
  </si>
  <si>
    <t>S602c3</t>
  </si>
  <si>
    <t>S635c1</t>
  </si>
  <si>
    <t>S635c2</t>
  </si>
  <si>
    <t>S635c3</t>
  </si>
  <si>
    <t>S656c2</t>
  </si>
  <si>
    <t>S656c3</t>
  </si>
  <si>
    <t>S674c1</t>
  </si>
  <si>
    <t>S674c2</t>
  </si>
  <si>
    <t>S674c3</t>
  </si>
  <si>
    <t>T1007c1</t>
  </si>
  <si>
    <t>T1007c2</t>
  </si>
  <si>
    <t>T1007c3</t>
  </si>
  <si>
    <t>T1106c1</t>
  </si>
  <si>
    <t>T1106c2</t>
  </si>
  <si>
    <t>T1106c3</t>
  </si>
  <si>
    <t>T1180c1</t>
  </si>
  <si>
    <t>T1180c2</t>
  </si>
  <si>
    <t>T1180c3</t>
  </si>
  <si>
    <t>T713c1</t>
  </si>
  <si>
    <t>T713c2</t>
  </si>
  <si>
    <t>T713c3</t>
  </si>
  <si>
    <t>T747c1</t>
  </si>
  <si>
    <t>T747c2</t>
  </si>
  <si>
    <t>T747c3</t>
  </si>
  <si>
    <t>T752c1</t>
  </si>
  <si>
    <t>T752c2</t>
  </si>
  <si>
    <t>T752c3</t>
  </si>
  <si>
    <t>T800c1</t>
  </si>
  <si>
    <t>T800c2</t>
  </si>
  <si>
    <t>T800c3</t>
  </si>
  <si>
    <t>T814c1</t>
  </si>
  <si>
    <t>T886c1</t>
  </si>
  <si>
    <t>T886c2</t>
  </si>
  <si>
    <t>T886c3</t>
  </si>
  <si>
    <t>T904c1</t>
  </si>
  <si>
    <t>T904c2</t>
  </si>
  <si>
    <t>T904c3</t>
  </si>
  <si>
    <t>T944c1</t>
  </si>
  <si>
    <t>T944c2</t>
  </si>
  <si>
    <t>T944c3</t>
  </si>
  <si>
    <t>T9999c1</t>
  </si>
  <si>
    <t>T9999c2</t>
  </si>
  <si>
    <t>T9999c3</t>
  </si>
  <si>
    <t>V1111c1</t>
  </si>
  <si>
    <t>V1111c2</t>
  </si>
  <si>
    <t>V1111c3</t>
  </si>
  <si>
    <t>V182c1</t>
  </si>
  <si>
    <t>V182c2</t>
  </si>
  <si>
    <t>V182c3</t>
  </si>
  <si>
    <t>V241c1</t>
  </si>
  <si>
    <t>V241c2</t>
  </si>
  <si>
    <t>V241c3</t>
  </si>
  <si>
    <t>V358c1</t>
  </si>
  <si>
    <t>V358c2</t>
  </si>
  <si>
    <t>V358c3</t>
  </si>
  <si>
    <t>V363c1</t>
  </si>
  <si>
    <t>V363c2</t>
  </si>
  <si>
    <t>V363c3</t>
  </si>
  <si>
    <t>V413c1</t>
  </si>
  <si>
    <t>V431c1</t>
  </si>
  <si>
    <t>V431c2</t>
  </si>
  <si>
    <t>V431c3</t>
  </si>
  <si>
    <t>V458c1</t>
  </si>
  <si>
    <t>V458c2</t>
  </si>
  <si>
    <t>V458c3</t>
  </si>
  <si>
    <t>V476c1</t>
  </si>
  <si>
    <t>V476c2</t>
  </si>
  <si>
    <t>V476c3</t>
  </si>
  <si>
    <t>V485c1</t>
  </si>
  <si>
    <t>V485c2</t>
  </si>
  <si>
    <t>V485c3</t>
  </si>
  <si>
    <t>V501c1</t>
  </si>
  <si>
    <t>V501c2</t>
  </si>
  <si>
    <t>V501c3</t>
  </si>
  <si>
    <t>V528c1</t>
  </si>
  <si>
    <t>V528c2</t>
  </si>
  <si>
    <t>V528c3</t>
  </si>
  <si>
    <t>V543c1</t>
  </si>
  <si>
    <t>V543c2</t>
  </si>
  <si>
    <t>V543c3</t>
  </si>
  <si>
    <t>V581c1</t>
  </si>
  <si>
    <t>V581c2</t>
  </si>
  <si>
    <t>V581c3</t>
  </si>
  <si>
    <t>V590c1</t>
  </si>
  <si>
    <t>V590c2</t>
  </si>
  <si>
    <t>V590c3</t>
  </si>
  <si>
    <t>V635c1</t>
  </si>
  <si>
    <t>V635c2</t>
  </si>
  <si>
    <t>V635c3</t>
  </si>
  <si>
    <t>B027g1</t>
  </si>
  <si>
    <t>B032g1</t>
  </si>
  <si>
    <t>B032g2</t>
  </si>
  <si>
    <t>B032g3</t>
  </si>
  <si>
    <t>B048g1</t>
  </si>
  <si>
    <t>B048g2</t>
  </si>
  <si>
    <t>B048g3</t>
  </si>
  <si>
    <t>B051g1</t>
  </si>
  <si>
    <t>B051g2</t>
  </si>
  <si>
    <t>B051g3</t>
  </si>
  <si>
    <t>B068g1</t>
  </si>
  <si>
    <t>B068g2</t>
  </si>
  <si>
    <t>B068g3</t>
  </si>
  <si>
    <t>B093g1</t>
  </si>
  <si>
    <t>B093g2</t>
  </si>
  <si>
    <t>B093g3</t>
  </si>
  <si>
    <t>B111g1</t>
  </si>
  <si>
    <t>B111g2</t>
  </si>
  <si>
    <t>B111g3</t>
  </si>
  <si>
    <t>B137g1</t>
  </si>
  <si>
    <t>B137g2</t>
  </si>
  <si>
    <t>B137g3</t>
  </si>
  <si>
    <t>B144g1</t>
  </si>
  <si>
    <t>B144g2</t>
  </si>
  <si>
    <t>B144g3</t>
  </si>
  <si>
    <t>B156g1</t>
  </si>
  <si>
    <t>B156g2</t>
  </si>
  <si>
    <t>B156g3</t>
  </si>
  <si>
    <t>B162g1</t>
  </si>
  <si>
    <t>B162g2</t>
  </si>
  <si>
    <t>B162g3</t>
  </si>
  <si>
    <t>B165g2</t>
  </si>
  <si>
    <t>B165g3</t>
  </si>
  <si>
    <t>B166g1</t>
  </si>
  <si>
    <t>B166g2</t>
  </si>
  <si>
    <t>B166g3</t>
  </si>
  <si>
    <t>B194g1</t>
  </si>
  <si>
    <t>B194g2</t>
  </si>
  <si>
    <t>B194g3</t>
  </si>
  <si>
    <t>B203g1</t>
  </si>
  <si>
    <t>B203g2</t>
  </si>
  <si>
    <t>B203g3</t>
  </si>
  <si>
    <t>B204g1</t>
  </si>
  <si>
    <t>B204g2</t>
  </si>
  <si>
    <t>B204g3</t>
  </si>
  <si>
    <t>B222g1</t>
  </si>
  <si>
    <t>B222g2</t>
  </si>
  <si>
    <t>B222g3</t>
  </si>
  <si>
    <t>B223g1</t>
  </si>
  <si>
    <t>B223g2</t>
  </si>
  <si>
    <t>B243g1</t>
  </si>
  <si>
    <t>B243g2</t>
  </si>
  <si>
    <t>B243g3</t>
  </si>
  <si>
    <t>B250g1</t>
  </si>
  <si>
    <t>B250g2</t>
  </si>
  <si>
    <t>B250g3</t>
  </si>
  <si>
    <t>V1111g1</t>
  </si>
  <si>
    <t>V1111g2</t>
  </si>
  <si>
    <t>V1111g3</t>
  </si>
  <si>
    <t>V1112g1</t>
  </si>
  <si>
    <t>V1112g2</t>
  </si>
  <si>
    <t>V1112g3</t>
  </si>
  <si>
    <t>V241g1</t>
  </si>
  <si>
    <t>V241g2</t>
  </si>
  <si>
    <t>V338g1</t>
  </si>
  <si>
    <t>V338g2</t>
  </si>
  <si>
    <t>V338g3</t>
  </si>
  <si>
    <t>V358g1</t>
  </si>
  <si>
    <t>V358g2</t>
  </si>
  <si>
    <t>V358g3</t>
  </si>
  <si>
    <t>V363g2</t>
  </si>
  <si>
    <t>V363g3</t>
  </si>
  <si>
    <t>V394g1</t>
  </si>
  <si>
    <t>V394g2</t>
  </si>
  <si>
    <t>V394g3</t>
  </si>
  <si>
    <t>V410g1</t>
  </si>
  <si>
    <t>V410g2</t>
  </si>
  <si>
    <t>V410g3</t>
  </si>
  <si>
    <t>V413g1</t>
  </si>
  <si>
    <t>V413g2</t>
  </si>
  <si>
    <t>V413g3</t>
  </si>
  <si>
    <t>V431g1</t>
  </si>
  <si>
    <t>V431g2</t>
  </si>
  <si>
    <t>V431g3</t>
  </si>
  <si>
    <t>V458g1</t>
  </si>
  <si>
    <t>V476g1</t>
  </si>
  <si>
    <t>V476g2</t>
  </si>
  <si>
    <t>V513g1</t>
  </si>
  <si>
    <t>V513g2</t>
  </si>
  <si>
    <t>V513g3</t>
  </si>
  <si>
    <t>V529g1</t>
  </si>
  <si>
    <t>V529g2</t>
  </si>
  <si>
    <t>V529g3</t>
  </si>
  <si>
    <t>V529g4</t>
  </si>
  <si>
    <t>V555g1</t>
  </si>
  <si>
    <t>V555g3</t>
  </si>
  <si>
    <t>V581g1</t>
  </si>
  <si>
    <t>V581g2</t>
  </si>
  <si>
    <t>V581g3</t>
  </si>
  <si>
    <t>V635g1</t>
  </si>
  <si>
    <t>B008s1</t>
  </si>
  <si>
    <t>B008s2</t>
  </si>
  <si>
    <t>B008s3</t>
  </si>
  <si>
    <t>B018s1</t>
  </si>
  <si>
    <t>B018s2</t>
  </si>
  <si>
    <t>B018s3</t>
  </si>
  <si>
    <t>B027s1</t>
  </si>
  <si>
    <t>B027s2</t>
  </si>
  <si>
    <t>B027s3</t>
  </si>
  <si>
    <t>B032s1</t>
  </si>
  <si>
    <t>B032s2</t>
  </si>
  <si>
    <t>B032s3</t>
  </si>
  <si>
    <t>B048s1</t>
  </si>
  <si>
    <t>B048s2</t>
  </si>
  <si>
    <t>B048s3</t>
  </si>
  <si>
    <t>B051s1</t>
  </si>
  <si>
    <t>B051s2</t>
  </si>
  <si>
    <t>B051s3</t>
  </si>
  <si>
    <t>B068s1</t>
  </si>
  <si>
    <t>B068s2</t>
  </si>
  <si>
    <t>B068s3</t>
  </si>
  <si>
    <t>B072s1</t>
  </si>
  <si>
    <t>B072s2</t>
  </si>
  <si>
    <t>B072s3</t>
  </si>
  <si>
    <t>B077s1</t>
  </si>
  <si>
    <t>B077s2</t>
  </si>
  <si>
    <t>B077s3</t>
  </si>
  <si>
    <t>B088s1</t>
  </si>
  <si>
    <t>B088s2</t>
  </si>
  <si>
    <t>B088s3</t>
  </si>
  <si>
    <t>B093s1</t>
  </si>
  <si>
    <t>B093s2</t>
  </si>
  <si>
    <t>B093s3</t>
  </si>
  <si>
    <t>B102s1</t>
  </si>
  <si>
    <t>B102s2</t>
  </si>
  <si>
    <t>B102s3</t>
  </si>
  <si>
    <t>B103s1</t>
  </si>
  <si>
    <t>B103s2</t>
  </si>
  <si>
    <t>B103s3</t>
  </si>
  <si>
    <t>B111s1</t>
  </si>
  <si>
    <t>B111s2</t>
  </si>
  <si>
    <t>B111s3</t>
  </si>
  <si>
    <t>B137s1</t>
  </si>
  <si>
    <t>B137s2</t>
  </si>
  <si>
    <t>B137s3</t>
  </si>
  <si>
    <t>B144s1</t>
  </si>
  <si>
    <t>B144s2</t>
  </si>
  <si>
    <t>B144s3</t>
  </si>
  <si>
    <t>B156s1</t>
  </si>
  <si>
    <t>B156s2</t>
  </si>
  <si>
    <t>B156s3</t>
  </si>
  <si>
    <t>B162s1</t>
  </si>
  <si>
    <t>B162s2</t>
  </si>
  <si>
    <t>B162s3</t>
  </si>
  <si>
    <t>B165s1</t>
  </si>
  <si>
    <t>B165s2</t>
  </si>
  <si>
    <t>B165s3</t>
  </si>
  <si>
    <t>B166s1</t>
  </si>
  <si>
    <t>B166s2</t>
  </si>
  <si>
    <t>B166s3</t>
  </si>
  <si>
    <t>B171s1</t>
  </si>
  <si>
    <t>B171s2</t>
  </si>
  <si>
    <t>B171s3</t>
  </si>
  <si>
    <t>B193s1</t>
  </si>
  <si>
    <t>B193s2</t>
  </si>
  <si>
    <t>B193s3</t>
  </si>
  <si>
    <t>B194s1</t>
  </si>
  <si>
    <t>B194s2</t>
  </si>
  <si>
    <t>B194s3</t>
  </si>
  <si>
    <t>B203s1</t>
  </si>
  <si>
    <t>B203s2</t>
  </si>
  <si>
    <t>B203s3</t>
  </si>
  <si>
    <t>B204s1</t>
  </si>
  <si>
    <t>B204s2</t>
  </si>
  <si>
    <t>B204s3</t>
  </si>
  <si>
    <t>B212s1</t>
  </si>
  <si>
    <t>B212s2</t>
  </si>
  <si>
    <t>B212s3</t>
  </si>
  <si>
    <t>B222s1</t>
  </si>
  <si>
    <t>B222s2</t>
  </si>
  <si>
    <t>B222s3</t>
  </si>
  <si>
    <t>B223s1</t>
  </si>
  <si>
    <t>B223s2</t>
  </si>
  <si>
    <t>B223s3</t>
  </si>
  <si>
    <t>B241s1</t>
  </si>
  <si>
    <t>B241s2</t>
  </si>
  <si>
    <t>B241s3</t>
  </si>
  <si>
    <t>B243s1</t>
  </si>
  <si>
    <t>B243s2</t>
  </si>
  <si>
    <t>B243s3</t>
  </si>
  <si>
    <t>B250s1</t>
  </si>
  <si>
    <t>B250s2</t>
  </si>
  <si>
    <t>B250s3</t>
  </si>
  <si>
    <t>B999s1</t>
  </si>
  <si>
    <t>B999s2</t>
  </si>
  <si>
    <t>B999s3</t>
  </si>
  <si>
    <t>S344s1</t>
  </si>
  <si>
    <t>S344s2</t>
  </si>
  <si>
    <t>S344s3</t>
  </si>
  <si>
    <t>S412s1</t>
  </si>
  <si>
    <t>S412s2</t>
  </si>
  <si>
    <t>S412s3</t>
  </si>
  <si>
    <t>S426s1</t>
  </si>
  <si>
    <t>S426s2</t>
  </si>
  <si>
    <t>S426s3</t>
  </si>
  <si>
    <t>S439s1</t>
  </si>
  <si>
    <t>S439s2</t>
  </si>
  <si>
    <t>S439s3</t>
  </si>
  <si>
    <t>S459s1</t>
  </si>
  <si>
    <t>S459s2</t>
  </si>
  <si>
    <t>S459s3</t>
  </si>
  <si>
    <t>S475s1</t>
  </si>
  <si>
    <t>S475s2</t>
  </si>
  <si>
    <t>S475s3</t>
  </si>
  <si>
    <t>S551s1</t>
  </si>
  <si>
    <t>S551s2</t>
  </si>
  <si>
    <t>S551s3</t>
  </si>
  <si>
    <t>S556s1</t>
  </si>
  <si>
    <t>S556s2</t>
  </si>
  <si>
    <t>S556s3</t>
  </si>
  <si>
    <t>S570s1</t>
  </si>
  <si>
    <t>S570s2</t>
  </si>
  <si>
    <t>S570s3</t>
  </si>
  <si>
    <t>S585s1</t>
  </si>
  <si>
    <t>S585s2</t>
  </si>
  <si>
    <t>S585s3</t>
  </si>
  <si>
    <t>S602s1</t>
  </si>
  <si>
    <t>S602s2</t>
  </si>
  <si>
    <t>S602s3</t>
  </si>
  <si>
    <t>S619s1</t>
  </si>
  <si>
    <t>S619s2</t>
  </si>
  <si>
    <t>S619s3</t>
  </si>
  <si>
    <t>S635s1</t>
  </si>
  <si>
    <t>S635s2</t>
  </si>
  <si>
    <t>S635s3</t>
  </si>
  <si>
    <t>S656s1</t>
  </si>
  <si>
    <t>S656s2</t>
  </si>
  <si>
    <t>S656s3</t>
  </si>
  <si>
    <t>S674s1</t>
  </si>
  <si>
    <t>S674s2</t>
  </si>
  <si>
    <t>S674s3</t>
  </si>
  <si>
    <t>T1007s1</t>
  </si>
  <si>
    <t>T1007s2</t>
  </si>
  <si>
    <t>T1007s3</t>
  </si>
  <si>
    <t>T1106s1</t>
  </si>
  <si>
    <t>T1106s2</t>
  </si>
  <si>
    <t>T1106s3</t>
  </si>
  <si>
    <t>T1180s1</t>
  </si>
  <si>
    <t>T1180s2</t>
  </si>
  <si>
    <t>T1180s3</t>
  </si>
  <si>
    <t>T677s1</t>
  </si>
  <si>
    <t>T677s2</t>
  </si>
  <si>
    <t>T677s3</t>
  </si>
  <si>
    <t>T700s1</t>
  </si>
  <si>
    <t>T700s2</t>
  </si>
  <si>
    <t>T700s3</t>
  </si>
  <si>
    <t>T713s1</t>
  </si>
  <si>
    <t>T713s2</t>
  </si>
  <si>
    <t>T713s3</t>
  </si>
  <si>
    <t>T714s1</t>
  </si>
  <si>
    <t>T714s2</t>
  </si>
  <si>
    <t>T714s3</t>
  </si>
  <si>
    <t>T731s1</t>
  </si>
  <si>
    <t>T731s2</t>
  </si>
  <si>
    <t>T731s3</t>
  </si>
  <si>
    <t>T747s1</t>
  </si>
  <si>
    <t>T747s2</t>
  </si>
  <si>
    <t>T747s3</t>
  </si>
  <si>
    <t>T752s1</t>
  </si>
  <si>
    <t>T752s2</t>
  </si>
  <si>
    <t>T752s3</t>
  </si>
  <si>
    <t>T779s1</t>
  </si>
  <si>
    <t>T779s2</t>
  </si>
  <si>
    <t>T779s3</t>
  </si>
  <si>
    <t>T780s1</t>
  </si>
  <si>
    <t>T780s2</t>
  </si>
  <si>
    <t>T780s3</t>
  </si>
  <si>
    <t>T800s1</t>
  </si>
  <si>
    <t>T800s2</t>
  </si>
  <si>
    <t>T800s3</t>
  </si>
  <si>
    <t>T814s1</t>
  </si>
  <si>
    <t>T814s2</t>
  </si>
  <si>
    <t>T814s3</t>
  </si>
  <si>
    <t>T859s1</t>
  </si>
  <si>
    <t>T859s2</t>
  </si>
  <si>
    <t>T859s3</t>
  </si>
  <si>
    <t>T886s1</t>
  </si>
  <si>
    <t>T886s2</t>
  </si>
  <si>
    <t>T886s3</t>
  </si>
  <si>
    <t>T904s1</t>
  </si>
  <si>
    <t>T904s2</t>
  </si>
  <si>
    <t>T904s3</t>
  </si>
  <si>
    <t>T9999s1</t>
  </si>
  <si>
    <t>T9999s2</t>
  </si>
  <si>
    <t>T9999s3</t>
  </si>
  <si>
    <t>V1111s1</t>
  </si>
  <si>
    <t>V1112s1</t>
  </si>
  <si>
    <t>V182s1</t>
  </si>
  <si>
    <t>V182s2</t>
  </si>
  <si>
    <t>V182s3</t>
  </si>
  <si>
    <t>V241s1</t>
  </si>
  <si>
    <t>V241s2</t>
  </si>
  <si>
    <t>V304s1</t>
  </si>
  <si>
    <t>V304s2</t>
  </si>
  <si>
    <t>V304s3</t>
  </si>
  <si>
    <t>V338s1</t>
  </si>
  <si>
    <t>V338s2</t>
  </si>
  <si>
    <t>V338s3</t>
  </si>
  <si>
    <t>V353s1</t>
  </si>
  <si>
    <t>V353s2</t>
  </si>
  <si>
    <t>V353s3</t>
  </si>
  <si>
    <t>V358s1</t>
  </si>
  <si>
    <t>V358s2</t>
  </si>
  <si>
    <t>V358s3</t>
  </si>
  <si>
    <t>V363s1</t>
  </si>
  <si>
    <t>V363s2</t>
  </si>
  <si>
    <t>V363s3</t>
  </si>
  <si>
    <t>V377s1</t>
  </si>
  <si>
    <t>V377s2</t>
  </si>
  <si>
    <t>V377s3</t>
  </si>
  <si>
    <t>V394s1</t>
  </si>
  <si>
    <t>V394s2</t>
  </si>
  <si>
    <t>V394s3</t>
  </si>
  <si>
    <t>V410s1</t>
  </si>
  <si>
    <t>V410s2</t>
  </si>
  <si>
    <t>V410s3</t>
  </si>
  <si>
    <t>V413s1</t>
  </si>
  <si>
    <t>V413s2</t>
  </si>
  <si>
    <t>V413s3</t>
  </si>
  <si>
    <t>V431s1</t>
  </si>
  <si>
    <t>V431s2</t>
  </si>
  <si>
    <t>V431s3</t>
  </si>
  <si>
    <t>V458s1</t>
  </si>
  <si>
    <t>V458s2</t>
  </si>
  <si>
    <t>V458s3</t>
  </si>
  <si>
    <t>V476s1</t>
  </si>
  <si>
    <t>V476s2</t>
  </si>
  <si>
    <t>V476s3</t>
  </si>
  <si>
    <t>V485s1</t>
  </si>
  <si>
    <t>V485s2</t>
  </si>
  <si>
    <t>V485s3</t>
  </si>
  <si>
    <t>V495s1</t>
  </si>
  <si>
    <t>V495s2</t>
  </si>
  <si>
    <t>V495s3</t>
  </si>
  <si>
    <t>V496s1</t>
  </si>
  <si>
    <t>V496s2</t>
  </si>
  <si>
    <t>V496s3</t>
  </si>
  <si>
    <t>V501s1</t>
  </si>
  <si>
    <t>V501s2</t>
  </si>
  <si>
    <t>V501s3</t>
  </si>
  <si>
    <t>V513s1</t>
  </si>
  <si>
    <t>V513s2</t>
  </si>
  <si>
    <t>V513s3</t>
  </si>
  <si>
    <t>V518s1</t>
  </si>
  <si>
    <t>V518s2</t>
  </si>
  <si>
    <t>V518s3</t>
  </si>
  <si>
    <t>V520s1</t>
  </si>
  <si>
    <t>V520s2</t>
  </si>
  <si>
    <t>V520s3</t>
  </si>
  <si>
    <t>V528s1</t>
  </si>
  <si>
    <t>V528s2</t>
  </si>
  <si>
    <t>V528s3</t>
  </si>
  <si>
    <t>V529s1</t>
  </si>
  <si>
    <t>V529s2</t>
  </si>
  <si>
    <t>V529s3</t>
  </si>
  <si>
    <t>V543s1</t>
  </si>
  <si>
    <t>V543s2</t>
  </si>
  <si>
    <t>V543s3</t>
  </si>
  <si>
    <t>V555s1</t>
  </si>
  <si>
    <t>V555s2</t>
  </si>
  <si>
    <t>V555s3</t>
  </si>
  <si>
    <t>V581s1</t>
  </si>
  <si>
    <t>V581s2</t>
  </si>
  <si>
    <t>V581s3</t>
  </si>
  <si>
    <t>V590s2</t>
  </si>
  <si>
    <t>V590s3</t>
  </si>
  <si>
    <t>V635s1</t>
  </si>
  <si>
    <t>V635s2</t>
  </si>
  <si>
    <t>V635s3</t>
  </si>
  <si>
    <t>V999s1</t>
  </si>
  <si>
    <t>V999s2</t>
  </si>
  <si>
    <t>V999s3</t>
  </si>
  <si>
    <t>ELEV</t>
  </si>
  <si>
    <t>NOR</t>
  </si>
  <si>
    <t>EAST</t>
  </si>
  <si>
    <t>SLO</t>
  </si>
  <si>
    <t>sn</t>
  </si>
  <si>
    <t>ro</t>
  </si>
  <si>
    <t>gl</t>
  </si>
  <si>
    <t xml:space="preserve"> </t>
  </si>
  <si>
    <t>SCEL</t>
  </si>
  <si>
    <t>PH</t>
  </si>
  <si>
    <t>COND</t>
  </si>
  <si>
    <t>CN</t>
  </si>
  <si>
    <t>P</t>
  </si>
  <si>
    <t>REI</t>
  </si>
  <si>
    <t>G_A</t>
  </si>
  <si>
    <t>S_A</t>
  </si>
  <si>
    <t>C_A</t>
  </si>
  <si>
    <t>ISL_A</t>
  </si>
  <si>
    <t>T_COV</t>
  </si>
  <si>
    <t>R_COV</t>
  </si>
  <si>
    <t>PROX</t>
  </si>
  <si>
    <t>DMI</t>
  </si>
  <si>
    <t>OPEN</t>
  </si>
  <si>
    <t>Habitat</t>
  </si>
  <si>
    <t>Plot_ID</t>
  </si>
  <si>
    <t>SOIL_D1</t>
  </si>
  <si>
    <t>SOIL_D2</t>
  </si>
  <si>
    <t>EIV_M</t>
  </si>
  <si>
    <t>GHI</t>
  </si>
  <si>
    <t>VEG_A</t>
  </si>
  <si>
    <t>Calamagrostis epigejos</t>
  </si>
  <si>
    <t>Deschampsia flexuosa</t>
  </si>
  <si>
    <t>Rosa canina ag.</t>
  </si>
  <si>
    <t>Hieracium umbellatum</t>
  </si>
  <si>
    <t>Prunus avium</t>
  </si>
  <si>
    <t>Betula pendula</t>
  </si>
  <si>
    <t>Rubus fruticosus ag. L.</t>
  </si>
  <si>
    <t>Poa pratensis ag. L.</t>
  </si>
  <si>
    <t>Sedum telephium ag.</t>
  </si>
  <si>
    <t>Polypodium vulgare</t>
  </si>
  <si>
    <t>Leontodon autumnalis</t>
  </si>
  <si>
    <t>Senecio vulgaris</t>
  </si>
  <si>
    <t>Sedum acre</t>
  </si>
  <si>
    <t>Hypericum perforatum</t>
  </si>
  <si>
    <t>Rumex crispus</t>
  </si>
  <si>
    <t>Veronica serpyllifolia</t>
  </si>
  <si>
    <t>Scrophularia nodosa</t>
  </si>
  <si>
    <t>Allium schoenoprasum</t>
  </si>
  <si>
    <t>Agrostis stolonifera</t>
  </si>
  <si>
    <t>Poa annua</t>
  </si>
  <si>
    <t>Valeriana officinalis ag.</t>
  </si>
  <si>
    <t>Taraxacum Sec. Ruderalia</t>
  </si>
  <si>
    <t>Cerastium fontanum s. vulgare</t>
  </si>
  <si>
    <t>Senecio sylvaticus</t>
  </si>
  <si>
    <t>Lythrum salicaria</t>
  </si>
  <si>
    <t>Rumex acetosella</t>
  </si>
  <si>
    <t>Viola tricolor</t>
  </si>
  <si>
    <t>Sagina procumbens</t>
  </si>
  <si>
    <t>Lycopus europaeus</t>
  </si>
  <si>
    <t>Galium palustre</t>
  </si>
  <si>
    <t>Juncus effusus</t>
  </si>
  <si>
    <t>Aira praecox</t>
  </si>
  <si>
    <t>Sorbus aucuparia</t>
  </si>
  <si>
    <t>Agrostis capillaris</t>
  </si>
  <si>
    <t>Anthriscus sylvestris</t>
  </si>
  <si>
    <t>Lepidium latifolium</t>
  </si>
  <si>
    <t>Plantago lanceolata</t>
  </si>
  <si>
    <t>Potentilla argentea</t>
  </si>
  <si>
    <t>Festuca arundinacea</t>
  </si>
  <si>
    <t>Arrhenatherum elatius</t>
  </si>
  <si>
    <t>Phalaris arundinacea</t>
  </si>
  <si>
    <t>Festuca rubra ag. L.</t>
  </si>
  <si>
    <t>Lotus corniculatus</t>
  </si>
  <si>
    <t>Juncus gerardi</t>
  </si>
  <si>
    <t>Elymus repens</t>
  </si>
  <si>
    <t>Eupatorium cannabinum</t>
  </si>
  <si>
    <t>Crataegus monogyna</t>
  </si>
  <si>
    <t>Anthoxanthum odoratum</t>
  </si>
  <si>
    <t>Achillea millefolium</t>
  </si>
  <si>
    <t>Geranium molle</t>
  </si>
  <si>
    <t>Saxifraga granulata</t>
  </si>
  <si>
    <t>Festuca ovina</t>
  </si>
  <si>
    <t>Bromus hordeaceus</t>
  </si>
  <si>
    <t>Hieracium pilosella</t>
  </si>
  <si>
    <t>Veronica arvensis</t>
  </si>
  <si>
    <t>Dactylis glomerata</t>
  </si>
  <si>
    <t>Juniperus communis</t>
  </si>
  <si>
    <t>Plantago maritima</t>
  </si>
  <si>
    <t>Potentilla anserina</t>
  </si>
  <si>
    <t>Artemisia absinthium</t>
  </si>
  <si>
    <t>Sedum album</t>
  </si>
  <si>
    <t>Allium oleraceum</t>
  </si>
  <si>
    <t>Cuscuta europaea</t>
  </si>
  <si>
    <t>Geranium pusillum</t>
  </si>
  <si>
    <t>Galeopsis bifida</t>
  </si>
  <si>
    <t>Linaria vulgaris</t>
  </si>
  <si>
    <t>Atriplex prostrata</t>
  </si>
  <si>
    <t>Tanacetum vulgare</t>
  </si>
  <si>
    <t>Luzula campestris</t>
  </si>
  <si>
    <t>Campanula rotundifolia</t>
  </si>
  <si>
    <t>Trifolium repens</t>
  </si>
  <si>
    <t>Ranunculus repens</t>
  </si>
  <si>
    <t>Galium verum</t>
  </si>
  <si>
    <t>Veronica chamaedrys</t>
  </si>
  <si>
    <t>Carex pilulifera</t>
  </si>
  <si>
    <t>Stellaria graminea</t>
  </si>
  <si>
    <t>Teesdalia nudicaulis</t>
  </si>
  <si>
    <t>Lolium perenne</t>
  </si>
  <si>
    <t>Sonchus arvensis</t>
  </si>
  <si>
    <t>Stellaria media</t>
  </si>
  <si>
    <t>Spergularia marina</t>
  </si>
  <si>
    <t>Geranium robertianum</t>
  </si>
  <si>
    <t>Fallopia dumetorum</t>
  </si>
  <si>
    <t>Cochlearia danica</t>
  </si>
  <si>
    <t>Geranium lucidum</t>
  </si>
  <si>
    <t>Plantago major s. winteri</t>
  </si>
  <si>
    <t>Cirsium vulgare</t>
  </si>
  <si>
    <t>Lonicera periclymenum</t>
  </si>
  <si>
    <t>Stellaria holostea</t>
  </si>
  <si>
    <t>Quercus robur</t>
  </si>
  <si>
    <t>Lychnis viscaria</t>
  </si>
  <si>
    <t>Calluna vulgaris</t>
  </si>
  <si>
    <t>Prunus spinosa</t>
  </si>
  <si>
    <t>Melampyrum pratense</t>
  </si>
  <si>
    <t>Polygonatum odoratum</t>
  </si>
  <si>
    <t>Vicia sativa</t>
  </si>
  <si>
    <t>Rumex acetosa</t>
  </si>
  <si>
    <t>Vicia hirsuta</t>
  </si>
  <si>
    <t>Holcus lanatus</t>
  </si>
  <si>
    <t>Cirsium arvense</t>
  </si>
  <si>
    <t>Scutellaria galericulata</t>
  </si>
  <si>
    <t>Juncus conglomeratus</t>
  </si>
  <si>
    <t>Epilobium angustifolium</t>
  </si>
  <si>
    <t>Veronica officinalis</t>
  </si>
  <si>
    <t>Carex hirta</t>
  </si>
  <si>
    <t>Carex nigra</t>
  </si>
  <si>
    <t>Stellaria palustris</t>
  </si>
  <si>
    <t>Vicia cracca</t>
  </si>
  <si>
    <t>Myosotis arvensis</t>
  </si>
  <si>
    <t>Trifolium campestre</t>
  </si>
  <si>
    <t>Armeria maritima</t>
  </si>
  <si>
    <t>Carex muricata ag.</t>
  </si>
  <si>
    <t>Erophila verna</t>
  </si>
  <si>
    <t>Capsella bursa-pastoris</t>
  </si>
  <si>
    <t>Galium aparine</t>
  </si>
  <si>
    <t>Scleranthus annuus</t>
  </si>
  <si>
    <t>Urtica dioica</t>
  </si>
  <si>
    <t>Glaux maritima</t>
  </si>
  <si>
    <t>Vincetoxicum hirundinaria</t>
  </si>
  <si>
    <t>Rubus idaeus</t>
  </si>
  <si>
    <t>Angelica archangelica s. litoralis</t>
  </si>
  <si>
    <t>Allium scorodoprasum</t>
  </si>
  <si>
    <t>Potentilla erecta</t>
  </si>
  <si>
    <t>Pinus sylvestris</t>
  </si>
  <si>
    <t>Artemisia vulgaris</t>
  </si>
  <si>
    <t>Polygonum aviculare</t>
  </si>
  <si>
    <t>Atriplex glabriuscula</t>
  </si>
  <si>
    <t>Solanum dulcamara</t>
  </si>
  <si>
    <t>Aster tripolium</t>
  </si>
  <si>
    <t>Pimpinella saxifraga</t>
  </si>
  <si>
    <t>Puccinellia capillaris</t>
  </si>
  <si>
    <t>Matricaria maritima s. maritima</t>
  </si>
  <si>
    <t>Trifolium arvense</t>
  </si>
  <si>
    <t>Vicia tetrasperma</t>
  </si>
  <si>
    <t>Geranium columbinum</t>
  </si>
  <si>
    <t>Allium vineale</t>
  </si>
  <si>
    <t>Platanthera bifolia</t>
  </si>
  <si>
    <t>Vaccinium vitis-idaea</t>
  </si>
  <si>
    <t>Vaccinium myrtillus</t>
  </si>
  <si>
    <t>Ribes alpinum</t>
  </si>
  <si>
    <t>Sorbus intermedia</t>
  </si>
  <si>
    <t>Viola riviniana</t>
  </si>
  <si>
    <t>Luzula multiflora</t>
  </si>
  <si>
    <t>Convallaria majalis</t>
  </si>
  <si>
    <t>Pteridium aquilinum</t>
  </si>
  <si>
    <t>Luzula pilosa</t>
  </si>
  <si>
    <t>Dryopteris carthusiana</t>
  </si>
  <si>
    <t>Centaurium pulchellum</t>
  </si>
  <si>
    <t>Samolus valerandi</t>
  </si>
  <si>
    <t>Dryopteris filix-mas</t>
  </si>
  <si>
    <t>Peucedanum palustre</t>
  </si>
  <si>
    <t>Silene viscosa</t>
  </si>
  <si>
    <t>Odontites verna ag.</t>
  </si>
  <si>
    <t>Selinum carvifolia</t>
  </si>
  <si>
    <t>Centaurea jacea</t>
  </si>
  <si>
    <t>Fraxinus excelsior</t>
  </si>
  <si>
    <t>Polygala vulgaris</t>
  </si>
  <si>
    <t>Primula veris</t>
  </si>
  <si>
    <t>Fragaria vesca</t>
  </si>
  <si>
    <t>Festuca pratensis</t>
  </si>
  <si>
    <t>Frangula alnus</t>
  </si>
  <si>
    <t>Picea abies</t>
  </si>
  <si>
    <t>Populus tremula</t>
  </si>
  <si>
    <t>Filipendula vulgaris</t>
  </si>
  <si>
    <t>Danthonia decumbens</t>
  </si>
  <si>
    <t>Centaurium littorale</t>
  </si>
  <si>
    <t>Dryopteris dilatata</t>
  </si>
  <si>
    <t>Salix caprea</t>
  </si>
  <si>
    <t>Betula pubescens</t>
  </si>
  <si>
    <t>Empetrum nigrum</t>
  </si>
  <si>
    <t>Ledum palustre</t>
  </si>
  <si>
    <t>Carex extensa</t>
  </si>
  <si>
    <t>Salix aurita</t>
  </si>
  <si>
    <t>Malus sylvestris</t>
  </si>
  <si>
    <t>Poa compressa</t>
  </si>
  <si>
    <t>Nardus stricta</t>
  </si>
  <si>
    <t>Lychnis flos-cuculi</t>
  </si>
  <si>
    <t>Arenaria serpyllifolia</t>
  </si>
  <si>
    <t>Barbarea stricta</t>
  </si>
  <si>
    <t>Dianthus deltoides</t>
  </si>
  <si>
    <t>Ajuga pyramidalis</t>
  </si>
  <si>
    <t>Geum urbanum</t>
  </si>
  <si>
    <t>Vicia lathyroides</t>
  </si>
  <si>
    <t>Rhinanthus minor</t>
  </si>
  <si>
    <t>Leucanthemum vulgare</t>
  </si>
  <si>
    <t>Lathyrus pratensis</t>
  </si>
  <si>
    <t>Filipendula ulmaria</t>
  </si>
  <si>
    <t>Alnus glutinosa</t>
  </si>
  <si>
    <t>Moehringia trinervia</t>
  </si>
  <si>
    <t>Ophioglossum vulgatum</t>
  </si>
  <si>
    <t>Solidago virgaurea</t>
  </si>
  <si>
    <t>Cochlearia officinalis</t>
  </si>
  <si>
    <t>Campanula persicifolia</t>
  </si>
  <si>
    <t>Prunella vulgaris</t>
  </si>
  <si>
    <t>Rubus saxatilis</t>
  </si>
  <si>
    <t>Potentilla reptans</t>
  </si>
  <si>
    <t>Galium boreale</t>
  </si>
  <si>
    <t>Viola canina</t>
  </si>
  <si>
    <t>Carex pallescens</t>
  </si>
  <si>
    <t>Carex panicea</t>
  </si>
  <si>
    <t>Platanthera chlorantha</t>
  </si>
  <si>
    <t>Briza media</t>
  </si>
  <si>
    <t>Agrostis canina</t>
  </si>
  <si>
    <t>Molinia caerulea</t>
  </si>
  <si>
    <t>Melica nutans</t>
  </si>
  <si>
    <t>Hieracium sect. Vulgata</t>
  </si>
  <si>
    <t>Phragmites australis</t>
  </si>
  <si>
    <t>Poa nemoralis</t>
  </si>
  <si>
    <t>Carex curta</t>
  </si>
  <si>
    <t>Triglochin maritima</t>
  </si>
  <si>
    <t>Veronica longifolia</t>
  </si>
  <si>
    <t>Milium effusum</t>
  </si>
  <si>
    <t>Epilobium ciliatum</t>
  </si>
  <si>
    <t>Rhinanthus angustifolius s. angustifolius</t>
  </si>
  <si>
    <t>Trifolium pratense</t>
  </si>
  <si>
    <t>Hepatica nobilis</t>
  </si>
  <si>
    <t>Anemone nemorosa</t>
  </si>
  <si>
    <t>Brachypodium sylvaticum</t>
  </si>
  <si>
    <t>Galium mollugo ag.</t>
  </si>
  <si>
    <t>Lathyrus montanus</t>
  </si>
  <si>
    <t>Vicia sylvatica</t>
  </si>
  <si>
    <t>Carex species</t>
  </si>
  <si>
    <t>Equisetum arvense</t>
  </si>
  <si>
    <t>Melampyrum sylvaticum</t>
  </si>
  <si>
    <t>Maianthemum bifolium</t>
  </si>
  <si>
    <t>Mycelis muralis</t>
  </si>
  <si>
    <t>Poa remota</t>
  </si>
  <si>
    <t>Verbascum thapsus</t>
  </si>
  <si>
    <t>Sisymbrium altissimum</t>
  </si>
  <si>
    <t>Chenopodium glaucum</t>
  </si>
  <si>
    <t>Rorippa palustris</t>
  </si>
  <si>
    <t>Lythrum portula</t>
  </si>
  <si>
    <t>Plantago coronopus</t>
  </si>
  <si>
    <t>Rosa rugosa</t>
  </si>
  <si>
    <t>Avenula pubescens</t>
  </si>
  <si>
    <t>Calystegia sepium</t>
  </si>
  <si>
    <t>Glechoma hederacea</t>
  </si>
  <si>
    <t>Carex caryophyllea</t>
  </si>
  <si>
    <t>Polygonum lapathifolium</t>
  </si>
  <si>
    <t>Descurainia sophia</t>
  </si>
  <si>
    <t>Silene vulgaris</t>
  </si>
  <si>
    <t>Berteroa incana</t>
  </si>
  <si>
    <t>Jasione montana</t>
  </si>
  <si>
    <t>Potentilla recta</t>
  </si>
  <si>
    <t>Juncus articulatus</t>
  </si>
  <si>
    <t>Herniaria glabra</t>
  </si>
  <si>
    <t>Medicago lupulina</t>
  </si>
  <si>
    <t>Hypericum humifusum</t>
  </si>
  <si>
    <t>Spergularia rubra</t>
  </si>
  <si>
    <t>Carex distans</t>
  </si>
  <si>
    <t>Plantago major</t>
  </si>
  <si>
    <t>Carex ovalis</t>
  </si>
  <si>
    <t>Juncus bufonius</t>
  </si>
  <si>
    <t>Alopecurus geniculatus</t>
  </si>
  <si>
    <t>Hypochoeris radicata</t>
  </si>
  <si>
    <t>Berberis vulgaris</t>
  </si>
  <si>
    <t>Oxalis acetosella</t>
  </si>
  <si>
    <t>Deschampsia cespitosa</t>
  </si>
  <si>
    <t>Taxus baccata</t>
  </si>
  <si>
    <t>Trientalis europaea</t>
  </si>
  <si>
    <t>Digitalis purpurea</t>
  </si>
  <si>
    <t>Lonicera xylosteum</t>
  </si>
  <si>
    <t>Sanicula europaea</t>
  </si>
  <si>
    <t>Geranium sylvaticum</t>
  </si>
  <si>
    <t>Prunus padus</t>
  </si>
  <si>
    <t>Isatis tinctoria</t>
  </si>
  <si>
    <t>Puccinellia distans</t>
  </si>
  <si>
    <t>Geranium sanguineum</t>
  </si>
  <si>
    <t>Origanum vulgare</t>
  </si>
  <si>
    <t>Monotropa hypopitys</t>
  </si>
  <si>
    <t>Thlaspi arvense</t>
  </si>
  <si>
    <t>Impatiens parviflora</t>
  </si>
  <si>
    <t>Corylus avellana</t>
  </si>
  <si>
    <t>Cardamine bulbifera</t>
  </si>
  <si>
    <t>Agrimonia eupatoria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;[Red]0.00"/>
    <numFmt numFmtId="166" formatCode="0.0;[Red]0.0"/>
    <numFmt numFmtId="167" formatCode="0;[Red]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0" fillId="0" borderId="0" xfId="0" applyFill="1"/>
    <xf numFmtId="2" fontId="0" fillId="0" borderId="0" xfId="0" applyNumberFormat="1"/>
    <xf numFmtId="1" fontId="0" fillId="0" borderId="0" xfId="0" applyNumberFormat="1"/>
    <xf numFmtId="1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NumberFormat="1"/>
    <xf numFmtId="0" fontId="0" fillId="0" borderId="0" xfId="0" applyNumberFormat="1" applyFill="1"/>
    <xf numFmtId="2" fontId="0" fillId="0" borderId="0" xfId="0" applyNumberFormat="1" applyBorder="1"/>
    <xf numFmtId="2" fontId="0" fillId="0" borderId="0" xfId="0" applyNumberFormat="1" applyAlignment="1">
      <alignment horizontal="right"/>
    </xf>
    <xf numFmtId="0" fontId="0" fillId="0" borderId="0" xfId="0" applyBorder="1"/>
    <xf numFmtId="165" fontId="0" fillId="0" borderId="0" xfId="0" applyNumberFormat="1" applyBorder="1"/>
    <xf numFmtId="2" fontId="0" fillId="0" borderId="0" xfId="0" applyNumberFormat="1" applyFill="1" applyAlignment="1">
      <alignment horizontal="right"/>
    </xf>
    <xf numFmtId="166" fontId="0" fillId="0" borderId="0" xfId="0" applyNumberFormat="1" applyBorder="1"/>
    <xf numFmtId="164" fontId="0" fillId="0" borderId="0" xfId="0" applyNumberFormat="1" applyBorder="1"/>
    <xf numFmtId="167" fontId="0" fillId="0" borderId="0" xfId="0" applyNumberFormat="1" applyBorder="1"/>
    <xf numFmtId="1" fontId="0" fillId="0" borderId="0" xfId="0" applyNumberFormat="1" applyBorder="1"/>
    <xf numFmtId="0" fontId="0" fillId="0" borderId="0" xfId="0" applyAlignment="1">
      <alignment horizontal="right"/>
    </xf>
    <xf numFmtId="2" fontId="0" fillId="0" borderId="0" xfId="0" applyNumberFormat="1" applyFill="1" applyAlignment="1">
      <alignment horizont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6"/>
  <sheetViews>
    <sheetView tabSelected="1" workbookViewId="0">
      <selection activeCell="C3" sqref="C3"/>
    </sheetView>
  </sheetViews>
  <sheetFormatPr baseColWidth="10" defaultRowHeight="15" x14ac:dyDescent="0.25"/>
  <cols>
    <col min="1" max="3" width="11.42578125" style="1"/>
    <col min="4" max="5" width="10.85546875" bestFit="1" customWidth="1"/>
    <col min="6" max="6" width="11.5703125" style="4" bestFit="1" customWidth="1"/>
    <col min="7" max="7" width="11.5703125" style="5" bestFit="1" customWidth="1"/>
    <col min="8" max="8" width="11.42578125" style="10"/>
    <col min="9" max="10" width="11.5703125" style="5" bestFit="1" customWidth="1"/>
    <col min="11" max="11" width="11.42578125" style="4"/>
    <col min="12" max="13" width="11.5703125" style="1" bestFit="1" customWidth="1"/>
    <col min="16" max="16" width="15.28515625" style="21" bestFit="1" customWidth="1"/>
    <col min="17" max="26" width="11.5703125" style="5" bestFit="1" customWidth="1"/>
    <col min="27" max="27" width="11.42578125" style="4"/>
    <col min="28" max="28" width="11.5703125" style="5" bestFit="1" customWidth="1"/>
  </cols>
  <sheetData>
    <row r="1" spans="1:28" s="3" customFormat="1" x14ac:dyDescent="0.25">
      <c r="A1" s="2" t="s">
        <v>0</v>
      </c>
      <c r="B1" s="2" t="s">
        <v>524</v>
      </c>
      <c r="C1" s="2" t="s">
        <v>525</v>
      </c>
      <c r="D1" s="8" t="s">
        <v>501</v>
      </c>
      <c r="E1" s="9" t="s">
        <v>502</v>
      </c>
      <c r="F1" s="9" t="s">
        <v>503</v>
      </c>
      <c r="G1" s="9" t="s">
        <v>504</v>
      </c>
      <c r="H1" s="11" t="s">
        <v>806</v>
      </c>
      <c r="I1" s="8" t="s">
        <v>526</v>
      </c>
      <c r="J1" s="6" t="s">
        <v>527</v>
      </c>
      <c r="K1" s="9" t="s">
        <v>509</v>
      </c>
      <c r="L1" s="3" t="s">
        <v>510</v>
      </c>
      <c r="M1" s="3" t="s">
        <v>511</v>
      </c>
      <c r="N1" s="3" t="s">
        <v>528</v>
      </c>
      <c r="O1" s="3" t="s">
        <v>512</v>
      </c>
      <c r="P1" s="22" t="s">
        <v>513</v>
      </c>
      <c r="Q1" s="9" t="s">
        <v>514</v>
      </c>
      <c r="R1" s="2" t="s">
        <v>515</v>
      </c>
      <c r="S1" s="2" t="s">
        <v>516</v>
      </c>
      <c r="T1" s="2" t="s">
        <v>517</v>
      </c>
      <c r="U1" s="6" t="s">
        <v>518</v>
      </c>
      <c r="V1" s="3" t="s">
        <v>519</v>
      </c>
      <c r="W1" s="3" t="s">
        <v>520</v>
      </c>
      <c r="X1" s="9" t="s">
        <v>521</v>
      </c>
      <c r="Y1" s="6" t="s">
        <v>522</v>
      </c>
      <c r="Z1" s="3" t="s">
        <v>523</v>
      </c>
      <c r="AA1" s="9" t="s">
        <v>529</v>
      </c>
      <c r="AB1" s="6" t="s">
        <v>530</v>
      </c>
    </row>
    <row r="2" spans="1:28" x14ac:dyDescent="0.25">
      <c r="A2" s="1" t="s">
        <v>3</v>
      </c>
      <c r="B2" s="1" t="s">
        <v>6</v>
      </c>
      <c r="C2" s="1" t="s">
        <v>219</v>
      </c>
      <c r="D2" s="7">
        <v>2</v>
      </c>
      <c r="E2" s="4">
        <v>-1.83772268236293E-16</v>
      </c>
      <c r="F2" s="4">
        <v>-1</v>
      </c>
      <c r="G2" s="4">
        <v>13.5</v>
      </c>
      <c r="H2" s="10" t="s">
        <v>508</v>
      </c>
      <c r="I2" s="7"/>
      <c r="J2" s="5">
        <v>5</v>
      </c>
      <c r="K2" s="12">
        <v>36.382121071594185</v>
      </c>
      <c r="L2" s="12">
        <v>6.22</v>
      </c>
      <c r="M2" s="19">
        <v>627</v>
      </c>
      <c r="N2">
        <v>2.76</v>
      </c>
      <c r="O2">
        <v>10.006492762479471</v>
      </c>
      <c r="P2" s="4">
        <v>219.24603174603175</v>
      </c>
      <c r="Q2" s="4">
        <v>3106.7936582500001</v>
      </c>
      <c r="R2" s="1">
        <v>73.14</v>
      </c>
      <c r="S2" s="1">
        <v>73.14</v>
      </c>
      <c r="T2" s="1">
        <v>0</v>
      </c>
      <c r="U2" s="5">
        <v>3657</v>
      </c>
      <c r="V2">
        <v>0.4</v>
      </c>
      <c r="W2">
        <v>17</v>
      </c>
      <c r="X2" s="4">
        <v>20831.560127100001</v>
      </c>
      <c r="Y2" s="5">
        <v>163</v>
      </c>
      <c r="Z2">
        <v>75.010000000000005</v>
      </c>
      <c r="AA2" s="4">
        <v>101</v>
      </c>
      <c r="AB2" s="5">
        <v>20</v>
      </c>
    </row>
    <row r="3" spans="1:28" x14ac:dyDescent="0.25">
      <c r="A3" s="1" t="s">
        <v>3</v>
      </c>
      <c r="B3" s="1" t="s">
        <v>6</v>
      </c>
      <c r="C3" s="1" t="s">
        <v>220</v>
      </c>
      <c r="D3" s="7">
        <v>3.5</v>
      </c>
      <c r="E3" s="4">
        <v>0.70710678118654757</v>
      </c>
      <c r="F3" s="4">
        <v>0.70710678118654746</v>
      </c>
      <c r="G3" s="4">
        <v>22.5</v>
      </c>
      <c r="H3" s="10" t="s">
        <v>508</v>
      </c>
      <c r="I3" s="7"/>
      <c r="J3" s="5">
        <v>5</v>
      </c>
      <c r="K3" s="12">
        <v>30.950033521315611</v>
      </c>
      <c r="L3" s="12">
        <v>6.21</v>
      </c>
      <c r="M3" s="17">
        <v>173.7</v>
      </c>
      <c r="N3">
        <v>4.5</v>
      </c>
      <c r="O3">
        <v>11.796391058443307</v>
      </c>
      <c r="P3" s="4">
        <v>141.70040485829958</v>
      </c>
      <c r="Q3" s="4">
        <v>3339.34170958</v>
      </c>
      <c r="R3" s="1">
        <v>73.14</v>
      </c>
      <c r="S3" s="1">
        <v>73.14</v>
      </c>
      <c r="T3" s="1">
        <v>0</v>
      </c>
      <c r="U3" s="5">
        <v>3657</v>
      </c>
      <c r="V3">
        <v>0.4</v>
      </c>
      <c r="W3">
        <v>17</v>
      </c>
      <c r="X3" s="4">
        <v>20831.560127100001</v>
      </c>
      <c r="Y3" s="5">
        <v>146</v>
      </c>
      <c r="Z3">
        <v>78.16</v>
      </c>
      <c r="AA3" s="4">
        <v>35</v>
      </c>
      <c r="AB3" s="5">
        <v>25</v>
      </c>
    </row>
    <row r="4" spans="1:28" x14ac:dyDescent="0.25">
      <c r="A4" s="1" t="s">
        <v>3</v>
      </c>
      <c r="B4" s="1" t="s">
        <v>6</v>
      </c>
      <c r="C4" s="1" t="s">
        <v>221</v>
      </c>
      <c r="D4" s="7">
        <v>2</v>
      </c>
      <c r="E4" s="4">
        <v>-0.70710678118654746</v>
      </c>
      <c r="F4" s="4">
        <v>0.70710678118654757</v>
      </c>
      <c r="G4" s="4">
        <v>2.75</v>
      </c>
      <c r="H4" s="10" t="s">
        <v>508</v>
      </c>
      <c r="I4" s="7"/>
      <c r="J4" s="5">
        <v>6</v>
      </c>
      <c r="K4" s="12">
        <v>25.03435376746317</v>
      </c>
      <c r="L4" s="12">
        <v>4.82</v>
      </c>
      <c r="M4" s="14">
        <v>152.9</v>
      </c>
      <c r="N4">
        <v>4.9000000000000004</v>
      </c>
      <c r="O4">
        <v>13.27682715695334</v>
      </c>
      <c r="P4" s="4">
        <v>66.929133858267718</v>
      </c>
      <c r="Q4" s="4">
        <v>1929.8562037300001</v>
      </c>
      <c r="R4" s="1">
        <v>73.14</v>
      </c>
      <c r="S4" s="1">
        <v>73.14</v>
      </c>
      <c r="T4" s="1">
        <v>0</v>
      </c>
      <c r="U4" s="5">
        <v>3657</v>
      </c>
      <c r="V4">
        <v>0.4</v>
      </c>
      <c r="W4">
        <v>17</v>
      </c>
      <c r="X4" s="4">
        <v>20831.560127100001</v>
      </c>
      <c r="Y4" s="5">
        <v>142</v>
      </c>
      <c r="Z4">
        <v>68.36</v>
      </c>
      <c r="AA4" s="4">
        <v>78.84</v>
      </c>
      <c r="AB4" s="5">
        <v>20</v>
      </c>
    </row>
    <row r="5" spans="1:28" x14ac:dyDescent="0.25">
      <c r="A5" s="1" t="s">
        <v>3</v>
      </c>
      <c r="B5" s="1" t="s">
        <v>6</v>
      </c>
      <c r="C5" s="1" t="s">
        <v>222</v>
      </c>
      <c r="D5" s="7">
        <v>1</v>
      </c>
      <c r="E5" s="4">
        <v>0.70710678118654735</v>
      </c>
      <c r="F5" s="4">
        <v>-0.70710678118654768</v>
      </c>
      <c r="G5" s="4">
        <v>2.75</v>
      </c>
      <c r="H5" s="10" t="s">
        <v>508</v>
      </c>
      <c r="I5" s="7"/>
      <c r="J5" s="5">
        <v>6</v>
      </c>
      <c r="K5" s="12">
        <v>45.472758999547594</v>
      </c>
      <c r="L5" s="12">
        <v>7.54</v>
      </c>
      <c r="M5" s="14">
        <v>536</v>
      </c>
      <c r="N5">
        <v>4.29</v>
      </c>
      <c r="O5">
        <v>10.789929399227386</v>
      </c>
      <c r="P5" s="4">
        <v>449.54724409448812</v>
      </c>
      <c r="Q5" s="4">
        <v>2221.6410004099898</v>
      </c>
      <c r="R5" s="1">
        <v>0</v>
      </c>
      <c r="S5" s="1">
        <v>786.5</v>
      </c>
      <c r="T5" s="1">
        <v>0</v>
      </c>
      <c r="U5" s="5">
        <v>1210</v>
      </c>
      <c r="V5">
        <v>0</v>
      </c>
      <c r="W5">
        <v>65</v>
      </c>
      <c r="X5" s="4">
        <v>46.251394548299899</v>
      </c>
      <c r="Y5" s="5">
        <v>199</v>
      </c>
      <c r="Z5">
        <v>80.97</v>
      </c>
      <c r="AA5" s="4">
        <v>23.66</v>
      </c>
      <c r="AB5" s="5">
        <v>40</v>
      </c>
    </row>
    <row r="6" spans="1:28" x14ac:dyDescent="0.25">
      <c r="A6" s="1" t="s">
        <v>3</v>
      </c>
      <c r="B6" s="1" t="s">
        <v>6</v>
      </c>
      <c r="C6" s="1" t="s">
        <v>223</v>
      </c>
      <c r="D6" s="7">
        <v>1.5</v>
      </c>
      <c r="E6" s="4">
        <v>-0.70710678118654746</v>
      </c>
      <c r="F6" s="4">
        <v>0.70710678118654757</v>
      </c>
      <c r="G6" s="4">
        <v>6.25</v>
      </c>
      <c r="H6" s="10" t="s">
        <v>508</v>
      </c>
      <c r="I6" s="7"/>
      <c r="J6" s="5">
        <v>6</v>
      </c>
      <c r="K6" s="12">
        <v>32.515183770584187</v>
      </c>
      <c r="L6" s="12">
        <v>7.89</v>
      </c>
      <c r="M6" s="14">
        <v>434</v>
      </c>
      <c r="N6">
        <v>3.68</v>
      </c>
      <c r="O6">
        <v>11.991584852734924</v>
      </c>
      <c r="P6" s="4">
        <v>305.14</v>
      </c>
      <c r="Q6" s="4">
        <v>7050.5052595799898</v>
      </c>
      <c r="R6" s="1">
        <v>0</v>
      </c>
      <c r="S6" s="1">
        <v>786.5</v>
      </c>
      <c r="T6" s="1">
        <v>0</v>
      </c>
      <c r="U6" s="5">
        <v>1210</v>
      </c>
      <c r="V6">
        <v>0</v>
      </c>
      <c r="W6">
        <v>65</v>
      </c>
      <c r="X6" s="4">
        <v>46.251394548299899</v>
      </c>
      <c r="Y6" s="5">
        <v>214</v>
      </c>
      <c r="Z6">
        <v>89.07</v>
      </c>
      <c r="AA6" s="4">
        <v>26</v>
      </c>
      <c r="AB6" s="5">
        <v>35</v>
      </c>
    </row>
    <row r="7" spans="1:28" x14ac:dyDescent="0.25">
      <c r="A7" s="1" t="s">
        <v>3</v>
      </c>
      <c r="B7" s="1" t="s">
        <v>6</v>
      </c>
      <c r="C7" s="1" t="s">
        <v>224</v>
      </c>
      <c r="D7" s="7">
        <v>1</v>
      </c>
      <c r="E7" s="4">
        <v>0.70710678118654735</v>
      </c>
      <c r="F7" s="4">
        <v>-0.70710678118654768</v>
      </c>
      <c r="G7" s="4">
        <v>6.25</v>
      </c>
      <c r="H7" s="10" t="s">
        <v>508</v>
      </c>
      <c r="I7" s="7"/>
      <c r="J7" s="5">
        <v>7</v>
      </c>
      <c r="K7" s="12">
        <v>45.923548027229472</v>
      </c>
      <c r="L7" s="12">
        <v>7</v>
      </c>
      <c r="M7" s="14">
        <v>496</v>
      </c>
      <c r="N7">
        <v>5.5</v>
      </c>
      <c r="O7">
        <v>10.162601626016261</v>
      </c>
      <c r="P7" s="4">
        <v>200.60483870967741</v>
      </c>
      <c r="Q7" s="4">
        <v>2386.5729564899898</v>
      </c>
      <c r="R7" s="1">
        <v>0</v>
      </c>
      <c r="S7" s="1">
        <v>786.5</v>
      </c>
      <c r="T7" s="1">
        <v>0</v>
      </c>
      <c r="U7" s="5">
        <v>1210</v>
      </c>
      <c r="V7">
        <v>0</v>
      </c>
      <c r="W7">
        <v>65</v>
      </c>
      <c r="X7" s="4">
        <v>46.251394548299899</v>
      </c>
      <c r="Y7" s="5">
        <v>189</v>
      </c>
      <c r="Z7">
        <v>88.39</v>
      </c>
      <c r="AA7" s="4">
        <v>39.380000000000003</v>
      </c>
      <c r="AB7" s="5">
        <v>25</v>
      </c>
    </row>
    <row r="8" spans="1:28" x14ac:dyDescent="0.25">
      <c r="A8" s="1" t="s">
        <v>3</v>
      </c>
      <c r="B8" s="1" t="s">
        <v>5</v>
      </c>
      <c r="C8" s="1" t="s">
        <v>119</v>
      </c>
      <c r="D8" s="7">
        <v>2.5</v>
      </c>
      <c r="E8" s="4">
        <v>1</v>
      </c>
      <c r="F8" s="4">
        <v>-2.45029690981724E-16</v>
      </c>
      <c r="G8" s="4">
        <v>2.75</v>
      </c>
      <c r="H8" s="10" t="s">
        <v>506</v>
      </c>
      <c r="I8" s="7">
        <v>0.5</v>
      </c>
      <c r="K8" s="12">
        <v>48.618730085734001</v>
      </c>
      <c r="L8" s="12">
        <v>5.44</v>
      </c>
      <c r="M8" s="17">
        <v>86.8</v>
      </c>
      <c r="N8">
        <v>4.87</v>
      </c>
      <c r="O8">
        <v>13.140492341823458</v>
      </c>
      <c r="P8" s="4">
        <v>46</v>
      </c>
      <c r="Q8" s="4">
        <v>8524.9664101399903</v>
      </c>
      <c r="R8" s="1">
        <v>56.35</v>
      </c>
      <c r="S8" s="1">
        <v>169.05</v>
      </c>
      <c r="T8" s="1">
        <v>0</v>
      </c>
      <c r="U8" s="5">
        <v>1127</v>
      </c>
      <c r="V8">
        <v>0.05</v>
      </c>
      <c r="W8">
        <v>20</v>
      </c>
      <c r="X8" s="4">
        <v>4104.4874760800003</v>
      </c>
      <c r="Y8" s="5">
        <v>219</v>
      </c>
      <c r="Z8">
        <v>72.930000000000007</v>
      </c>
      <c r="AA8" s="4">
        <v>70.83</v>
      </c>
      <c r="AB8" s="5">
        <v>75</v>
      </c>
    </row>
    <row r="9" spans="1:28" x14ac:dyDescent="0.25">
      <c r="A9" s="1" t="s">
        <v>3</v>
      </c>
      <c r="B9" s="1" t="s">
        <v>6</v>
      </c>
      <c r="C9" s="1" t="s">
        <v>225</v>
      </c>
      <c r="D9" s="7">
        <v>1.5</v>
      </c>
      <c r="E9" s="4">
        <v>1</v>
      </c>
      <c r="F9" s="4">
        <v>-2.45029690981724E-16</v>
      </c>
      <c r="G9" s="4">
        <v>13.5</v>
      </c>
      <c r="H9" s="10" t="s">
        <v>508</v>
      </c>
      <c r="I9" s="7"/>
      <c r="J9" s="5">
        <v>7</v>
      </c>
      <c r="K9" s="12">
        <v>22.514857411603746</v>
      </c>
      <c r="L9" s="12">
        <v>6.1</v>
      </c>
      <c r="M9" s="14">
        <v>586</v>
      </c>
      <c r="N9">
        <v>5.34</v>
      </c>
      <c r="O9">
        <v>9.8030858409342763</v>
      </c>
      <c r="P9" s="4">
        <v>178.42741935483875</v>
      </c>
      <c r="Q9" s="4">
        <v>11509.2690606</v>
      </c>
      <c r="R9" s="1">
        <v>56.35</v>
      </c>
      <c r="S9" s="1">
        <v>169.05</v>
      </c>
      <c r="T9" s="1">
        <v>0</v>
      </c>
      <c r="U9" s="5">
        <v>1127</v>
      </c>
      <c r="V9">
        <v>0.05</v>
      </c>
      <c r="W9">
        <v>20</v>
      </c>
      <c r="X9" s="4">
        <v>4104.4874760800003</v>
      </c>
      <c r="Y9" s="5">
        <v>224</v>
      </c>
      <c r="Z9">
        <v>84.34</v>
      </c>
      <c r="AA9" s="4">
        <v>36.72</v>
      </c>
      <c r="AB9" s="5">
        <v>25</v>
      </c>
    </row>
    <row r="10" spans="1:28" x14ac:dyDescent="0.25">
      <c r="A10" s="1" t="s">
        <v>3</v>
      </c>
      <c r="B10" s="1" t="s">
        <v>6</v>
      </c>
      <c r="C10" s="1" t="s">
        <v>226</v>
      </c>
      <c r="D10" s="7">
        <v>2.5</v>
      </c>
      <c r="E10" s="4">
        <v>0.70710678118654735</v>
      </c>
      <c r="F10" s="4">
        <v>-0.70710678118654768</v>
      </c>
      <c r="G10" s="4">
        <v>2.75</v>
      </c>
      <c r="H10" s="10" t="s">
        <v>508</v>
      </c>
      <c r="I10" s="7"/>
      <c r="J10" s="5">
        <v>5</v>
      </c>
      <c r="K10" s="12">
        <v>42.653753458894933</v>
      </c>
      <c r="L10" s="12">
        <v>5.72</v>
      </c>
      <c r="M10" s="14">
        <v>378</v>
      </c>
      <c r="N10">
        <v>4.0999999999999996</v>
      </c>
      <c r="O10">
        <v>9.4907980523231821</v>
      </c>
      <c r="P10" s="4">
        <v>184.54724409448821</v>
      </c>
      <c r="Q10" s="4">
        <v>111425.808995</v>
      </c>
      <c r="R10" s="1">
        <v>56.35</v>
      </c>
      <c r="S10" s="1">
        <v>169.05</v>
      </c>
      <c r="T10" s="1">
        <v>0</v>
      </c>
      <c r="U10" s="5">
        <v>1127</v>
      </c>
      <c r="V10">
        <v>0.05</v>
      </c>
      <c r="W10">
        <v>20</v>
      </c>
      <c r="X10" s="4">
        <v>4104.4874760800003</v>
      </c>
      <c r="Y10" s="5">
        <v>229</v>
      </c>
      <c r="Z10">
        <v>89.65</v>
      </c>
      <c r="AA10" s="4">
        <v>16.670000000000002</v>
      </c>
      <c r="AB10" s="5">
        <v>5</v>
      </c>
    </row>
    <row r="11" spans="1:28" x14ac:dyDescent="0.25">
      <c r="A11" s="1" t="s">
        <v>3</v>
      </c>
      <c r="B11" s="1" t="s">
        <v>6</v>
      </c>
      <c r="C11" s="1" t="s">
        <v>227</v>
      </c>
      <c r="D11" s="7">
        <v>2.5</v>
      </c>
      <c r="E11" s="4">
        <v>-1.83772268236293E-16</v>
      </c>
      <c r="F11" s="4">
        <v>-1</v>
      </c>
      <c r="G11" s="4">
        <v>1</v>
      </c>
      <c r="H11" s="10" t="s">
        <v>508</v>
      </c>
      <c r="I11" s="7"/>
      <c r="J11" s="5">
        <v>5</v>
      </c>
      <c r="K11" s="12">
        <v>41.102239532619279</v>
      </c>
      <c r="L11" s="12">
        <v>6.06</v>
      </c>
      <c r="M11" s="14">
        <v>336</v>
      </c>
      <c r="N11">
        <v>5.5</v>
      </c>
      <c r="O11">
        <v>9.85</v>
      </c>
      <c r="P11" s="4">
        <v>154.6184738955823</v>
      </c>
      <c r="Q11" s="4">
        <v>108651.068736999</v>
      </c>
      <c r="R11" s="1">
        <v>56.35</v>
      </c>
      <c r="S11" s="1">
        <v>169.05</v>
      </c>
      <c r="T11" s="1">
        <v>0</v>
      </c>
      <c r="U11" s="5">
        <v>1127</v>
      </c>
      <c r="V11">
        <v>0.05</v>
      </c>
      <c r="W11">
        <v>20</v>
      </c>
      <c r="X11" s="4">
        <v>4104.4874760800003</v>
      </c>
      <c r="Y11" s="5">
        <v>227</v>
      </c>
      <c r="Z11">
        <v>85.7</v>
      </c>
      <c r="AA11" s="4">
        <v>22.57</v>
      </c>
      <c r="AB11" s="5">
        <v>5</v>
      </c>
    </row>
    <row r="12" spans="1:28" x14ac:dyDescent="0.25">
      <c r="A12" s="1" t="s">
        <v>3</v>
      </c>
      <c r="B12" s="1" t="s">
        <v>5</v>
      </c>
      <c r="C12" s="1" t="s">
        <v>120</v>
      </c>
      <c r="D12" s="7">
        <v>2.5</v>
      </c>
      <c r="E12" s="4">
        <v>-1</v>
      </c>
      <c r="F12" s="4">
        <v>1.22514845490862E-16</v>
      </c>
      <c r="G12" s="4">
        <v>1</v>
      </c>
      <c r="H12" s="10" t="s">
        <v>506</v>
      </c>
      <c r="I12" s="7">
        <v>0.5</v>
      </c>
      <c r="K12" s="12">
        <v>35.846317280453256</v>
      </c>
      <c r="L12" s="12">
        <v>4.55</v>
      </c>
      <c r="M12" s="17">
        <v>157.1</v>
      </c>
      <c r="N12">
        <v>5</v>
      </c>
      <c r="O12">
        <v>12.930762599608924</v>
      </c>
      <c r="P12" s="4">
        <v>81.673306772908361</v>
      </c>
      <c r="Q12" s="4">
        <v>113597.018642</v>
      </c>
      <c r="R12" s="1">
        <v>6546</v>
      </c>
      <c r="S12" s="1">
        <v>8182.5</v>
      </c>
      <c r="T12" s="1">
        <v>0</v>
      </c>
      <c r="U12" s="5">
        <v>32730</v>
      </c>
      <c r="V12">
        <v>0.05</v>
      </c>
      <c r="W12">
        <v>65</v>
      </c>
      <c r="X12" s="4">
        <v>1280.2565750199899</v>
      </c>
      <c r="Y12" s="5">
        <v>223</v>
      </c>
      <c r="Z12">
        <v>63.44</v>
      </c>
      <c r="AA12" s="4">
        <v>101</v>
      </c>
      <c r="AB12" s="5">
        <v>100</v>
      </c>
    </row>
    <row r="13" spans="1:28" x14ac:dyDescent="0.25">
      <c r="A13" s="1" t="s">
        <v>3</v>
      </c>
      <c r="B13" s="1" t="s">
        <v>5</v>
      </c>
      <c r="C13" s="1" t="s">
        <v>121</v>
      </c>
      <c r="D13" s="7">
        <v>7</v>
      </c>
      <c r="E13" s="4">
        <v>-0.70710678118654746</v>
      </c>
      <c r="F13" s="4">
        <v>0.70710678118654757</v>
      </c>
      <c r="G13" s="4">
        <v>1</v>
      </c>
      <c r="H13" s="10" t="s">
        <v>506</v>
      </c>
      <c r="I13" s="7">
        <v>0.5</v>
      </c>
      <c r="K13" s="12">
        <v>26.634142762820044</v>
      </c>
      <c r="L13" s="12">
        <v>4.5199999999999996</v>
      </c>
      <c r="M13" s="17">
        <v>130.19999999999999</v>
      </c>
      <c r="N13">
        <v>6.31</v>
      </c>
      <c r="O13">
        <v>13.361871651799522</v>
      </c>
      <c r="P13" s="4">
        <v>91.633466135458193</v>
      </c>
      <c r="Q13" s="4">
        <v>5019.8039814900003</v>
      </c>
      <c r="R13" s="1">
        <v>6546</v>
      </c>
      <c r="S13" s="1">
        <v>8182.5</v>
      </c>
      <c r="T13" s="1">
        <v>0</v>
      </c>
      <c r="U13" s="5">
        <v>32730</v>
      </c>
      <c r="V13">
        <v>0.05</v>
      </c>
      <c r="W13">
        <v>65</v>
      </c>
      <c r="X13" s="4">
        <v>1280.2565750199899</v>
      </c>
      <c r="Y13" s="5">
        <v>247</v>
      </c>
      <c r="Z13">
        <v>73.33</v>
      </c>
      <c r="AA13" s="4">
        <v>47.66</v>
      </c>
      <c r="AB13" s="5">
        <v>95</v>
      </c>
    </row>
    <row r="14" spans="1:28" x14ac:dyDescent="0.25">
      <c r="A14" s="1" t="s">
        <v>3</v>
      </c>
      <c r="B14" s="1" t="s">
        <v>5</v>
      </c>
      <c r="C14" s="1" t="s">
        <v>122</v>
      </c>
      <c r="D14" s="7">
        <v>5</v>
      </c>
      <c r="E14" s="4">
        <v>1</v>
      </c>
      <c r="F14" s="4">
        <v>-2.45029690981724E-16</v>
      </c>
      <c r="G14" s="4">
        <v>2.75</v>
      </c>
      <c r="H14" s="10" t="s">
        <v>506</v>
      </c>
      <c r="I14" s="7">
        <v>0.5</v>
      </c>
      <c r="K14" s="12">
        <v>30.677841223061343</v>
      </c>
      <c r="L14" s="15">
        <v>4.22</v>
      </c>
      <c r="M14" s="17">
        <v>166.3</v>
      </c>
      <c r="N14">
        <v>3</v>
      </c>
      <c r="O14">
        <v>13.450422409959982</v>
      </c>
      <c r="P14" s="4">
        <v>76.3888888888889</v>
      </c>
      <c r="Q14" s="4">
        <v>16763.7872837</v>
      </c>
      <c r="R14" s="1">
        <v>6546</v>
      </c>
      <c r="S14" s="1">
        <v>8182.5</v>
      </c>
      <c r="T14" s="1">
        <v>0</v>
      </c>
      <c r="U14" s="5">
        <v>32730</v>
      </c>
      <c r="V14">
        <v>0.05</v>
      </c>
      <c r="W14">
        <v>65</v>
      </c>
      <c r="X14" s="4">
        <v>1280.2565750199899</v>
      </c>
      <c r="Y14" s="5">
        <v>310</v>
      </c>
      <c r="Z14">
        <v>79.42</v>
      </c>
      <c r="AA14" s="4">
        <v>101</v>
      </c>
      <c r="AB14" s="5">
        <v>100</v>
      </c>
    </row>
    <row r="15" spans="1:28" x14ac:dyDescent="0.25">
      <c r="A15" s="1" t="s">
        <v>3</v>
      </c>
      <c r="B15" s="1" t="s">
        <v>6</v>
      </c>
      <c r="C15" s="1" t="s">
        <v>228</v>
      </c>
      <c r="D15" s="7">
        <v>2.5</v>
      </c>
      <c r="E15" s="4">
        <v>1</v>
      </c>
      <c r="F15" s="4">
        <v>-2.45029690981724E-16</v>
      </c>
      <c r="G15" s="4">
        <v>13.5</v>
      </c>
      <c r="H15" s="10" t="s">
        <v>508</v>
      </c>
      <c r="I15" s="7"/>
      <c r="J15" s="5">
        <v>3</v>
      </c>
      <c r="K15" s="12">
        <v>18.883515479227754</v>
      </c>
      <c r="L15" s="12">
        <v>6.96</v>
      </c>
      <c r="M15" s="14">
        <v>554</v>
      </c>
      <c r="N15">
        <v>2.69</v>
      </c>
      <c r="O15">
        <v>9.4489208167491832</v>
      </c>
      <c r="P15" s="4">
        <v>231.78137651821862</v>
      </c>
      <c r="Q15" s="4">
        <v>1023.09466895</v>
      </c>
      <c r="R15" s="1">
        <v>6546</v>
      </c>
      <c r="S15" s="1">
        <v>8182.5</v>
      </c>
      <c r="T15" s="1">
        <v>0</v>
      </c>
      <c r="U15" s="5">
        <v>32730</v>
      </c>
      <c r="V15">
        <v>0.05</v>
      </c>
      <c r="W15">
        <v>65</v>
      </c>
      <c r="X15" s="4">
        <v>1280.2565750199899</v>
      </c>
      <c r="Y15" s="5">
        <v>143</v>
      </c>
      <c r="Z15">
        <v>88.82</v>
      </c>
      <c r="AA15" s="4">
        <v>34.380000000000003</v>
      </c>
      <c r="AB15" s="5">
        <v>85</v>
      </c>
    </row>
    <row r="16" spans="1:28" x14ac:dyDescent="0.25">
      <c r="A16" s="1" t="s">
        <v>3</v>
      </c>
      <c r="B16" s="1" t="s">
        <v>6</v>
      </c>
      <c r="C16" s="1" t="s">
        <v>229</v>
      </c>
      <c r="D16" s="7">
        <v>3</v>
      </c>
      <c r="E16" s="4">
        <v>-0.70710678118654768</v>
      </c>
      <c r="F16" s="4">
        <v>-0.70710678118654746</v>
      </c>
      <c r="G16" s="4">
        <v>2.75</v>
      </c>
      <c r="H16" s="10" t="s">
        <v>508</v>
      </c>
      <c r="I16" s="7"/>
      <c r="J16" s="5">
        <v>4</v>
      </c>
      <c r="K16" s="12">
        <v>14.207333800713268</v>
      </c>
      <c r="L16" s="12">
        <v>5.6</v>
      </c>
      <c r="M16" s="14">
        <v>226</v>
      </c>
      <c r="N16">
        <v>3.78</v>
      </c>
      <c r="O16">
        <v>10.698633668471256</v>
      </c>
      <c r="P16" s="4">
        <v>97.560975609756099</v>
      </c>
      <c r="Q16" s="4">
        <v>116249.99174500001</v>
      </c>
      <c r="R16" s="1">
        <v>6546</v>
      </c>
      <c r="S16" s="1">
        <v>8182.5</v>
      </c>
      <c r="T16" s="1">
        <v>0</v>
      </c>
      <c r="U16" s="5">
        <v>32730</v>
      </c>
      <c r="V16">
        <v>0.05</v>
      </c>
      <c r="W16">
        <v>65</v>
      </c>
      <c r="X16" s="4">
        <v>1280.2565750199899</v>
      </c>
      <c r="Y16" s="5">
        <v>180</v>
      </c>
      <c r="Z16">
        <v>74.400000000000006</v>
      </c>
      <c r="AA16" s="4">
        <v>51.39</v>
      </c>
      <c r="AB16" s="5">
        <v>20</v>
      </c>
    </row>
    <row r="17" spans="1:28" x14ac:dyDescent="0.25">
      <c r="A17" s="1" t="s">
        <v>3</v>
      </c>
      <c r="B17" s="1" t="s">
        <v>6</v>
      </c>
      <c r="C17" s="1" t="s">
        <v>230</v>
      </c>
      <c r="D17" s="7">
        <v>2.5</v>
      </c>
      <c r="E17" s="4">
        <v>6.1257422745431001E-17</v>
      </c>
      <c r="F17" s="4">
        <v>1</v>
      </c>
      <c r="G17" s="4">
        <v>13.5</v>
      </c>
      <c r="H17" s="10" t="s">
        <v>508</v>
      </c>
      <c r="I17" s="7"/>
      <c r="J17" s="5">
        <v>3</v>
      </c>
      <c r="K17" s="12">
        <v>9.6516121241396053</v>
      </c>
      <c r="L17" s="12">
        <v>7.41</v>
      </c>
      <c r="M17" s="14">
        <v>248</v>
      </c>
      <c r="N17">
        <v>2.0499999999999998</v>
      </c>
      <c r="O17">
        <v>11.652703731911654</v>
      </c>
      <c r="P17" s="4">
        <v>155.1372549019608</v>
      </c>
      <c r="Q17" s="4">
        <v>209520.48860300001</v>
      </c>
      <c r="R17" s="1">
        <v>6546</v>
      </c>
      <c r="S17" s="1">
        <v>8182.5</v>
      </c>
      <c r="T17" s="1">
        <v>0</v>
      </c>
      <c r="U17" s="5">
        <v>32730</v>
      </c>
      <c r="V17">
        <v>0.05</v>
      </c>
      <c r="W17">
        <v>65</v>
      </c>
      <c r="X17" s="4">
        <v>1280.2565750199899</v>
      </c>
      <c r="Y17" s="5">
        <v>310</v>
      </c>
      <c r="Z17">
        <v>85.21</v>
      </c>
      <c r="AA17" s="4">
        <v>32.76</v>
      </c>
      <c r="AB17" s="5">
        <v>5</v>
      </c>
    </row>
    <row r="18" spans="1:28" x14ac:dyDescent="0.25">
      <c r="A18" s="1" t="s">
        <v>3</v>
      </c>
      <c r="B18" s="1" t="s">
        <v>5</v>
      </c>
      <c r="C18" s="1" t="s">
        <v>123</v>
      </c>
      <c r="D18" s="7">
        <v>3</v>
      </c>
      <c r="E18" s="4">
        <v>0.70710678118654735</v>
      </c>
      <c r="F18" s="4">
        <v>-0.70710678118654768</v>
      </c>
      <c r="G18" s="4">
        <v>6.25</v>
      </c>
      <c r="H18" s="10" t="s">
        <v>506</v>
      </c>
      <c r="I18" s="7">
        <v>0.5</v>
      </c>
      <c r="K18" s="4">
        <v>65.833333333333329</v>
      </c>
      <c r="L18">
        <v>4.22</v>
      </c>
      <c r="M18">
        <v>75.599999999999994</v>
      </c>
      <c r="N18">
        <v>4</v>
      </c>
      <c r="O18" s="4">
        <v>14.770904253237859</v>
      </c>
      <c r="P18" s="13">
        <v>59.098132697655934</v>
      </c>
      <c r="Q18" s="4">
        <v>2962.5916994700001</v>
      </c>
      <c r="R18" s="1">
        <v>732.9</v>
      </c>
      <c r="S18" s="1">
        <v>1099.3499999999999</v>
      </c>
      <c r="T18" s="1">
        <v>0</v>
      </c>
      <c r="U18" s="5">
        <v>7329</v>
      </c>
      <c r="V18">
        <v>0.05</v>
      </c>
      <c r="W18">
        <v>50</v>
      </c>
      <c r="X18" s="4">
        <v>1919.36375447</v>
      </c>
      <c r="Y18" s="5">
        <v>309</v>
      </c>
      <c r="Z18">
        <v>75.12</v>
      </c>
      <c r="AA18" s="4">
        <v>101</v>
      </c>
      <c r="AB18" s="5">
        <v>100</v>
      </c>
    </row>
    <row r="19" spans="1:28" x14ac:dyDescent="0.25">
      <c r="A19" s="1" t="s">
        <v>3</v>
      </c>
      <c r="B19" s="1" t="s">
        <v>5</v>
      </c>
      <c r="C19" s="1" t="s">
        <v>124</v>
      </c>
      <c r="D19" s="7">
        <v>4</v>
      </c>
      <c r="E19" s="4">
        <v>-1</v>
      </c>
      <c r="F19" s="4">
        <v>1.22514845490862E-16</v>
      </c>
      <c r="G19" s="4">
        <v>6.25</v>
      </c>
      <c r="H19" s="10" t="s">
        <v>506</v>
      </c>
      <c r="I19" s="7">
        <v>0.5</v>
      </c>
      <c r="K19" s="4">
        <v>64.693877551020407</v>
      </c>
      <c r="L19">
        <v>4.05</v>
      </c>
      <c r="M19">
        <v>106.1</v>
      </c>
      <c r="N19">
        <v>4.5</v>
      </c>
      <c r="O19" s="4">
        <v>12.37403014358334</v>
      </c>
      <c r="P19" s="13">
        <v>65.815715995213409</v>
      </c>
      <c r="Q19" s="4">
        <v>77237.168132299907</v>
      </c>
      <c r="R19" s="1">
        <v>732.9</v>
      </c>
      <c r="S19" s="1">
        <v>1099.3499999999999</v>
      </c>
      <c r="T19" s="1">
        <v>0</v>
      </c>
      <c r="U19" s="5">
        <v>7329</v>
      </c>
      <c r="V19">
        <v>0.05</v>
      </c>
      <c r="W19">
        <v>50</v>
      </c>
      <c r="X19" s="4">
        <v>1919.36375447</v>
      </c>
      <c r="Y19" s="5">
        <v>296</v>
      </c>
      <c r="Z19">
        <v>73.08</v>
      </c>
      <c r="AA19" s="4">
        <v>101</v>
      </c>
      <c r="AB19" s="5">
        <v>95</v>
      </c>
    </row>
    <row r="20" spans="1:28" x14ac:dyDescent="0.25">
      <c r="A20" s="1" t="s">
        <v>3</v>
      </c>
      <c r="B20" s="1" t="s">
        <v>5</v>
      </c>
      <c r="C20" s="1" t="s">
        <v>125</v>
      </c>
      <c r="D20" s="7">
        <v>3</v>
      </c>
      <c r="E20" s="4">
        <v>-0.70710678118654746</v>
      </c>
      <c r="F20" s="4">
        <v>0.70710678118654757</v>
      </c>
      <c r="G20" s="4">
        <v>6.25</v>
      </c>
      <c r="H20" s="10" t="s">
        <v>506</v>
      </c>
      <c r="I20" s="7">
        <v>0.5</v>
      </c>
      <c r="K20" s="4">
        <v>64.583333333333329</v>
      </c>
      <c r="L20">
        <v>4.4000000000000004</v>
      </c>
      <c r="M20">
        <v>85.8</v>
      </c>
      <c r="N20">
        <v>3</v>
      </c>
      <c r="O20" s="4">
        <v>13.683530350830514</v>
      </c>
      <c r="P20" s="13">
        <v>70.515422077922082</v>
      </c>
      <c r="Q20" s="4">
        <v>2832.2772892500002</v>
      </c>
      <c r="R20" s="1">
        <v>732.9</v>
      </c>
      <c r="S20" s="1">
        <v>1099.3499999999999</v>
      </c>
      <c r="T20" s="1">
        <v>0</v>
      </c>
      <c r="U20" s="5">
        <v>7329</v>
      </c>
      <c r="V20">
        <v>0.05</v>
      </c>
      <c r="W20">
        <v>50</v>
      </c>
      <c r="X20" s="4">
        <v>1919.36375447</v>
      </c>
      <c r="Y20" s="5">
        <v>284</v>
      </c>
      <c r="Z20">
        <v>58.53</v>
      </c>
      <c r="AA20" s="4">
        <v>101</v>
      </c>
      <c r="AB20" s="5">
        <v>85</v>
      </c>
    </row>
    <row r="21" spans="1:28" x14ac:dyDescent="0.25">
      <c r="A21" s="1" t="s">
        <v>3</v>
      </c>
      <c r="B21" s="1" t="s">
        <v>6</v>
      </c>
      <c r="C21" s="1" t="s">
        <v>231</v>
      </c>
      <c r="D21" s="7">
        <v>2</v>
      </c>
      <c r="E21" s="4">
        <v>0.70710678118654757</v>
      </c>
      <c r="F21" s="4">
        <v>0.70710678118654746</v>
      </c>
      <c r="G21" s="4">
        <v>13.5</v>
      </c>
      <c r="H21" s="10" t="s">
        <v>506</v>
      </c>
      <c r="I21" s="7"/>
      <c r="J21" s="5">
        <v>8</v>
      </c>
      <c r="K21" s="4">
        <v>16</v>
      </c>
      <c r="L21">
        <v>6.58</v>
      </c>
      <c r="M21">
        <v>260</v>
      </c>
      <c r="N21">
        <v>5.2</v>
      </c>
      <c r="O21" s="4">
        <v>12.158054711246201</v>
      </c>
      <c r="P21" s="13">
        <v>151.83193946634808</v>
      </c>
      <c r="Q21" s="4">
        <v>2841.7957900900001</v>
      </c>
      <c r="R21" s="1">
        <v>732.9</v>
      </c>
      <c r="S21" s="1">
        <v>1099.3499999999999</v>
      </c>
      <c r="T21" s="1">
        <v>0</v>
      </c>
      <c r="U21" s="5">
        <v>7329</v>
      </c>
      <c r="V21">
        <v>0.05</v>
      </c>
      <c r="W21">
        <v>50</v>
      </c>
      <c r="X21" s="4">
        <v>1919.36375447</v>
      </c>
      <c r="Y21" s="5">
        <v>281</v>
      </c>
      <c r="Z21">
        <v>84.02</v>
      </c>
      <c r="AA21" s="4">
        <v>36.659999999999997</v>
      </c>
      <c r="AB21" s="5">
        <v>30</v>
      </c>
    </row>
    <row r="22" spans="1:28" x14ac:dyDescent="0.25">
      <c r="A22" s="1" t="s">
        <v>3</v>
      </c>
      <c r="B22" s="1" t="s">
        <v>6</v>
      </c>
      <c r="C22" s="1" t="s">
        <v>232</v>
      </c>
      <c r="D22" s="7">
        <v>2</v>
      </c>
      <c r="E22" s="4">
        <v>1</v>
      </c>
      <c r="F22" s="4">
        <v>-2.45029690981724E-16</v>
      </c>
      <c r="G22" s="4">
        <v>22.5</v>
      </c>
      <c r="H22" s="10" t="s">
        <v>506</v>
      </c>
      <c r="I22" s="7"/>
      <c r="J22" s="5">
        <v>9</v>
      </c>
      <c r="K22" s="4">
        <v>25</v>
      </c>
      <c r="L22">
        <v>4.8600000000000003</v>
      </c>
      <c r="M22">
        <v>212</v>
      </c>
      <c r="N22">
        <v>5.88</v>
      </c>
      <c r="O22" s="4">
        <v>10.902031063321386</v>
      </c>
      <c r="P22" s="13">
        <v>84.275333064190548</v>
      </c>
      <c r="Q22" s="4">
        <v>77885.632216800004</v>
      </c>
      <c r="R22" s="1">
        <v>732.9</v>
      </c>
      <c r="S22" s="1">
        <v>1099.3499999999999</v>
      </c>
      <c r="T22" s="1">
        <v>0</v>
      </c>
      <c r="U22" s="5">
        <v>7329</v>
      </c>
      <c r="V22">
        <v>0.05</v>
      </c>
      <c r="W22">
        <v>50</v>
      </c>
      <c r="X22" s="4">
        <v>1919.36375447</v>
      </c>
      <c r="Y22" s="5">
        <v>265</v>
      </c>
      <c r="Z22">
        <v>90.22</v>
      </c>
      <c r="AA22" s="4">
        <v>37.26</v>
      </c>
      <c r="AB22" s="5">
        <v>15</v>
      </c>
    </row>
    <row r="23" spans="1:28" x14ac:dyDescent="0.25">
      <c r="A23" s="1" t="s">
        <v>3</v>
      </c>
      <c r="B23" s="1" t="s">
        <v>6</v>
      </c>
      <c r="C23" s="1" t="s">
        <v>233</v>
      </c>
      <c r="D23" s="7">
        <v>3</v>
      </c>
      <c r="E23" s="4">
        <v>6.1257422745431001E-17</v>
      </c>
      <c r="F23" s="4">
        <v>1</v>
      </c>
      <c r="G23" s="4">
        <v>6.25</v>
      </c>
      <c r="H23" s="10" t="s">
        <v>506</v>
      </c>
      <c r="I23" s="7"/>
      <c r="J23" s="5">
        <v>11</v>
      </c>
      <c r="K23" s="4">
        <v>26.548672566371682</v>
      </c>
      <c r="L23">
        <v>5.08</v>
      </c>
      <c r="M23">
        <v>331</v>
      </c>
      <c r="N23">
        <v>6.1</v>
      </c>
      <c r="O23" s="4">
        <v>11.546984953928696</v>
      </c>
      <c r="P23" s="13">
        <v>144.23076923076923</v>
      </c>
      <c r="Q23" s="4">
        <v>77885.632216800004</v>
      </c>
      <c r="R23" s="1">
        <v>732.9</v>
      </c>
      <c r="S23" s="1">
        <v>1099.3499999999999</v>
      </c>
      <c r="T23" s="1">
        <v>0</v>
      </c>
      <c r="U23" s="5">
        <v>7329</v>
      </c>
      <c r="V23">
        <v>0.05</v>
      </c>
      <c r="W23">
        <v>50</v>
      </c>
      <c r="X23" s="4">
        <v>1919.36375447</v>
      </c>
      <c r="Y23" s="5">
        <v>274</v>
      </c>
      <c r="Z23">
        <v>94.06</v>
      </c>
      <c r="AA23" s="4">
        <v>41.04</v>
      </c>
      <c r="AB23" s="5">
        <v>20</v>
      </c>
    </row>
    <row r="24" spans="1:28" x14ac:dyDescent="0.25">
      <c r="A24" s="1" t="s">
        <v>3</v>
      </c>
      <c r="B24" s="1" t="s">
        <v>5</v>
      </c>
      <c r="C24" s="1" t="s">
        <v>126</v>
      </c>
      <c r="D24" s="7">
        <v>2.5</v>
      </c>
      <c r="E24" s="4">
        <v>-0.70710678118654746</v>
      </c>
      <c r="F24" s="4">
        <v>0.70710678118654757</v>
      </c>
      <c r="G24" s="4">
        <v>13.5</v>
      </c>
      <c r="H24" s="10" t="s">
        <v>506</v>
      </c>
      <c r="I24" s="7">
        <v>0.5</v>
      </c>
      <c r="K24" s="12">
        <v>54.784123105715999</v>
      </c>
      <c r="L24" s="12">
        <v>5.45</v>
      </c>
      <c r="M24" s="17">
        <v>66.3</v>
      </c>
      <c r="N24">
        <v>5.76</v>
      </c>
      <c r="O24">
        <v>13.257651730915802</v>
      </c>
      <c r="P24" s="4">
        <v>31.25</v>
      </c>
      <c r="Q24" s="4">
        <v>26285.055243800001</v>
      </c>
      <c r="R24" s="1">
        <v>798.4</v>
      </c>
      <c r="S24" s="1">
        <v>798.4</v>
      </c>
      <c r="T24" s="1">
        <v>0</v>
      </c>
      <c r="U24" s="5">
        <v>15968</v>
      </c>
      <c r="V24">
        <v>0.65</v>
      </c>
      <c r="W24">
        <v>25</v>
      </c>
      <c r="X24" s="4">
        <v>30258.9978115999</v>
      </c>
      <c r="Y24" s="5">
        <v>195</v>
      </c>
      <c r="Z24">
        <v>53.79</v>
      </c>
      <c r="AA24" s="4">
        <v>59.25</v>
      </c>
      <c r="AB24" s="5">
        <v>100</v>
      </c>
    </row>
    <row r="25" spans="1:28" x14ac:dyDescent="0.25">
      <c r="A25" s="1" t="s">
        <v>3</v>
      </c>
      <c r="B25" s="1" t="s">
        <v>5</v>
      </c>
      <c r="C25" s="1" t="s">
        <v>127</v>
      </c>
      <c r="D25" s="7">
        <v>4</v>
      </c>
      <c r="E25" s="4">
        <v>1</v>
      </c>
      <c r="F25" s="4">
        <v>-2.45029690981724E-16</v>
      </c>
      <c r="G25" s="4">
        <v>1</v>
      </c>
      <c r="H25" s="10" t="s">
        <v>506</v>
      </c>
      <c r="I25" s="7">
        <v>0.5</v>
      </c>
      <c r="K25" s="12">
        <v>27.102486971995081</v>
      </c>
      <c r="L25" s="12">
        <v>4.4400000000000004</v>
      </c>
      <c r="M25" s="17">
        <v>71</v>
      </c>
      <c r="N25">
        <v>5</v>
      </c>
      <c r="O25">
        <v>18.264032242209769</v>
      </c>
      <c r="P25" s="4">
        <v>34.803921568627452</v>
      </c>
      <c r="Q25" s="4">
        <v>201.90891163699899</v>
      </c>
      <c r="R25" s="1">
        <v>798.4</v>
      </c>
      <c r="S25" s="1">
        <v>798.4</v>
      </c>
      <c r="T25" s="1">
        <v>0</v>
      </c>
      <c r="U25" s="5">
        <v>15968</v>
      </c>
      <c r="V25">
        <v>0.65</v>
      </c>
      <c r="W25">
        <v>25</v>
      </c>
      <c r="X25" s="4">
        <v>30258.9978115999</v>
      </c>
      <c r="Y25" s="5">
        <v>153</v>
      </c>
      <c r="Z25">
        <v>39.69</v>
      </c>
      <c r="AA25" s="4">
        <v>101</v>
      </c>
      <c r="AB25" s="5">
        <v>100</v>
      </c>
    </row>
    <row r="26" spans="1:28" x14ac:dyDescent="0.25">
      <c r="A26" s="1" t="s">
        <v>3</v>
      </c>
      <c r="B26" s="1" t="s">
        <v>5</v>
      </c>
      <c r="C26" s="1" t="s">
        <v>128</v>
      </c>
      <c r="D26" s="7">
        <v>2</v>
      </c>
      <c r="E26" s="4">
        <v>0.70710678118654735</v>
      </c>
      <c r="F26" s="4">
        <v>-0.70710678118654768</v>
      </c>
      <c r="G26" s="4">
        <v>1</v>
      </c>
      <c r="H26" s="10" t="s">
        <v>506</v>
      </c>
      <c r="I26" s="7">
        <v>0.5</v>
      </c>
      <c r="K26" s="12">
        <v>52.884615384615387</v>
      </c>
      <c r="L26" s="12">
        <v>6.34</v>
      </c>
      <c r="M26" s="17">
        <v>161.5</v>
      </c>
      <c r="N26">
        <v>4.29</v>
      </c>
      <c r="O26">
        <v>13.668360024603047</v>
      </c>
      <c r="P26" s="4">
        <v>51.091269841269842</v>
      </c>
      <c r="Q26" s="4">
        <v>682.15294429400001</v>
      </c>
      <c r="R26" s="1">
        <v>798.4</v>
      </c>
      <c r="S26" s="1">
        <v>798.4</v>
      </c>
      <c r="T26" s="1">
        <v>0</v>
      </c>
      <c r="U26" s="5">
        <v>15968</v>
      </c>
      <c r="V26">
        <v>0.65</v>
      </c>
      <c r="W26">
        <v>25</v>
      </c>
      <c r="X26" s="4">
        <v>30258.9978115999</v>
      </c>
      <c r="Y26" s="5">
        <v>144</v>
      </c>
      <c r="Z26">
        <v>29.96</v>
      </c>
      <c r="AA26" s="4">
        <v>68.959999999999994</v>
      </c>
      <c r="AB26" s="5">
        <v>100</v>
      </c>
    </row>
    <row r="27" spans="1:28" x14ac:dyDescent="0.25">
      <c r="A27" s="1" t="s">
        <v>3</v>
      </c>
      <c r="B27" s="1" t="s">
        <v>6</v>
      </c>
      <c r="C27" s="1" t="s">
        <v>234</v>
      </c>
      <c r="D27" s="7">
        <v>3.5</v>
      </c>
      <c r="E27" s="4">
        <v>0.70710678118654757</v>
      </c>
      <c r="F27" s="4">
        <v>0.70710678118654746</v>
      </c>
      <c r="G27" s="4">
        <v>6.25</v>
      </c>
      <c r="H27" s="10" t="s">
        <v>508</v>
      </c>
      <c r="I27" s="7"/>
      <c r="J27" s="5">
        <v>4</v>
      </c>
      <c r="K27" s="12">
        <v>55.046377077784911</v>
      </c>
      <c r="L27" s="12">
        <v>6.22</v>
      </c>
      <c r="M27" s="14">
        <v>228</v>
      </c>
      <c r="N27">
        <v>2.5499999999999998</v>
      </c>
      <c r="O27">
        <v>10.879576329725994</v>
      </c>
      <c r="P27" s="4">
        <v>70.374015748031496</v>
      </c>
      <c r="Q27" s="4">
        <v>43105.112929700001</v>
      </c>
      <c r="R27" s="1">
        <v>798.4</v>
      </c>
      <c r="S27" s="1">
        <v>798.4</v>
      </c>
      <c r="T27" s="1">
        <v>0</v>
      </c>
      <c r="U27" s="5">
        <v>15968</v>
      </c>
      <c r="V27">
        <v>0.65</v>
      </c>
      <c r="W27">
        <v>25</v>
      </c>
      <c r="X27" s="4">
        <v>30258.9978115999</v>
      </c>
      <c r="Y27" s="5">
        <v>143</v>
      </c>
      <c r="Z27">
        <v>89.61</v>
      </c>
      <c r="AA27" s="4">
        <v>33.85</v>
      </c>
      <c r="AB27" s="5">
        <v>5</v>
      </c>
    </row>
    <row r="28" spans="1:28" x14ac:dyDescent="0.25">
      <c r="A28" s="1" t="s">
        <v>3</v>
      </c>
      <c r="B28" s="1" t="s">
        <v>6</v>
      </c>
      <c r="C28" s="1" t="s">
        <v>235</v>
      </c>
      <c r="D28" s="7">
        <v>2.5</v>
      </c>
      <c r="E28" s="4">
        <v>0.70710678118654735</v>
      </c>
      <c r="F28" s="4">
        <v>-0.70710678118654768</v>
      </c>
      <c r="G28" s="4">
        <v>58</v>
      </c>
      <c r="H28" s="10" t="s">
        <v>508</v>
      </c>
      <c r="I28" s="7"/>
      <c r="J28" s="5">
        <v>3</v>
      </c>
      <c r="K28" s="12">
        <v>40.801482193096824</v>
      </c>
      <c r="L28" s="12">
        <v>6</v>
      </c>
      <c r="M28" s="14">
        <v>435</v>
      </c>
      <c r="N28">
        <v>2.96</v>
      </c>
      <c r="O28">
        <v>10.61971963940152</v>
      </c>
      <c r="P28" s="4">
        <v>117.46987951807229</v>
      </c>
      <c r="Q28" s="4">
        <v>38146.026859700003</v>
      </c>
      <c r="R28" s="1">
        <v>798.4</v>
      </c>
      <c r="S28" s="1">
        <v>798.4</v>
      </c>
      <c r="T28" s="1">
        <v>0</v>
      </c>
      <c r="U28" s="5">
        <v>15968</v>
      </c>
      <c r="V28">
        <v>0.65</v>
      </c>
      <c r="W28">
        <v>25</v>
      </c>
      <c r="X28" s="4">
        <v>30258.9978115999</v>
      </c>
      <c r="Y28" s="5">
        <v>132</v>
      </c>
      <c r="Z28">
        <v>72.48</v>
      </c>
      <c r="AA28" s="4">
        <v>64.73</v>
      </c>
      <c r="AB28" s="5">
        <v>10</v>
      </c>
    </row>
    <row r="29" spans="1:28" x14ac:dyDescent="0.25">
      <c r="A29" s="1" t="s">
        <v>3</v>
      </c>
      <c r="B29" s="1" t="s">
        <v>6</v>
      </c>
      <c r="C29" s="1" t="s">
        <v>236</v>
      </c>
      <c r="D29" s="7">
        <v>3</v>
      </c>
      <c r="E29" s="4">
        <v>6.1257422745431001E-17</v>
      </c>
      <c r="F29" s="4">
        <v>1</v>
      </c>
      <c r="G29" s="4">
        <v>2.75</v>
      </c>
      <c r="H29" s="10" t="s">
        <v>508</v>
      </c>
      <c r="I29" s="7"/>
      <c r="J29" s="5">
        <v>8</v>
      </c>
      <c r="K29" s="12">
        <v>56.557102129800427</v>
      </c>
      <c r="L29" s="12">
        <v>5.9</v>
      </c>
      <c r="M29" s="14">
        <v>319</v>
      </c>
      <c r="N29">
        <v>6.82</v>
      </c>
      <c r="O29">
        <v>10.949935090590957</v>
      </c>
      <c r="P29" s="4">
        <v>119.95967741935483</v>
      </c>
      <c r="Q29" s="4">
        <v>116853.916205</v>
      </c>
      <c r="R29" s="1">
        <v>798.4</v>
      </c>
      <c r="S29" s="1">
        <v>798.4</v>
      </c>
      <c r="T29" s="1">
        <v>0</v>
      </c>
      <c r="U29" s="5">
        <v>15968</v>
      </c>
      <c r="V29">
        <v>0.65</v>
      </c>
      <c r="W29">
        <v>25</v>
      </c>
      <c r="X29" s="4">
        <v>30258.9978115999</v>
      </c>
      <c r="Y29" s="5">
        <v>156</v>
      </c>
      <c r="Z29">
        <v>85.74</v>
      </c>
      <c r="AA29" s="4">
        <v>48.44</v>
      </c>
      <c r="AB29" s="5">
        <v>10</v>
      </c>
    </row>
    <row r="30" spans="1:28" x14ac:dyDescent="0.25">
      <c r="A30" s="1" t="s">
        <v>3</v>
      </c>
      <c r="B30" s="1" t="s">
        <v>5</v>
      </c>
      <c r="C30" s="1" t="s">
        <v>129</v>
      </c>
      <c r="D30" s="7">
        <v>10</v>
      </c>
      <c r="E30" s="4">
        <v>6.1257422745431001E-17</v>
      </c>
      <c r="F30" s="4">
        <v>1</v>
      </c>
      <c r="G30" s="4">
        <v>22.5</v>
      </c>
      <c r="H30" s="10" t="s">
        <v>506</v>
      </c>
      <c r="I30" s="7">
        <v>0.5</v>
      </c>
      <c r="K30" s="4">
        <v>5.913978494623656</v>
      </c>
      <c r="L30">
        <v>4.07</v>
      </c>
      <c r="M30">
        <v>97.6</v>
      </c>
      <c r="N30">
        <v>3</v>
      </c>
      <c r="O30" s="4">
        <v>12.437576557052672</v>
      </c>
      <c r="P30" s="13">
        <v>36.896689270043872</v>
      </c>
      <c r="Q30" s="4">
        <v>44127.610867700001</v>
      </c>
      <c r="R30" s="1">
        <v>11130.6</v>
      </c>
      <c r="S30" s="1">
        <v>2782.65</v>
      </c>
      <c r="T30" s="1">
        <v>0</v>
      </c>
      <c r="U30" s="5">
        <v>55653</v>
      </c>
      <c r="V30">
        <v>0.4</v>
      </c>
      <c r="W30">
        <v>25</v>
      </c>
      <c r="X30" s="4">
        <v>22.9039349405999</v>
      </c>
      <c r="Y30" s="5">
        <v>530</v>
      </c>
      <c r="Z30">
        <v>86.08</v>
      </c>
      <c r="AA30" s="4">
        <v>75.28</v>
      </c>
      <c r="AB30" s="5">
        <v>100</v>
      </c>
    </row>
    <row r="31" spans="1:28" x14ac:dyDescent="0.25">
      <c r="A31" s="1" t="s">
        <v>3</v>
      </c>
      <c r="B31" s="1" t="s">
        <v>5</v>
      </c>
      <c r="C31" s="1" t="s">
        <v>130</v>
      </c>
      <c r="D31" s="7">
        <v>20</v>
      </c>
      <c r="E31" s="4">
        <v>1</v>
      </c>
      <c r="F31" s="4">
        <v>-2.45029690981724E-16</v>
      </c>
      <c r="G31" s="4">
        <v>2.75</v>
      </c>
      <c r="H31" s="10" t="s">
        <v>506</v>
      </c>
      <c r="I31" s="7">
        <v>0.5</v>
      </c>
      <c r="K31" s="4">
        <v>10.256410256410257</v>
      </c>
      <c r="L31">
        <v>4.9400000000000004</v>
      </c>
      <c r="M31">
        <v>69.2</v>
      </c>
      <c r="N31">
        <v>3.13</v>
      </c>
      <c r="O31" s="4">
        <v>11.446645078695683</v>
      </c>
      <c r="P31" s="13">
        <v>29.446407538280329</v>
      </c>
      <c r="Q31" s="4">
        <v>46297.654008799902</v>
      </c>
      <c r="R31" s="1">
        <v>11130.6</v>
      </c>
      <c r="S31" s="1">
        <v>2782.65</v>
      </c>
      <c r="T31" s="1">
        <v>0</v>
      </c>
      <c r="U31" s="5">
        <v>55653</v>
      </c>
      <c r="V31">
        <v>0.4</v>
      </c>
      <c r="W31">
        <v>25</v>
      </c>
      <c r="X31" s="4">
        <v>22.9039349405999</v>
      </c>
      <c r="Y31" s="5">
        <v>592</v>
      </c>
      <c r="Z31">
        <v>89.47</v>
      </c>
      <c r="AA31" s="4">
        <v>42.32</v>
      </c>
      <c r="AB31" s="5">
        <v>95</v>
      </c>
    </row>
    <row r="32" spans="1:28" x14ac:dyDescent="0.25">
      <c r="A32" s="1" t="s">
        <v>3</v>
      </c>
      <c r="B32" s="1" t="s">
        <v>5</v>
      </c>
      <c r="C32" s="1" t="s">
        <v>131</v>
      </c>
      <c r="D32" s="7">
        <v>15</v>
      </c>
      <c r="E32" s="4">
        <v>1</v>
      </c>
      <c r="F32" s="4">
        <v>-2.45029690981724E-16</v>
      </c>
      <c r="G32" s="4">
        <v>13.5</v>
      </c>
      <c r="H32" s="10" t="s">
        <v>506</v>
      </c>
      <c r="I32" s="7">
        <v>0.5</v>
      </c>
      <c r="K32" s="4">
        <v>7.2033898305084749</v>
      </c>
      <c r="L32">
        <v>4.09</v>
      </c>
      <c r="M32">
        <v>83.8</v>
      </c>
      <c r="N32">
        <v>3</v>
      </c>
      <c r="O32" s="4">
        <v>12.964973490318432</v>
      </c>
      <c r="P32" s="13">
        <v>57.352941176470587</v>
      </c>
      <c r="Q32" s="4">
        <v>5973.1064451000002</v>
      </c>
      <c r="R32" s="1">
        <v>11130.6</v>
      </c>
      <c r="S32" s="1">
        <v>2782.65</v>
      </c>
      <c r="T32" s="1">
        <v>0</v>
      </c>
      <c r="U32" s="5">
        <v>55653</v>
      </c>
      <c r="V32">
        <v>0.4</v>
      </c>
      <c r="W32">
        <v>25</v>
      </c>
      <c r="X32" s="4">
        <v>22.9039349405999</v>
      </c>
      <c r="Y32" s="5">
        <v>550</v>
      </c>
      <c r="Z32">
        <v>86.38</v>
      </c>
      <c r="AA32" s="4">
        <v>54.17</v>
      </c>
      <c r="AB32" s="5">
        <v>100</v>
      </c>
    </row>
    <row r="33" spans="1:28" x14ac:dyDescent="0.25">
      <c r="A33" s="1" t="s">
        <v>3</v>
      </c>
      <c r="B33" s="1" t="s">
        <v>6</v>
      </c>
      <c r="C33" s="1" t="s">
        <v>237</v>
      </c>
      <c r="D33" s="7">
        <v>1</v>
      </c>
      <c r="E33" s="4">
        <v>-0.70710678118654768</v>
      </c>
      <c r="F33" s="4">
        <v>-0.70710678118654746</v>
      </c>
      <c r="G33" s="4">
        <v>2.75</v>
      </c>
      <c r="H33" s="10" t="s">
        <v>506</v>
      </c>
      <c r="I33" s="7"/>
      <c r="J33" s="5">
        <v>6</v>
      </c>
      <c r="K33" s="4">
        <v>16.104868913857679</v>
      </c>
      <c r="L33">
        <v>5.84</v>
      </c>
      <c r="M33">
        <v>99.3</v>
      </c>
      <c r="N33">
        <v>4.88</v>
      </c>
      <c r="O33" s="4">
        <v>9.8242962403174001</v>
      </c>
      <c r="P33" s="13">
        <v>49.741345005968967</v>
      </c>
      <c r="Q33" s="4">
        <v>90524.948621000003</v>
      </c>
      <c r="R33" s="1">
        <v>11130.6</v>
      </c>
      <c r="S33" s="1">
        <v>2782.65</v>
      </c>
      <c r="T33" s="1">
        <v>0</v>
      </c>
      <c r="U33" s="5">
        <v>55653</v>
      </c>
      <c r="V33">
        <v>0.4</v>
      </c>
      <c r="W33">
        <v>25</v>
      </c>
      <c r="X33" s="4">
        <v>22.9039349405999</v>
      </c>
      <c r="Y33" s="5">
        <v>724</v>
      </c>
      <c r="Z33">
        <v>85.02</v>
      </c>
      <c r="AA33" s="4">
        <v>26.56</v>
      </c>
      <c r="AB33" s="5">
        <v>10</v>
      </c>
    </row>
    <row r="34" spans="1:28" x14ac:dyDescent="0.25">
      <c r="A34" s="1" t="s">
        <v>3</v>
      </c>
      <c r="B34" s="1" t="s">
        <v>6</v>
      </c>
      <c r="C34" s="1" t="s">
        <v>238</v>
      </c>
      <c r="D34" s="7">
        <v>3</v>
      </c>
      <c r="E34" s="4">
        <v>0.70710678118654757</v>
      </c>
      <c r="F34" s="4">
        <v>0.70710678118654746</v>
      </c>
      <c r="G34" s="4">
        <v>22.5</v>
      </c>
      <c r="H34" s="10" t="s">
        <v>506</v>
      </c>
      <c r="I34" s="7"/>
      <c r="J34" s="5">
        <v>6</v>
      </c>
      <c r="K34" s="4">
        <v>44.329896907216494</v>
      </c>
      <c r="L34">
        <v>5.2</v>
      </c>
      <c r="M34">
        <v>320</v>
      </c>
      <c r="N34">
        <v>6.11</v>
      </c>
      <c r="O34" s="4">
        <v>11.558965671864881</v>
      </c>
      <c r="P34" s="13">
        <v>113.86742578283858</v>
      </c>
      <c r="Q34" s="4">
        <v>4663.6653927099896</v>
      </c>
      <c r="R34" s="1">
        <v>11130.6</v>
      </c>
      <c r="S34" s="1">
        <v>2782.65</v>
      </c>
      <c r="T34" s="1">
        <v>0</v>
      </c>
      <c r="U34" s="5">
        <v>55653</v>
      </c>
      <c r="V34">
        <v>0.4</v>
      </c>
      <c r="W34">
        <v>25</v>
      </c>
      <c r="X34" s="4">
        <v>22.9039349405999</v>
      </c>
      <c r="Y34" s="5">
        <v>470</v>
      </c>
      <c r="Z34">
        <v>91.87</v>
      </c>
      <c r="AA34" s="4">
        <v>46.53</v>
      </c>
      <c r="AB34" s="5">
        <v>5</v>
      </c>
    </row>
    <row r="35" spans="1:28" x14ac:dyDescent="0.25">
      <c r="A35" s="1" t="s">
        <v>3</v>
      </c>
      <c r="B35" s="1" t="s">
        <v>6</v>
      </c>
      <c r="C35" s="1" t="s">
        <v>239</v>
      </c>
      <c r="D35" s="7">
        <v>1.5</v>
      </c>
      <c r="E35" s="4">
        <v>1</v>
      </c>
      <c r="F35" s="4">
        <v>-2.45029690981724E-16</v>
      </c>
      <c r="G35" s="4">
        <v>31.5</v>
      </c>
      <c r="H35" s="10" t="s">
        <v>506</v>
      </c>
      <c r="I35" s="7"/>
      <c r="J35" s="5">
        <v>6</v>
      </c>
      <c r="K35" s="4">
        <v>34.567901234567898</v>
      </c>
      <c r="L35">
        <v>4.47</v>
      </c>
      <c r="M35">
        <v>184.8</v>
      </c>
      <c r="N35">
        <v>5.86</v>
      </c>
      <c r="O35" s="4">
        <v>13.223713535733744</v>
      </c>
      <c r="P35" s="13">
        <v>101.02000784621421</v>
      </c>
      <c r="Q35" s="4">
        <v>4663.6653927099896</v>
      </c>
      <c r="R35" s="1">
        <v>11130.6</v>
      </c>
      <c r="S35" s="1">
        <v>2782.65</v>
      </c>
      <c r="T35" s="1">
        <v>0</v>
      </c>
      <c r="U35" s="5">
        <v>55653</v>
      </c>
      <c r="V35">
        <v>0.4</v>
      </c>
      <c r="W35">
        <v>25</v>
      </c>
      <c r="X35" s="4">
        <v>22.9039349405999</v>
      </c>
      <c r="Y35" s="5">
        <v>470</v>
      </c>
      <c r="Z35">
        <v>87.12</v>
      </c>
      <c r="AA35" s="4">
        <v>37.5</v>
      </c>
      <c r="AB35" s="5">
        <v>10</v>
      </c>
    </row>
    <row r="36" spans="1:28" x14ac:dyDescent="0.25">
      <c r="A36" s="1" t="s">
        <v>3</v>
      </c>
      <c r="B36" s="1" t="s">
        <v>6</v>
      </c>
      <c r="C36" s="1" t="s">
        <v>240</v>
      </c>
      <c r="D36" s="7">
        <v>1.5</v>
      </c>
      <c r="E36" s="4">
        <v>-1.83772268236293E-16</v>
      </c>
      <c r="F36" s="4">
        <v>-1</v>
      </c>
      <c r="G36" s="4">
        <v>13.5</v>
      </c>
      <c r="H36" s="10" t="s">
        <v>508</v>
      </c>
      <c r="I36" s="7"/>
      <c r="J36" s="5">
        <v>4</v>
      </c>
      <c r="K36" s="12">
        <v>2.8571428571428554</v>
      </c>
      <c r="L36" s="12">
        <v>4.5999999999999996</v>
      </c>
      <c r="M36" s="14">
        <v>494</v>
      </c>
      <c r="N36">
        <v>5.71</v>
      </c>
      <c r="O36">
        <v>10.575793184488836</v>
      </c>
      <c r="P36" s="4">
        <v>134.88142292490119</v>
      </c>
      <c r="Q36" s="4">
        <v>563.63724886099897</v>
      </c>
      <c r="R36" s="1">
        <v>0</v>
      </c>
      <c r="S36" s="1">
        <v>121.6</v>
      </c>
      <c r="T36" s="1">
        <v>0</v>
      </c>
      <c r="U36" s="5">
        <v>608</v>
      </c>
      <c r="V36">
        <v>0.01</v>
      </c>
      <c r="W36">
        <v>20</v>
      </c>
      <c r="X36" s="4">
        <v>7165.1839487200004</v>
      </c>
      <c r="Y36" s="5">
        <v>175</v>
      </c>
      <c r="Z36">
        <v>67.489999999999995</v>
      </c>
      <c r="AA36" s="4">
        <v>57.29</v>
      </c>
      <c r="AB36" s="5">
        <v>5</v>
      </c>
    </row>
    <row r="37" spans="1:28" x14ac:dyDescent="0.25">
      <c r="A37" s="1" t="s">
        <v>3</v>
      </c>
      <c r="B37" s="1" t="s">
        <v>6</v>
      </c>
      <c r="C37" s="1" t="s">
        <v>241</v>
      </c>
      <c r="D37" s="7">
        <v>1</v>
      </c>
      <c r="E37" s="4">
        <v>0.70710678118654735</v>
      </c>
      <c r="F37" s="4">
        <v>-0.70710678118654768</v>
      </c>
      <c r="G37" s="4">
        <v>13.5</v>
      </c>
      <c r="H37" s="10" t="s">
        <v>508</v>
      </c>
      <c r="I37" s="7"/>
      <c r="J37" s="5">
        <v>6</v>
      </c>
      <c r="K37" s="12">
        <v>9.2044284243048509</v>
      </c>
      <c r="L37" s="12">
        <v>6.33</v>
      </c>
      <c r="M37" s="14">
        <v>5130</v>
      </c>
      <c r="N37">
        <v>6.38</v>
      </c>
      <c r="O37">
        <v>10.6333795654184</v>
      </c>
      <c r="P37" s="4">
        <v>102.40963855421687</v>
      </c>
      <c r="Q37" s="4">
        <v>563.63724886099897</v>
      </c>
      <c r="R37" s="1">
        <v>0</v>
      </c>
      <c r="S37" s="1">
        <v>121.6</v>
      </c>
      <c r="T37" s="1">
        <v>0</v>
      </c>
      <c r="U37" s="5">
        <v>608</v>
      </c>
      <c r="V37">
        <v>0.01</v>
      </c>
      <c r="W37">
        <v>20</v>
      </c>
      <c r="X37" s="4">
        <v>7165.1839487200004</v>
      </c>
      <c r="Y37" s="5">
        <v>172</v>
      </c>
      <c r="Z37">
        <v>82.33</v>
      </c>
      <c r="AA37" s="4">
        <v>42.81</v>
      </c>
      <c r="AB37" s="5">
        <v>20</v>
      </c>
    </row>
    <row r="38" spans="1:28" x14ac:dyDescent="0.25">
      <c r="A38" s="1" t="s">
        <v>3</v>
      </c>
      <c r="B38" s="1" t="s">
        <v>6</v>
      </c>
      <c r="C38" s="1" t="s">
        <v>242</v>
      </c>
      <c r="D38" s="7">
        <v>1</v>
      </c>
      <c r="E38" s="4">
        <v>1</v>
      </c>
      <c r="F38" s="4">
        <v>-2.45029690981724E-16</v>
      </c>
      <c r="G38" s="4">
        <v>13.5</v>
      </c>
      <c r="H38" s="10" t="s">
        <v>508</v>
      </c>
      <c r="I38" s="7"/>
      <c r="J38" s="5">
        <v>3</v>
      </c>
      <c r="K38" s="12">
        <v>13.554720133667491</v>
      </c>
      <c r="L38" s="12">
        <v>6.28</v>
      </c>
      <c r="M38" s="14">
        <v>1758</v>
      </c>
      <c r="N38">
        <v>5.54</v>
      </c>
      <c r="O38">
        <v>8.0629237148686883</v>
      </c>
      <c r="P38" s="4">
        <v>279.5275590551181</v>
      </c>
      <c r="Q38" s="4">
        <v>1981.81179926</v>
      </c>
      <c r="R38" s="1">
        <v>0</v>
      </c>
      <c r="S38" s="1">
        <v>121.6</v>
      </c>
      <c r="T38" s="1">
        <v>0</v>
      </c>
      <c r="U38" s="5">
        <v>608</v>
      </c>
      <c r="V38">
        <v>0.01</v>
      </c>
      <c r="W38">
        <v>20</v>
      </c>
      <c r="X38" s="4">
        <v>7165.1839487200004</v>
      </c>
      <c r="Y38" s="5">
        <v>170</v>
      </c>
      <c r="Z38">
        <v>91.38</v>
      </c>
      <c r="AA38" s="4">
        <v>21.35</v>
      </c>
      <c r="AB38" s="5">
        <v>10</v>
      </c>
    </row>
    <row r="39" spans="1:28" x14ac:dyDescent="0.25">
      <c r="A39" s="1" t="s">
        <v>3</v>
      </c>
      <c r="B39" s="1" t="s">
        <v>6</v>
      </c>
      <c r="C39" s="1" t="s">
        <v>243</v>
      </c>
      <c r="D39" s="7">
        <v>1</v>
      </c>
      <c r="E39" s="4">
        <v>-1</v>
      </c>
      <c r="F39" s="4">
        <v>1.22514845490862E-16</v>
      </c>
      <c r="G39" s="4">
        <v>13.5</v>
      </c>
      <c r="H39" s="10" t="s">
        <v>506</v>
      </c>
      <c r="I39" s="7"/>
      <c r="J39" s="5">
        <v>16</v>
      </c>
      <c r="K39" s="4">
        <v>8.7719298245614041</v>
      </c>
      <c r="L39">
        <v>7.23</v>
      </c>
      <c r="M39">
        <v>285</v>
      </c>
      <c r="N39">
        <v>4.2300000000000004</v>
      </c>
      <c r="O39" s="4">
        <v>10.039791857973675</v>
      </c>
      <c r="P39" s="13">
        <v>1236.0270700636943</v>
      </c>
      <c r="Q39" s="4">
        <v>5488.8596623200001</v>
      </c>
      <c r="R39" s="1">
        <v>0</v>
      </c>
      <c r="S39" s="1">
        <v>920.85</v>
      </c>
      <c r="T39" s="1">
        <v>0</v>
      </c>
      <c r="U39" s="5">
        <v>2631</v>
      </c>
      <c r="V39">
        <v>0.4</v>
      </c>
      <c r="W39">
        <v>40</v>
      </c>
      <c r="X39" s="4">
        <v>19.750364640600001</v>
      </c>
      <c r="Y39" s="5">
        <v>580</v>
      </c>
      <c r="Z39">
        <v>88.78</v>
      </c>
      <c r="AA39" s="4">
        <v>25.72</v>
      </c>
      <c r="AB39" s="5">
        <v>25</v>
      </c>
    </row>
    <row r="40" spans="1:28" x14ac:dyDescent="0.25">
      <c r="A40" s="1" t="s">
        <v>3</v>
      </c>
      <c r="B40" s="1" t="s">
        <v>6</v>
      </c>
      <c r="C40" s="1" t="s">
        <v>244</v>
      </c>
      <c r="D40" s="7">
        <v>1</v>
      </c>
      <c r="E40" s="4">
        <v>6.1257422745431001E-17</v>
      </c>
      <c r="F40" s="4">
        <v>1</v>
      </c>
      <c r="G40" s="4">
        <v>13.5</v>
      </c>
      <c r="H40" s="10" t="s">
        <v>506</v>
      </c>
      <c r="I40" s="7"/>
      <c r="J40" s="5">
        <v>6</v>
      </c>
      <c r="K40" s="4">
        <v>12.949640287769784</v>
      </c>
      <c r="L40">
        <v>7.05</v>
      </c>
      <c r="M40">
        <v>906</v>
      </c>
      <c r="N40">
        <v>3.73</v>
      </c>
      <c r="O40" s="4">
        <v>12.619725601863838</v>
      </c>
      <c r="P40" s="13">
        <v>489.49173053650668</v>
      </c>
      <c r="Q40" s="4">
        <v>12921.0294199</v>
      </c>
      <c r="R40" s="1">
        <v>0</v>
      </c>
      <c r="S40" s="1">
        <v>920.85</v>
      </c>
      <c r="T40" s="1">
        <v>0</v>
      </c>
      <c r="U40" s="5">
        <v>2631</v>
      </c>
      <c r="V40">
        <v>0.4</v>
      </c>
      <c r="W40">
        <v>40</v>
      </c>
      <c r="X40" s="4">
        <v>19.750364640600001</v>
      </c>
      <c r="Y40" s="5">
        <v>561</v>
      </c>
      <c r="Z40">
        <v>91.04</v>
      </c>
      <c r="AA40" s="4">
        <v>26.85</v>
      </c>
      <c r="AB40" s="5">
        <v>25</v>
      </c>
    </row>
    <row r="41" spans="1:28" x14ac:dyDescent="0.25">
      <c r="A41" s="1" t="s">
        <v>3</v>
      </c>
      <c r="B41" s="1" t="s">
        <v>6</v>
      </c>
      <c r="C41" s="1" t="s">
        <v>245</v>
      </c>
      <c r="D41" s="7">
        <v>1</v>
      </c>
      <c r="E41" s="4">
        <v>1</v>
      </c>
      <c r="F41" s="4">
        <v>-2.45029690981724E-16</v>
      </c>
      <c r="G41" s="4">
        <v>13.5</v>
      </c>
      <c r="H41" s="10" t="s">
        <v>506</v>
      </c>
      <c r="I41" s="7"/>
      <c r="J41" s="5">
        <v>8</v>
      </c>
      <c r="K41" s="4">
        <v>10</v>
      </c>
      <c r="L41">
        <v>5.8</v>
      </c>
      <c r="M41">
        <v>276</v>
      </c>
      <c r="N41">
        <v>3.56</v>
      </c>
      <c r="O41" s="4">
        <v>11.699961000129999</v>
      </c>
      <c r="P41" s="13">
        <v>188.51969757262242</v>
      </c>
      <c r="Q41" s="4">
        <v>12074.488821700001</v>
      </c>
      <c r="R41" s="1">
        <v>0</v>
      </c>
      <c r="S41" s="1">
        <v>920.85</v>
      </c>
      <c r="T41" s="1">
        <v>0</v>
      </c>
      <c r="U41" s="5">
        <v>2631</v>
      </c>
      <c r="V41">
        <v>0.4</v>
      </c>
      <c r="W41">
        <v>40</v>
      </c>
      <c r="X41" s="4">
        <v>19.750364640600001</v>
      </c>
      <c r="Y41" s="5">
        <v>579</v>
      </c>
      <c r="Z41">
        <v>89.26</v>
      </c>
      <c r="AA41" s="4">
        <v>28.85</v>
      </c>
      <c r="AB41" s="5">
        <v>20</v>
      </c>
    </row>
    <row r="42" spans="1:28" x14ac:dyDescent="0.25">
      <c r="A42" s="1" t="s">
        <v>3</v>
      </c>
      <c r="B42" s="1" t="s">
        <v>6</v>
      </c>
      <c r="C42" s="1" t="s">
        <v>246</v>
      </c>
      <c r="D42" s="7">
        <v>2</v>
      </c>
      <c r="E42" s="4">
        <v>1</v>
      </c>
      <c r="F42" s="4">
        <v>-2.45029690981724E-16</v>
      </c>
      <c r="G42" s="4">
        <v>22.5</v>
      </c>
      <c r="H42" s="10" t="s">
        <v>506</v>
      </c>
      <c r="I42" s="7"/>
      <c r="J42" s="5">
        <v>10</v>
      </c>
      <c r="K42" s="4">
        <v>7.8703703703703702</v>
      </c>
      <c r="L42">
        <v>6.22</v>
      </c>
      <c r="M42">
        <v>190.8</v>
      </c>
      <c r="N42">
        <v>3.4</v>
      </c>
      <c r="O42" s="4">
        <v>11.235353913648281</v>
      </c>
      <c r="P42" s="13">
        <v>106.27731426301153</v>
      </c>
      <c r="Q42" s="4">
        <v>2749.0861985000001</v>
      </c>
      <c r="R42" s="1">
        <v>0</v>
      </c>
      <c r="S42" s="1">
        <v>292.8</v>
      </c>
      <c r="T42" s="1">
        <v>0</v>
      </c>
      <c r="U42" s="5">
        <v>1952</v>
      </c>
      <c r="V42">
        <v>0.05</v>
      </c>
      <c r="W42">
        <v>60</v>
      </c>
      <c r="X42" s="4">
        <v>79779.401393099906</v>
      </c>
      <c r="Y42" s="5">
        <v>56</v>
      </c>
      <c r="Z42">
        <v>81.63</v>
      </c>
      <c r="AA42" s="4">
        <v>19.79</v>
      </c>
      <c r="AB42" s="5">
        <v>25</v>
      </c>
    </row>
    <row r="43" spans="1:28" x14ac:dyDescent="0.25">
      <c r="A43" s="1" t="s">
        <v>3</v>
      </c>
      <c r="B43" s="1" t="s">
        <v>6</v>
      </c>
      <c r="C43" s="1" t="s">
        <v>247</v>
      </c>
      <c r="D43" s="7">
        <v>1</v>
      </c>
      <c r="E43" s="4">
        <v>0.70710678118654735</v>
      </c>
      <c r="F43" s="4">
        <v>-0.70710678118654768</v>
      </c>
      <c r="G43" s="4">
        <v>6.25</v>
      </c>
      <c r="H43" s="10" t="s">
        <v>506</v>
      </c>
      <c r="I43" s="7"/>
      <c r="J43" s="5">
        <v>5</v>
      </c>
      <c r="K43" s="4">
        <v>21.818181818181817</v>
      </c>
      <c r="L43">
        <v>6.05</v>
      </c>
      <c r="M43">
        <v>463</v>
      </c>
      <c r="N43">
        <v>4.5599999999999996</v>
      </c>
      <c r="O43" s="4">
        <v>9.6515055192741137</v>
      </c>
      <c r="P43" s="13">
        <v>145.44182327069174</v>
      </c>
      <c r="Q43" s="4">
        <v>2768.1731367399898</v>
      </c>
      <c r="R43" s="1">
        <v>0</v>
      </c>
      <c r="S43" s="1">
        <v>292.8</v>
      </c>
      <c r="T43" s="1">
        <v>0</v>
      </c>
      <c r="U43" s="5">
        <v>1952</v>
      </c>
      <c r="V43">
        <v>0.05</v>
      </c>
      <c r="W43">
        <v>60</v>
      </c>
      <c r="X43" s="4">
        <v>79779.401393099906</v>
      </c>
      <c r="Y43" s="5">
        <v>56</v>
      </c>
      <c r="Z43">
        <v>82.22</v>
      </c>
      <c r="AA43" s="4">
        <v>27.5</v>
      </c>
      <c r="AB43" s="5">
        <v>10</v>
      </c>
    </row>
    <row r="44" spans="1:28" x14ac:dyDescent="0.25">
      <c r="A44" s="1" t="s">
        <v>3</v>
      </c>
      <c r="B44" s="1" t="s">
        <v>6</v>
      </c>
      <c r="C44" s="1" t="s">
        <v>248</v>
      </c>
      <c r="D44" s="7">
        <v>3</v>
      </c>
      <c r="E44" s="4">
        <v>-1.83772268236293E-16</v>
      </c>
      <c r="F44" s="4">
        <v>-1</v>
      </c>
      <c r="G44" s="4">
        <v>13.5</v>
      </c>
      <c r="H44" s="10" t="s">
        <v>506</v>
      </c>
      <c r="I44" s="7"/>
      <c r="J44" s="5">
        <v>7</v>
      </c>
      <c r="K44" s="4">
        <v>24.390243902439025</v>
      </c>
      <c r="L44">
        <v>5.12</v>
      </c>
      <c r="M44">
        <v>122.5</v>
      </c>
      <c r="N44">
        <v>3.03</v>
      </c>
      <c r="O44" s="4">
        <v>11.488578737153885</v>
      </c>
      <c r="P44" s="13">
        <v>99.736735520453649</v>
      </c>
      <c r="Q44" s="4">
        <v>152701.743373</v>
      </c>
      <c r="R44" s="1">
        <v>0</v>
      </c>
      <c r="S44" s="1">
        <v>292.8</v>
      </c>
      <c r="T44" s="1">
        <v>0</v>
      </c>
      <c r="U44" s="5">
        <v>1952</v>
      </c>
      <c r="V44">
        <v>0.05</v>
      </c>
      <c r="W44">
        <v>60</v>
      </c>
      <c r="X44" s="4">
        <v>79779.401393099906</v>
      </c>
      <c r="Y44" s="5">
        <v>85</v>
      </c>
      <c r="Z44">
        <v>90.79</v>
      </c>
      <c r="AA44" s="4">
        <v>25.52</v>
      </c>
      <c r="AB44" s="5">
        <v>10</v>
      </c>
    </row>
    <row r="45" spans="1:28" x14ac:dyDescent="0.25">
      <c r="A45" s="1" t="s">
        <v>3</v>
      </c>
      <c r="B45" s="1" t="s">
        <v>5</v>
      </c>
      <c r="C45" s="1" t="s">
        <v>132</v>
      </c>
      <c r="D45" s="7">
        <v>18</v>
      </c>
      <c r="E45" s="4">
        <v>-1.83772268236293E-16</v>
      </c>
      <c r="F45" s="4">
        <v>-1</v>
      </c>
      <c r="G45" s="4">
        <v>2.75</v>
      </c>
      <c r="H45" s="10" t="s">
        <v>505</v>
      </c>
      <c r="I45" s="7">
        <v>2</v>
      </c>
      <c r="K45" s="4">
        <v>22.448979591836736</v>
      </c>
      <c r="L45">
        <v>5.0999999999999996</v>
      </c>
      <c r="M45">
        <v>43.9</v>
      </c>
      <c r="N45">
        <v>4.59</v>
      </c>
      <c r="O45" s="4">
        <v>13.882609505066354</v>
      </c>
      <c r="P45" s="13">
        <v>96.910665092483285</v>
      </c>
      <c r="Q45" s="4">
        <v>6713.3825273100001</v>
      </c>
      <c r="R45" s="1">
        <v>52954</v>
      </c>
      <c r="S45" s="1">
        <v>10590.8</v>
      </c>
      <c r="T45" s="1">
        <v>0</v>
      </c>
      <c r="U45" s="5">
        <v>211816</v>
      </c>
      <c r="V45">
        <v>0.55000000000000004</v>
      </c>
      <c r="W45">
        <v>25</v>
      </c>
      <c r="X45" s="4">
        <v>45.597596645800003</v>
      </c>
      <c r="Y45" s="5">
        <v>854</v>
      </c>
      <c r="Z45">
        <v>50.52</v>
      </c>
      <c r="AA45" s="4">
        <v>47.39</v>
      </c>
      <c r="AB45" s="5">
        <v>100</v>
      </c>
    </row>
    <row r="46" spans="1:28" x14ac:dyDescent="0.25">
      <c r="A46" s="1" t="s">
        <v>3</v>
      </c>
      <c r="B46" s="1" t="s">
        <v>5</v>
      </c>
      <c r="C46" s="1" t="s">
        <v>133</v>
      </c>
      <c r="D46" s="7">
        <v>4</v>
      </c>
      <c r="E46" s="4">
        <v>-1.83772268236293E-16</v>
      </c>
      <c r="F46" s="4">
        <v>-1</v>
      </c>
      <c r="G46" s="4">
        <v>1</v>
      </c>
      <c r="H46" s="10" t="s">
        <v>505</v>
      </c>
      <c r="I46" s="7">
        <v>2</v>
      </c>
      <c r="K46" s="4">
        <v>5.0660792951541849</v>
      </c>
      <c r="L46">
        <v>4.82</v>
      </c>
      <c r="M46">
        <v>25.6</v>
      </c>
      <c r="N46">
        <v>3.88</v>
      </c>
      <c r="O46" s="4">
        <v>15.032137673647107</v>
      </c>
      <c r="P46" s="13">
        <v>6.0557125555106985</v>
      </c>
      <c r="Q46" s="4">
        <v>254.31087394599899</v>
      </c>
      <c r="R46" s="1">
        <v>52954</v>
      </c>
      <c r="S46" s="1">
        <v>10590.8</v>
      </c>
      <c r="T46" s="1">
        <v>0</v>
      </c>
      <c r="U46" s="5">
        <v>211816</v>
      </c>
      <c r="V46">
        <v>0.55000000000000004</v>
      </c>
      <c r="W46">
        <v>25</v>
      </c>
      <c r="X46" s="4">
        <v>45.597596645800003</v>
      </c>
      <c r="Y46" s="5">
        <v>801</v>
      </c>
      <c r="Z46">
        <v>77.459999999999994</v>
      </c>
      <c r="AA46" s="4">
        <v>44.2</v>
      </c>
      <c r="AB46" s="5">
        <v>100</v>
      </c>
    </row>
    <row r="47" spans="1:28" x14ac:dyDescent="0.25">
      <c r="A47" s="1" t="s">
        <v>3</v>
      </c>
      <c r="B47" s="1" t="s">
        <v>5</v>
      </c>
      <c r="C47" s="1" t="s">
        <v>134</v>
      </c>
      <c r="D47" s="7">
        <v>7</v>
      </c>
      <c r="E47" s="4">
        <v>-0.70710678118654768</v>
      </c>
      <c r="F47" s="4">
        <v>-0.70710678118654746</v>
      </c>
      <c r="G47" s="4">
        <v>2.75</v>
      </c>
      <c r="H47" s="10" t="s">
        <v>505</v>
      </c>
      <c r="I47" s="7">
        <v>2</v>
      </c>
      <c r="K47" s="4">
        <v>26.605504587155963</v>
      </c>
      <c r="L47">
        <v>4.76</v>
      </c>
      <c r="M47">
        <v>28.2</v>
      </c>
      <c r="N47">
        <v>4</v>
      </c>
      <c r="O47" s="4">
        <v>17.266587760217224</v>
      </c>
      <c r="P47" s="13">
        <v>13.910969793322735</v>
      </c>
      <c r="Q47" s="4">
        <v>40464.458608399902</v>
      </c>
      <c r="R47" s="1">
        <v>52954</v>
      </c>
      <c r="S47" s="1">
        <v>10590.8</v>
      </c>
      <c r="T47" s="1">
        <v>0</v>
      </c>
      <c r="U47" s="5">
        <v>211816</v>
      </c>
      <c r="V47">
        <v>0.55000000000000004</v>
      </c>
      <c r="W47">
        <v>25</v>
      </c>
      <c r="X47" s="4">
        <v>45.597596645800003</v>
      </c>
      <c r="Y47" s="5">
        <v>1027</v>
      </c>
      <c r="Z47">
        <v>53.93</v>
      </c>
      <c r="AA47" s="4">
        <v>77.27</v>
      </c>
      <c r="AB47" s="5">
        <v>100</v>
      </c>
    </row>
    <row r="48" spans="1:28" x14ac:dyDescent="0.25">
      <c r="A48" s="1" t="s">
        <v>3</v>
      </c>
      <c r="B48" s="1" t="s">
        <v>6</v>
      </c>
      <c r="C48" s="1" t="s">
        <v>249</v>
      </c>
      <c r="D48" s="7">
        <v>1.5</v>
      </c>
      <c r="E48" s="4">
        <v>1</v>
      </c>
      <c r="F48" s="4">
        <v>-2.45029690981724E-16</v>
      </c>
      <c r="G48" s="4">
        <v>6.25</v>
      </c>
      <c r="H48" s="10" t="s">
        <v>506</v>
      </c>
      <c r="I48" s="7"/>
      <c r="J48" s="5">
        <v>5</v>
      </c>
      <c r="K48" s="4">
        <v>26.086956521739129</v>
      </c>
      <c r="L48">
        <v>5.32</v>
      </c>
      <c r="M48">
        <v>179.5</v>
      </c>
      <c r="N48">
        <v>6.43</v>
      </c>
      <c r="O48" s="4">
        <v>9.9950300955326092</v>
      </c>
      <c r="P48" s="13">
        <v>79.637096774193566</v>
      </c>
      <c r="Q48" s="4">
        <v>122044.56241300001</v>
      </c>
      <c r="R48" s="1">
        <v>52954</v>
      </c>
      <c r="S48" s="1">
        <v>10590.8</v>
      </c>
      <c r="T48" s="1">
        <v>0</v>
      </c>
      <c r="U48" s="5">
        <v>211816</v>
      </c>
      <c r="V48">
        <v>0.55000000000000004</v>
      </c>
      <c r="W48">
        <v>25</v>
      </c>
      <c r="X48" s="4">
        <v>45.597596645800003</v>
      </c>
      <c r="Y48" s="5">
        <v>723</v>
      </c>
      <c r="Z48">
        <v>80.23</v>
      </c>
      <c r="AA48" s="4">
        <v>25.31</v>
      </c>
      <c r="AB48" s="5">
        <v>20</v>
      </c>
    </row>
    <row r="49" spans="1:28" x14ac:dyDescent="0.25">
      <c r="A49" s="1" t="s">
        <v>3</v>
      </c>
      <c r="B49" s="1" t="s">
        <v>6</v>
      </c>
      <c r="C49" s="1" t="s">
        <v>250</v>
      </c>
      <c r="D49" s="7">
        <v>2</v>
      </c>
      <c r="E49" s="4">
        <v>-1.83772268236293E-16</v>
      </c>
      <c r="F49" s="4">
        <v>-1</v>
      </c>
      <c r="G49" s="4">
        <v>13.5</v>
      </c>
      <c r="H49" s="10" t="s">
        <v>506</v>
      </c>
      <c r="I49" s="7"/>
      <c r="J49" s="5">
        <v>8</v>
      </c>
      <c r="K49" s="4">
        <v>35.507246376811594</v>
      </c>
      <c r="L49">
        <v>5</v>
      </c>
      <c r="M49">
        <v>269</v>
      </c>
      <c r="N49">
        <v>5.25</v>
      </c>
      <c r="O49" s="4">
        <v>11.420575091409741</v>
      </c>
      <c r="P49" s="13">
        <v>116.84996072270229</v>
      </c>
      <c r="Q49" s="4">
        <v>14322.7133282</v>
      </c>
      <c r="R49" s="1">
        <v>52954</v>
      </c>
      <c r="S49" s="1">
        <v>10590.8</v>
      </c>
      <c r="T49" s="1">
        <v>0</v>
      </c>
      <c r="U49" s="5">
        <v>211816</v>
      </c>
      <c r="V49">
        <v>0.55000000000000004</v>
      </c>
      <c r="W49">
        <v>25</v>
      </c>
      <c r="X49" s="4">
        <v>45.597596645800003</v>
      </c>
      <c r="Y49" s="5">
        <v>734</v>
      </c>
      <c r="Z49">
        <v>81.05</v>
      </c>
      <c r="AA49" s="4">
        <v>31.41</v>
      </c>
      <c r="AB49" s="5">
        <v>15</v>
      </c>
    </row>
    <row r="50" spans="1:28" x14ac:dyDescent="0.25">
      <c r="A50" s="1" t="s">
        <v>3</v>
      </c>
      <c r="B50" s="1" t="s">
        <v>6</v>
      </c>
      <c r="C50" s="1" t="s">
        <v>251</v>
      </c>
      <c r="D50" s="7">
        <v>1.5</v>
      </c>
      <c r="E50" s="4">
        <v>-0.70710678118654746</v>
      </c>
      <c r="F50" s="4">
        <v>0.70710678118654757</v>
      </c>
      <c r="G50" s="4">
        <v>22.5</v>
      </c>
      <c r="H50" s="10" t="s">
        <v>506</v>
      </c>
      <c r="I50" s="7"/>
      <c r="J50" s="5">
        <v>4</v>
      </c>
      <c r="K50" s="4">
        <v>21.428571428571427</v>
      </c>
      <c r="L50">
        <v>6.19</v>
      </c>
      <c r="M50">
        <v>347</v>
      </c>
      <c r="N50">
        <v>5.78</v>
      </c>
      <c r="O50" s="4">
        <v>9.2928861354411438</v>
      </c>
      <c r="P50" s="13">
        <v>116.44108280254778</v>
      </c>
      <c r="Q50" s="4">
        <v>14714.2471594</v>
      </c>
      <c r="R50" s="1">
        <v>52954</v>
      </c>
      <c r="S50" s="1">
        <v>10590.8</v>
      </c>
      <c r="T50" s="1">
        <v>0</v>
      </c>
      <c r="U50" s="5">
        <v>211816</v>
      </c>
      <c r="V50">
        <v>0.55000000000000004</v>
      </c>
      <c r="W50">
        <v>25</v>
      </c>
      <c r="X50" s="4">
        <v>45.597596645800003</v>
      </c>
      <c r="Y50" s="5">
        <v>766</v>
      </c>
      <c r="Z50">
        <v>81.28</v>
      </c>
      <c r="AA50" s="4">
        <v>32.99</v>
      </c>
      <c r="AB50" s="5">
        <v>20</v>
      </c>
    </row>
    <row r="51" spans="1:28" x14ac:dyDescent="0.25">
      <c r="A51" s="1" t="s">
        <v>3</v>
      </c>
      <c r="B51" s="1" t="s">
        <v>6</v>
      </c>
      <c r="C51" s="1" t="s">
        <v>252</v>
      </c>
      <c r="D51" s="7">
        <v>1.5</v>
      </c>
      <c r="E51" s="4">
        <v>-1</v>
      </c>
      <c r="F51" s="4">
        <v>1.22514845490862E-16</v>
      </c>
      <c r="G51" s="4">
        <v>58</v>
      </c>
      <c r="H51" s="10" t="s">
        <v>508</v>
      </c>
      <c r="I51" s="7"/>
      <c r="J51" s="5">
        <v>4</v>
      </c>
      <c r="K51" s="12">
        <v>5.8656471873293174</v>
      </c>
      <c r="L51" s="12">
        <v>6.35</v>
      </c>
      <c r="M51" s="14">
        <v>574</v>
      </c>
      <c r="N51">
        <v>6.4</v>
      </c>
      <c r="O51">
        <v>11.265809331491125</v>
      </c>
      <c r="P51" s="4">
        <v>102.00000000000001</v>
      </c>
      <c r="Q51" s="4">
        <v>300613.33337900002</v>
      </c>
      <c r="R51" s="1">
        <v>0</v>
      </c>
      <c r="S51" s="1">
        <v>261.45</v>
      </c>
      <c r="T51" s="1">
        <v>0</v>
      </c>
      <c r="U51" s="5">
        <v>5229</v>
      </c>
      <c r="V51">
        <v>0.35</v>
      </c>
      <c r="W51">
        <v>10</v>
      </c>
      <c r="X51" s="4">
        <v>47494.050129800002</v>
      </c>
      <c r="Y51" s="5">
        <v>128</v>
      </c>
      <c r="Z51">
        <v>80.23</v>
      </c>
      <c r="AA51" s="4">
        <v>56.77</v>
      </c>
      <c r="AB51" s="5">
        <v>5</v>
      </c>
    </row>
    <row r="52" spans="1:28" x14ac:dyDescent="0.25">
      <c r="A52" s="1" t="s">
        <v>3</v>
      </c>
      <c r="B52" s="1" t="s">
        <v>6</v>
      </c>
      <c r="C52" s="1" t="s">
        <v>253</v>
      </c>
      <c r="D52" s="7">
        <v>2</v>
      </c>
      <c r="E52" s="4">
        <v>-1</v>
      </c>
      <c r="F52" s="4">
        <v>1.22514845490862E-16</v>
      </c>
      <c r="G52" s="4">
        <v>6.25</v>
      </c>
      <c r="H52" s="10" t="s">
        <v>508</v>
      </c>
      <c r="I52" s="7"/>
      <c r="J52" s="5">
        <v>5</v>
      </c>
      <c r="K52" s="12">
        <v>4.1123338210037597</v>
      </c>
      <c r="L52" s="12">
        <v>5.87</v>
      </c>
      <c r="M52" s="14">
        <v>222</v>
      </c>
      <c r="N52">
        <v>5.33</v>
      </c>
      <c r="O52">
        <v>11.103799967099851</v>
      </c>
      <c r="P52" s="4">
        <v>93.625498007968147</v>
      </c>
      <c r="Q52" s="4">
        <v>411301.570616999</v>
      </c>
      <c r="R52" s="1">
        <v>0</v>
      </c>
      <c r="S52" s="1">
        <v>261.45</v>
      </c>
      <c r="T52" s="1">
        <v>0</v>
      </c>
      <c r="U52" s="5">
        <v>5229</v>
      </c>
      <c r="V52">
        <v>0.35</v>
      </c>
      <c r="W52">
        <v>10</v>
      </c>
      <c r="X52" s="4">
        <v>47494.050129800002</v>
      </c>
      <c r="Y52" s="5">
        <v>122</v>
      </c>
      <c r="Z52">
        <v>85.87</v>
      </c>
      <c r="AA52" s="4">
        <v>40.97</v>
      </c>
      <c r="AB52" s="5">
        <v>10</v>
      </c>
    </row>
    <row r="53" spans="1:28" x14ac:dyDescent="0.25">
      <c r="A53" s="1" t="s">
        <v>3</v>
      </c>
      <c r="B53" s="1" t="s">
        <v>6</v>
      </c>
      <c r="C53" s="1" t="s">
        <v>254</v>
      </c>
      <c r="D53" s="7">
        <v>1.5</v>
      </c>
      <c r="E53" s="4">
        <v>-1</v>
      </c>
      <c r="F53" s="4">
        <v>1.22514845490862E-16</v>
      </c>
      <c r="G53" s="4">
        <v>6.25</v>
      </c>
      <c r="H53" s="10" t="s">
        <v>508</v>
      </c>
      <c r="I53" s="7"/>
      <c r="J53" s="5">
        <v>4</v>
      </c>
      <c r="K53" s="12">
        <v>8.396107972379161</v>
      </c>
      <c r="L53" s="12">
        <v>6.63</v>
      </c>
      <c r="M53" s="14">
        <v>429</v>
      </c>
      <c r="N53">
        <v>6.93</v>
      </c>
      <c r="O53">
        <v>10.461048183172261</v>
      </c>
      <c r="P53" s="4">
        <v>91.535433070866148</v>
      </c>
      <c r="Q53" s="4">
        <v>411301.570616999</v>
      </c>
      <c r="R53" s="1">
        <v>0</v>
      </c>
      <c r="S53" s="1">
        <v>261.45</v>
      </c>
      <c r="T53" s="1">
        <v>0</v>
      </c>
      <c r="U53" s="5">
        <v>5229</v>
      </c>
      <c r="V53">
        <v>0.35</v>
      </c>
      <c r="W53">
        <v>10</v>
      </c>
      <c r="X53" s="4">
        <v>47494.050129800002</v>
      </c>
      <c r="Y53" s="5">
        <v>120</v>
      </c>
      <c r="Z53">
        <v>85.04</v>
      </c>
      <c r="AA53" s="4">
        <v>48.44</v>
      </c>
      <c r="AB53" s="5">
        <v>15</v>
      </c>
    </row>
    <row r="54" spans="1:28" x14ac:dyDescent="0.25">
      <c r="A54" s="1" t="s">
        <v>3</v>
      </c>
      <c r="B54" s="1" t="s">
        <v>6</v>
      </c>
      <c r="C54" s="1" t="s">
        <v>255</v>
      </c>
      <c r="D54" s="7">
        <v>2</v>
      </c>
      <c r="E54" s="4">
        <v>-1.83772268236293E-16</v>
      </c>
      <c r="F54" s="4">
        <v>-1</v>
      </c>
      <c r="G54" s="4">
        <v>13.5</v>
      </c>
      <c r="H54" s="10" t="s">
        <v>506</v>
      </c>
      <c r="I54" s="7"/>
      <c r="J54" s="5">
        <v>15</v>
      </c>
      <c r="K54" s="4">
        <v>33.333333333333336</v>
      </c>
      <c r="L54">
        <v>6.19</v>
      </c>
      <c r="M54">
        <v>488</v>
      </c>
      <c r="N54">
        <v>5.55</v>
      </c>
      <c r="O54" s="4">
        <v>10.090175982203153</v>
      </c>
      <c r="P54" s="13">
        <v>132.4404761904762</v>
      </c>
      <c r="Q54" s="4">
        <v>399163.98426900001</v>
      </c>
      <c r="R54" s="1">
        <v>0</v>
      </c>
      <c r="S54" s="1">
        <v>110.35</v>
      </c>
      <c r="T54" s="1">
        <v>0</v>
      </c>
      <c r="U54" s="5">
        <v>2207</v>
      </c>
      <c r="V54">
        <v>0</v>
      </c>
      <c r="W54">
        <v>35</v>
      </c>
      <c r="X54" s="4">
        <v>2637.5662994700001</v>
      </c>
      <c r="Y54" s="5">
        <v>292</v>
      </c>
      <c r="Z54">
        <v>89.01</v>
      </c>
      <c r="AA54" s="4">
        <v>16.149999999999999</v>
      </c>
      <c r="AB54" s="5">
        <v>5</v>
      </c>
    </row>
    <row r="55" spans="1:28" x14ac:dyDescent="0.25">
      <c r="A55" s="1" t="s">
        <v>3</v>
      </c>
      <c r="B55" s="1" t="s">
        <v>6</v>
      </c>
      <c r="C55" s="1" t="s">
        <v>256</v>
      </c>
      <c r="D55" s="7">
        <v>1</v>
      </c>
      <c r="E55" s="4">
        <v>1</v>
      </c>
      <c r="F55" s="4">
        <v>-2.45029690981724E-16</v>
      </c>
      <c r="G55" s="4">
        <v>6.25</v>
      </c>
      <c r="H55" s="10" t="s">
        <v>506</v>
      </c>
      <c r="I55" s="7"/>
      <c r="J55" s="5">
        <v>6</v>
      </c>
      <c r="K55" s="4">
        <v>62.5</v>
      </c>
      <c r="L55">
        <v>6.37</v>
      </c>
      <c r="M55">
        <v>1170</v>
      </c>
      <c r="N55">
        <v>6.86</v>
      </c>
      <c r="O55" s="4">
        <v>12.285257690771074</v>
      </c>
      <c r="P55" s="13">
        <v>93.158517350157737</v>
      </c>
      <c r="Q55" s="4">
        <v>209940.904899999</v>
      </c>
      <c r="R55" s="1">
        <v>0</v>
      </c>
      <c r="S55" s="1">
        <v>110.35</v>
      </c>
      <c r="T55" s="1">
        <v>0</v>
      </c>
      <c r="U55" s="5">
        <v>2207</v>
      </c>
      <c r="V55">
        <v>0</v>
      </c>
      <c r="W55">
        <v>35</v>
      </c>
      <c r="X55" s="4">
        <v>2637.5662994700001</v>
      </c>
      <c r="Y55" s="5">
        <v>264</v>
      </c>
      <c r="Z55">
        <v>86.01</v>
      </c>
      <c r="AA55" s="4">
        <v>26.99</v>
      </c>
      <c r="AB55" s="5">
        <v>15</v>
      </c>
    </row>
    <row r="56" spans="1:28" x14ac:dyDescent="0.25">
      <c r="A56" s="1" t="s">
        <v>3</v>
      </c>
      <c r="B56" s="1" t="s">
        <v>6</v>
      </c>
      <c r="C56" s="1" t="s">
        <v>257</v>
      </c>
      <c r="D56" s="7">
        <v>0.5</v>
      </c>
      <c r="E56" s="4">
        <v>-0.70710678118654768</v>
      </c>
      <c r="F56" s="4">
        <v>-0.70710678118654746</v>
      </c>
      <c r="G56" s="4">
        <v>2.75</v>
      </c>
      <c r="H56" s="10" t="s">
        <v>506</v>
      </c>
      <c r="I56" s="7"/>
      <c r="J56" s="5">
        <v>7</v>
      </c>
      <c r="K56" s="4">
        <v>46.428571428571431</v>
      </c>
      <c r="L56">
        <v>6.46</v>
      </c>
      <c r="M56">
        <v>1210</v>
      </c>
      <c r="N56">
        <v>7</v>
      </c>
      <c r="O56" s="4">
        <v>11.724396380962578</v>
      </c>
      <c r="P56" s="13">
        <v>137.29751086527062</v>
      </c>
      <c r="Q56" s="4">
        <v>415713.77175900002</v>
      </c>
      <c r="R56" s="1">
        <v>0</v>
      </c>
      <c r="S56" s="1">
        <v>110.35</v>
      </c>
      <c r="T56" s="1">
        <v>0</v>
      </c>
      <c r="U56" s="5">
        <v>2207</v>
      </c>
      <c r="V56">
        <v>0</v>
      </c>
      <c r="W56">
        <v>35</v>
      </c>
      <c r="X56" s="4">
        <v>2637.5662994700001</v>
      </c>
      <c r="Y56" s="5">
        <v>275</v>
      </c>
      <c r="Z56">
        <v>82.93</v>
      </c>
      <c r="AA56" s="4">
        <v>101</v>
      </c>
      <c r="AB56" s="5">
        <v>15</v>
      </c>
    </row>
    <row r="57" spans="1:28" x14ac:dyDescent="0.25">
      <c r="A57" s="1" t="s">
        <v>3</v>
      </c>
      <c r="B57" s="1" t="s">
        <v>5</v>
      </c>
      <c r="C57" s="1" t="s">
        <v>135</v>
      </c>
      <c r="D57" s="7">
        <v>3</v>
      </c>
      <c r="E57" s="4">
        <v>1</v>
      </c>
      <c r="F57" s="4">
        <v>-2.45029690981724E-16</v>
      </c>
      <c r="G57" s="4">
        <v>6.25</v>
      </c>
      <c r="H57" s="10" t="s">
        <v>506</v>
      </c>
      <c r="I57" s="7">
        <v>0.5</v>
      </c>
      <c r="K57" s="4">
        <v>40.723981900452486</v>
      </c>
      <c r="L57">
        <v>4.6500000000000004</v>
      </c>
      <c r="M57">
        <v>106.5</v>
      </c>
      <c r="N57">
        <v>4</v>
      </c>
      <c r="O57" s="4">
        <v>11.92</v>
      </c>
      <c r="P57" s="13">
        <v>52.104009527590314</v>
      </c>
      <c r="Q57" s="4">
        <v>90218.271198500006</v>
      </c>
      <c r="R57" s="1">
        <v>963.9</v>
      </c>
      <c r="S57" s="1">
        <v>481.95</v>
      </c>
      <c r="T57" s="1">
        <v>1927.8</v>
      </c>
      <c r="U57" s="5">
        <v>9639</v>
      </c>
      <c r="V57">
        <v>0.4</v>
      </c>
      <c r="W57">
        <v>6</v>
      </c>
      <c r="X57" s="4">
        <v>16200.5337549</v>
      </c>
      <c r="Y57" s="5">
        <v>159</v>
      </c>
      <c r="Z57">
        <v>65.02</v>
      </c>
      <c r="AA57" s="4">
        <v>101</v>
      </c>
      <c r="AB57" s="5">
        <v>100</v>
      </c>
    </row>
    <row r="58" spans="1:28" x14ac:dyDescent="0.25">
      <c r="A58" s="1" t="s">
        <v>3</v>
      </c>
      <c r="B58" s="1" t="s">
        <v>5</v>
      </c>
      <c r="C58" s="1" t="s">
        <v>136</v>
      </c>
      <c r="D58" s="7">
        <v>2</v>
      </c>
      <c r="E58" s="4">
        <v>6.1257422745431001E-17</v>
      </c>
      <c r="F58" s="4">
        <v>1</v>
      </c>
      <c r="G58" s="4">
        <v>1</v>
      </c>
      <c r="H58" s="10" t="s">
        <v>506</v>
      </c>
      <c r="I58" s="7">
        <v>0.5</v>
      </c>
      <c r="K58" s="4">
        <v>26.760563380281692</v>
      </c>
      <c r="L58">
        <v>4.51</v>
      </c>
      <c r="M58">
        <v>162.4</v>
      </c>
      <c r="N58">
        <v>3.33</v>
      </c>
      <c r="O58" s="4">
        <v>11.628560193247569</v>
      </c>
      <c r="P58" s="13">
        <v>30.028501628664493</v>
      </c>
      <c r="Q58" s="4">
        <v>90218.271198500006</v>
      </c>
      <c r="R58" s="1">
        <v>963.9</v>
      </c>
      <c r="S58" s="1">
        <v>481.95</v>
      </c>
      <c r="T58" s="1">
        <v>1927.8</v>
      </c>
      <c r="U58" s="5">
        <v>9639</v>
      </c>
      <c r="V58">
        <v>0.4</v>
      </c>
      <c r="W58">
        <v>6</v>
      </c>
      <c r="X58" s="4">
        <v>16200.5337549</v>
      </c>
      <c r="Y58" s="5">
        <v>145</v>
      </c>
      <c r="Z58">
        <v>63.76</v>
      </c>
      <c r="AA58" s="4">
        <v>77.11</v>
      </c>
      <c r="AB58" s="5">
        <v>100</v>
      </c>
    </row>
    <row r="59" spans="1:28" x14ac:dyDescent="0.25">
      <c r="A59" s="1" t="s">
        <v>3</v>
      </c>
      <c r="B59" s="1" t="s">
        <v>5</v>
      </c>
      <c r="C59" s="1" t="s">
        <v>137</v>
      </c>
      <c r="D59" s="7">
        <v>3</v>
      </c>
      <c r="E59" s="4">
        <v>6.1257422745431001E-17</v>
      </c>
      <c r="F59" s="4">
        <v>1</v>
      </c>
      <c r="G59" s="4">
        <v>1</v>
      </c>
      <c r="H59" s="10" t="s">
        <v>506</v>
      </c>
      <c r="I59" s="7">
        <v>0.5</v>
      </c>
      <c r="K59" s="4">
        <v>19.34156378600823</v>
      </c>
      <c r="L59">
        <v>4.49</v>
      </c>
      <c r="M59">
        <v>134.4</v>
      </c>
      <c r="N59">
        <v>4</v>
      </c>
      <c r="O59" s="4">
        <v>13.759452396919734</v>
      </c>
      <c r="P59" s="13">
        <v>46.574519230769234</v>
      </c>
      <c r="Q59" s="4">
        <v>154745.031525</v>
      </c>
      <c r="R59" s="1">
        <v>963.9</v>
      </c>
      <c r="S59" s="1">
        <v>481.95</v>
      </c>
      <c r="T59" s="1">
        <v>1927.8</v>
      </c>
      <c r="U59" s="5">
        <v>9639</v>
      </c>
      <c r="V59">
        <v>0.4</v>
      </c>
      <c r="W59">
        <v>6</v>
      </c>
      <c r="X59" s="4">
        <v>16200.5337549</v>
      </c>
      <c r="Y59" s="5">
        <v>162</v>
      </c>
      <c r="Z59">
        <v>43.93</v>
      </c>
      <c r="AA59" s="4">
        <v>60.41</v>
      </c>
      <c r="AB59" s="5">
        <v>90</v>
      </c>
    </row>
    <row r="60" spans="1:28" x14ac:dyDescent="0.25">
      <c r="A60" s="1" t="s">
        <v>3</v>
      </c>
      <c r="B60" s="1" t="s">
        <v>6</v>
      </c>
      <c r="C60" s="1" t="s">
        <v>258</v>
      </c>
      <c r="D60" s="7">
        <v>1</v>
      </c>
      <c r="E60" s="4">
        <v>-0.70710678118654746</v>
      </c>
      <c r="F60" s="4">
        <v>0.70710678118654757</v>
      </c>
      <c r="G60" s="4">
        <v>6.25</v>
      </c>
      <c r="H60" s="10" t="s">
        <v>506</v>
      </c>
      <c r="I60" s="7"/>
      <c r="J60" s="5">
        <v>4</v>
      </c>
      <c r="K60" s="4">
        <v>46.666666666666664</v>
      </c>
      <c r="L60">
        <v>5.76</v>
      </c>
      <c r="M60">
        <v>215</v>
      </c>
      <c r="N60">
        <v>5.69</v>
      </c>
      <c r="O60" s="4">
        <v>10.637572451414934</v>
      </c>
      <c r="P60" s="13">
        <v>70.401732965734524</v>
      </c>
      <c r="Q60" s="4">
        <v>90218.271198500006</v>
      </c>
      <c r="R60" s="1">
        <v>963.9</v>
      </c>
      <c r="S60" s="1">
        <v>481.95</v>
      </c>
      <c r="T60" s="1">
        <v>1927.8</v>
      </c>
      <c r="U60" s="5">
        <v>9639</v>
      </c>
      <c r="V60">
        <v>0.4</v>
      </c>
      <c r="W60">
        <v>6</v>
      </c>
      <c r="X60" s="4">
        <v>16200.5337549</v>
      </c>
      <c r="Y60" s="5">
        <v>140</v>
      </c>
      <c r="Z60">
        <v>80.38</v>
      </c>
      <c r="AA60" s="4">
        <v>51.04</v>
      </c>
      <c r="AB60" s="5">
        <v>20</v>
      </c>
    </row>
    <row r="61" spans="1:28" x14ac:dyDescent="0.25">
      <c r="A61" s="1" t="s">
        <v>3</v>
      </c>
      <c r="B61" s="1" t="s">
        <v>6</v>
      </c>
      <c r="C61" s="1" t="s">
        <v>259</v>
      </c>
      <c r="D61" s="7">
        <v>1</v>
      </c>
      <c r="E61" s="4">
        <v>-0.70710678118654746</v>
      </c>
      <c r="F61" s="4">
        <v>0.70710678118654757</v>
      </c>
      <c r="G61" s="4">
        <v>6.25</v>
      </c>
      <c r="H61" s="10" t="s">
        <v>506</v>
      </c>
      <c r="I61" s="7"/>
      <c r="J61" s="5">
        <v>9</v>
      </c>
      <c r="K61" s="4">
        <v>25.316455696202532</v>
      </c>
      <c r="L61">
        <v>5.96</v>
      </c>
      <c r="M61">
        <v>1732</v>
      </c>
      <c r="N61">
        <v>6.49</v>
      </c>
      <c r="O61" s="4">
        <v>10.801488608514116</v>
      </c>
      <c r="P61" s="13">
        <v>23.866348448687354</v>
      </c>
      <c r="Q61" s="4">
        <v>90218.271198500006</v>
      </c>
      <c r="R61" s="1">
        <v>963.9</v>
      </c>
      <c r="S61" s="1">
        <v>481.95</v>
      </c>
      <c r="T61" s="1">
        <v>1927.8</v>
      </c>
      <c r="U61" s="5">
        <v>9639</v>
      </c>
      <c r="V61">
        <v>0.4</v>
      </c>
      <c r="W61">
        <v>6</v>
      </c>
      <c r="X61" s="4">
        <v>16200.5337549</v>
      </c>
      <c r="Y61" s="5">
        <v>129</v>
      </c>
      <c r="Z61">
        <v>81.95</v>
      </c>
      <c r="AA61" s="4">
        <v>37.659999999999997</v>
      </c>
      <c r="AB61" s="5">
        <v>35</v>
      </c>
    </row>
    <row r="62" spans="1:28" x14ac:dyDescent="0.25">
      <c r="A62" s="1" t="s">
        <v>3</v>
      </c>
      <c r="B62" s="1" t="s">
        <v>6</v>
      </c>
      <c r="C62" s="1" t="s">
        <v>260</v>
      </c>
      <c r="D62" s="7">
        <v>1</v>
      </c>
      <c r="E62" s="4">
        <v>6.1257422745431001E-17</v>
      </c>
      <c r="F62" s="4">
        <v>1</v>
      </c>
      <c r="G62" s="4">
        <v>6.25</v>
      </c>
      <c r="H62" s="10" t="s">
        <v>506</v>
      </c>
      <c r="I62" s="7"/>
      <c r="J62" s="5">
        <v>8</v>
      </c>
      <c r="K62" s="4">
        <v>26.819923371647509</v>
      </c>
      <c r="L62">
        <v>6.3</v>
      </c>
      <c r="M62">
        <v>109</v>
      </c>
      <c r="N62">
        <v>5.87</v>
      </c>
      <c r="O62" s="4">
        <v>11.78254626461076</v>
      </c>
      <c r="P62" s="13">
        <v>29.300754866905045</v>
      </c>
      <c r="Q62" s="4">
        <v>90218.271198500006</v>
      </c>
      <c r="R62" s="1">
        <v>963.9</v>
      </c>
      <c r="S62" s="1">
        <v>481.95</v>
      </c>
      <c r="T62" s="1">
        <v>1927.8</v>
      </c>
      <c r="U62" s="5">
        <v>9639</v>
      </c>
      <c r="V62">
        <v>0.4</v>
      </c>
      <c r="W62">
        <v>6</v>
      </c>
      <c r="X62" s="4">
        <v>16200.5337549</v>
      </c>
      <c r="Y62" s="5">
        <v>128</v>
      </c>
      <c r="Z62">
        <v>78.430000000000007</v>
      </c>
      <c r="AA62" s="4">
        <v>49.23</v>
      </c>
      <c r="AB62" s="5">
        <v>30</v>
      </c>
    </row>
    <row r="63" spans="1:28" x14ac:dyDescent="0.25">
      <c r="A63" s="1" t="s">
        <v>3</v>
      </c>
      <c r="B63" s="1" t="s">
        <v>5</v>
      </c>
      <c r="C63" s="1" t="s">
        <v>138</v>
      </c>
      <c r="D63" s="7">
        <v>2</v>
      </c>
      <c r="E63" s="4">
        <v>1</v>
      </c>
      <c r="F63" s="4">
        <v>-2.45029690981724E-16</v>
      </c>
      <c r="G63" s="4">
        <v>1</v>
      </c>
      <c r="H63" s="10" t="s">
        <v>505</v>
      </c>
      <c r="I63" s="7">
        <v>2</v>
      </c>
      <c r="K63" s="4">
        <v>14.186851211072664</v>
      </c>
      <c r="L63">
        <v>4.99</v>
      </c>
      <c r="M63">
        <v>55.3</v>
      </c>
      <c r="N63">
        <v>6</v>
      </c>
      <c r="O63" s="4">
        <v>14.047432890278863</v>
      </c>
      <c r="P63" s="13">
        <v>20.757391656541113</v>
      </c>
      <c r="Q63" s="4">
        <v>4688.7471148100003</v>
      </c>
      <c r="R63" s="1">
        <v>1918.2</v>
      </c>
      <c r="S63" s="1">
        <v>959.1</v>
      </c>
      <c r="T63" s="1">
        <v>0</v>
      </c>
      <c r="U63" s="5">
        <v>19182</v>
      </c>
      <c r="V63">
        <v>0.3</v>
      </c>
      <c r="W63">
        <v>5</v>
      </c>
      <c r="X63" s="4">
        <v>169434.248872</v>
      </c>
      <c r="Y63" s="5">
        <v>118</v>
      </c>
      <c r="Z63">
        <v>66.47</v>
      </c>
      <c r="AA63" s="4">
        <v>101</v>
      </c>
      <c r="AB63" s="5">
        <v>85</v>
      </c>
    </row>
    <row r="64" spans="1:28" x14ac:dyDescent="0.25">
      <c r="A64" s="1" t="s">
        <v>3</v>
      </c>
      <c r="B64" s="1" t="s">
        <v>5</v>
      </c>
      <c r="C64" s="1" t="s">
        <v>139</v>
      </c>
      <c r="D64" s="7">
        <v>1</v>
      </c>
      <c r="E64" s="4">
        <v>1</v>
      </c>
      <c r="F64" s="4">
        <v>-2.45029690981724E-16</v>
      </c>
      <c r="G64" s="4">
        <v>2.75</v>
      </c>
      <c r="H64" s="10" t="s">
        <v>505</v>
      </c>
      <c r="I64" s="7">
        <v>4</v>
      </c>
      <c r="K64" s="4">
        <v>11.320754716981131</v>
      </c>
      <c r="L64">
        <v>5.25</v>
      </c>
      <c r="M64">
        <v>97.4</v>
      </c>
      <c r="N64">
        <v>4.33</v>
      </c>
      <c r="O64" s="4">
        <v>12.9136400322841</v>
      </c>
      <c r="P64" s="13">
        <v>71.896072986909957</v>
      </c>
      <c r="Q64" s="4">
        <v>4486.3539974100004</v>
      </c>
      <c r="R64" s="1">
        <v>1918.2</v>
      </c>
      <c r="S64" s="1">
        <v>959.1</v>
      </c>
      <c r="T64" s="1">
        <v>0</v>
      </c>
      <c r="U64" s="5">
        <v>19182</v>
      </c>
      <c r="V64">
        <v>0.3</v>
      </c>
      <c r="W64">
        <v>5</v>
      </c>
      <c r="X64" s="4">
        <v>169434.248872</v>
      </c>
      <c r="Y64" s="5">
        <v>79</v>
      </c>
      <c r="Z64">
        <v>71.47</v>
      </c>
      <c r="AA64" s="4">
        <v>79.83</v>
      </c>
      <c r="AB64" s="5">
        <v>65</v>
      </c>
    </row>
    <row r="65" spans="1:28" x14ac:dyDescent="0.25">
      <c r="A65" s="1" t="s">
        <v>3</v>
      </c>
      <c r="B65" s="1" t="s">
        <v>5</v>
      </c>
      <c r="C65" s="1" t="s">
        <v>140</v>
      </c>
      <c r="D65" s="7">
        <v>1</v>
      </c>
      <c r="E65" s="4">
        <v>1</v>
      </c>
      <c r="F65" s="4">
        <v>-2.45029690981724E-16</v>
      </c>
      <c r="G65" s="4">
        <v>1</v>
      </c>
      <c r="H65" s="10" t="s">
        <v>505</v>
      </c>
      <c r="I65" s="7">
        <v>4</v>
      </c>
      <c r="K65" s="4">
        <v>13.541666666666666</v>
      </c>
      <c r="L65">
        <v>4.97</v>
      </c>
      <c r="M65">
        <v>78.400000000000006</v>
      </c>
      <c r="N65">
        <v>6.5</v>
      </c>
      <c r="O65" s="4">
        <v>12.229046740298015</v>
      </c>
      <c r="P65" s="13">
        <v>37.534571315685504</v>
      </c>
      <c r="Q65" s="4">
        <v>2970.7674562399902</v>
      </c>
      <c r="R65" s="1">
        <v>1918.2</v>
      </c>
      <c r="S65" s="1">
        <v>959.1</v>
      </c>
      <c r="T65" s="1">
        <v>0</v>
      </c>
      <c r="U65" s="5">
        <v>19182</v>
      </c>
      <c r="V65">
        <v>0.3</v>
      </c>
      <c r="W65">
        <v>5</v>
      </c>
      <c r="X65" s="4">
        <v>169434.248872</v>
      </c>
      <c r="Y65" s="5">
        <v>65</v>
      </c>
      <c r="Z65">
        <v>75.09</v>
      </c>
      <c r="AA65" s="4">
        <v>101</v>
      </c>
      <c r="AB65" s="5">
        <v>85</v>
      </c>
    </row>
    <row r="66" spans="1:28" x14ac:dyDescent="0.25">
      <c r="A66" s="1" t="s">
        <v>3</v>
      </c>
      <c r="B66" s="1" t="s">
        <v>6</v>
      </c>
      <c r="C66" s="1" t="s">
        <v>261</v>
      </c>
      <c r="D66" s="7">
        <v>2</v>
      </c>
      <c r="E66" s="4">
        <v>-1.83772268236293E-16</v>
      </c>
      <c r="F66" s="4">
        <v>-1</v>
      </c>
      <c r="G66" s="4">
        <v>6.25</v>
      </c>
      <c r="H66" s="10" t="s">
        <v>505</v>
      </c>
      <c r="I66" s="7"/>
      <c r="J66" s="5">
        <v>6</v>
      </c>
      <c r="K66" s="4">
        <v>41.868512110726641</v>
      </c>
      <c r="L66">
        <v>6.04</v>
      </c>
      <c r="M66">
        <v>656</v>
      </c>
      <c r="N66">
        <v>5.09</v>
      </c>
      <c r="O66" s="4">
        <v>9.6058765362339322</v>
      </c>
      <c r="P66" s="13">
        <v>62.649164677804308</v>
      </c>
      <c r="Q66" s="4">
        <v>468052.23777399899</v>
      </c>
      <c r="R66" s="1">
        <v>1918.2</v>
      </c>
      <c r="S66" s="1">
        <v>959.1</v>
      </c>
      <c r="T66" s="1">
        <v>0</v>
      </c>
      <c r="U66" s="5">
        <v>19182</v>
      </c>
      <c r="V66">
        <v>0.3</v>
      </c>
      <c r="W66">
        <v>5</v>
      </c>
      <c r="X66" s="4">
        <v>169434.248872</v>
      </c>
      <c r="Y66" s="5">
        <v>176</v>
      </c>
      <c r="Z66">
        <v>91.63</v>
      </c>
      <c r="AA66" s="4">
        <v>39.86</v>
      </c>
      <c r="AB66" s="5">
        <v>25</v>
      </c>
    </row>
    <row r="67" spans="1:28" x14ac:dyDescent="0.25">
      <c r="A67" s="1" t="s">
        <v>3</v>
      </c>
      <c r="B67" s="1" t="s">
        <v>6</v>
      </c>
      <c r="C67" s="1" t="s">
        <v>262</v>
      </c>
      <c r="D67" s="7">
        <v>1</v>
      </c>
      <c r="E67" s="4">
        <v>-0.70710678118654746</v>
      </c>
      <c r="F67" s="4">
        <v>0.70710678118654757</v>
      </c>
      <c r="G67" s="4">
        <v>6.25</v>
      </c>
      <c r="H67" s="10" t="s">
        <v>505</v>
      </c>
      <c r="I67" s="7"/>
      <c r="J67" s="5">
        <v>7</v>
      </c>
      <c r="K67" s="4">
        <v>33.544303797468352</v>
      </c>
      <c r="L67">
        <v>5.49</v>
      </c>
      <c r="M67">
        <v>1207</v>
      </c>
      <c r="N67">
        <v>5.22</v>
      </c>
      <c r="O67" s="4">
        <v>10.734157270175785</v>
      </c>
      <c r="P67" s="13">
        <v>66.158781074578982</v>
      </c>
      <c r="Q67" s="4">
        <v>468052.23777399899</v>
      </c>
      <c r="R67" s="1">
        <v>1918.2</v>
      </c>
      <c r="S67" s="1">
        <v>959.1</v>
      </c>
      <c r="T67" s="1">
        <v>0</v>
      </c>
      <c r="U67" s="5">
        <v>19182</v>
      </c>
      <c r="V67">
        <v>0.3</v>
      </c>
      <c r="W67">
        <v>5</v>
      </c>
      <c r="X67" s="4">
        <v>169434.248872</v>
      </c>
      <c r="Y67" s="5">
        <v>190</v>
      </c>
      <c r="Z67">
        <v>90.65</v>
      </c>
      <c r="AA67" s="4">
        <v>35.340000000000003</v>
      </c>
      <c r="AB67" s="5">
        <v>15</v>
      </c>
    </row>
    <row r="68" spans="1:28" x14ac:dyDescent="0.25">
      <c r="A68" s="1" t="s">
        <v>3</v>
      </c>
      <c r="B68" s="1" t="s">
        <v>6</v>
      </c>
      <c r="C68" s="1" t="s">
        <v>263</v>
      </c>
      <c r="D68" s="7">
        <v>1</v>
      </c>
      <c r="E68" s="4">
        <v>-1</v>
      </c>
      <c r="F68" s="4">
        <v>1.22514845490862E-16</v>
      </c>
      <c r="G68" s="4">
        <v>6.25</v>
      </c>
      <c r="H68" s="10" t="s">
        <v>505</v>
      </c>
      <c r="I68" s="7"/>
      <c r="J68" s="5">
        <v>6</v>
      </c>
      <c r="K68" s="4">
        <v>42.68292682926829</v>
      </c>
      <c r="L68">
        <v>6.22</v>
      </c>
      <c r="M68">
        <v>248</v>
      </c>
      <c r="N68">
        <v>5</v>
      </c>
      <c r="O68" s="4">
        <v>10.486998994397355</v>
      </c>
      <c r="P68" s="13">
        <v>35.812401883830454</v>
      </c>
      <c r="Q68" s="4">
        <v>569967.73711500003</v>
      </c>
      <c r="R68" s="1">
        <v>1918.2</v>
      </c>
      <c r="S68" s="1">
        <v>959.1</v>
      </c>
      <c r="T68" s="1">
        <v>0</v>
      </c>
      <c r="U68" s="5">
        <v>19182</v>
      </c>
      <c r="V68">
        <v>0.3</v>
      </c>
      <c r="W68">
        <v>5</v>
      </c>
      <c r="X68" s="4">
        <v>169434.248872</v>
      </c>
      <c r="Y68" s="5">
        <v>188</v>
      </c>
      <c r="Z68">
        <v>91.66</v>
      </c>
      <c r="AA68" s="4">
        <v>27.23</v>
      </c>
      <c r="AB68" s="5">
        <v>30</v>
      </c>
    </row>
    <row r="69" spans="1:28" x14ac:dyDescent="0.25">
      <c r="A69" s="1" t="s">
        <v>3</v>
      </c>
      <c r="B69" s="1" t="s">
        <v>5</v>
      </c>
      <c r="C69" s="1" t="s">
        <v>141</v>
      </c>
      <c r="D69" s="7">
        <v>4</v>
      </c>
      <c r="E69" s="4">
        <v>0.70710678118654735</v>
      </c>
      <c r="F69" s="4">
        <v>-0.70710678118654768</v>
      </c>
      <c r="G69" s="4">
        <v>2.75</v>
      </c>
      <c r="H69" s="10" t="s">
        <v>505</v>
      </c>
      <c r="I69" s="7">
        <v>4</v>
      </c>
      <c r="K69" s="12">
        <v>11.238041643218914</v>
      </c>
      <c r="L69" s="12">
        <v>5.55</v>
      </c>
      <c r="M69" s="17">
        <v>71.5</v>
      </c>
      <c r="N69">
        <v>4.3600000000000003</v>
      </c>
      <c r="O69">
        <v>14.293679355263825</v>
      </c>
      <c r="P69" s="4">
        <v>53.78486055776893</v>
      </c>
      <c r="Q69" s="4">
        <v>22802.794895300001</v>
      </c>
      <c r="R69" s="1">
        <v>25511.4</v>
      </c>
      <c r="S69" s="1">
        <v>5102.28</v>
      </c>
      <c r="T69" s="1">
        <v>0</v>
      </c>
      <c r="U69" s="5">
        <v>170076</v>
      </c>
      <c r="V69">
        <v>0.4</v>
      </c>
      <c r="W69">
        <v>26</v>
      </c>
      <c r="X69" s="4">
        <v>2114.9250736499898</v>
      </c>
      <c r="Y69" s="5">
        <v>564</v>
      </c>
      <c r="Z69">
        <v>51.21</v>
      </c>
      <c r="AA69" s="4">
        <v>59.64</v>
      </c>
      <c r="AB69" s="5">
        <v>95</v>
      </c>
    </row>
    <row r="70" spans="1:28" x14ac:dyDescent="0.25">
      <c r="A70" s="1" t="s">
        <v>3</v>
      </c>
      <c r="B70" s="1" t="s">
        <v>5</v>
      </c>
      <c r="C70" s="1" t="s">
        <v>142</v>
      </c>
      <c r="D70" s="7">
        <v>2.5</v>
      </c>
      <c r="E70" s="4">
        <v>-0.70710678118654746</v>
      </c>
      <c r="F70" s="4">
        <v>0.70710678118654757</v>
      </c>
      <c r="G70" s="4">
        <v>6.25</v>
      </c>
      <c r="H70" s="10" t="s">
        <v>506</v>
      </c>
      <c r="I70" s="7">
        <v>0.5</v>
      </c>
      <c r="K70" s="12">
        <v>19.013373706787799</v>
      </c>
      <c r="L70" s="12">
        <v>5.14</v>
      </c>
      <c r="M70" s="17">
        <v>99.3</v>
      </c>
      <c r="N70">
        <v>2.69</v>
      </c>
      <c r="O70">
        <v>12.675130449073503</v>
      </c>
      <c r="P70" s="4">
        <v>39.979757085020246</v>
      </c>
      <c r="Q70" s="4">
        <v>160.845445380999</v>
      </c>
      <c r="R70" s="1">
        <v>25511.4</v>
      </c>
      <c r="S70" s="1">
        <v>5102.28</v>
      </c>
      <c r="T70" s="1">
        <v>0</v>
      </c>
      <c r="U70" s="5">
        <v>170076</v>
      </c>
      <c r="V70">
        <v>0.4</v>
      </c>
      <c r="W70">
        <v>26</v>
      </c>
      <c r="X70" s="4">
        <v>2114.9250736499898</v>
      </c>
      <c r="Y70" s="5">
        <v>539</v>
      </c>
      <c r="Z70">
        <v>79.16</v>
      </c>
      <c r="AA70" s="4">
        <v>44.57</v>
      </c>
      <c r="AB70" s="5">
        <v>70</v>
      </c>
    </row>
    <row r="71" spans="1:28" x14ac:dyDescent="0.25">
      <c r="A71" s="1" t="s">
        <v>3</v>
      </c>
      <c r="B71" s="1" t="s">
        <v>5</v>
      </c>
      <c r="C71" s="1" t="s">
        <v>143</v>
      </c>
      <c r="D71" s="7">
        <v>1.5</v>
      </c>
      <c r="E71" s="4">
        <v>6.1257422745431001E-17</v>
      </c>
      <c r="F71" s="4">
        <v>1</v>
      </c>
      <c r="G71" s="4">
        <v>2.75</v>
      </c>
      <c r="H71" s="10" t="s">
        <v>506</v>
      </c>
      <c r="I71" s="7">
        <v>0.5</v>
      </c>
      <c r="K71" s="12">
        <v>77.944331953217073</v>
      </c>
      <c r="L71" s="12">
        <v>4.92</v>
      </c>
      <c r="M71" s="17">
        <v>158.69999999999999</v>
      </c>
      <c r="N71">
        <v>3.32</v>
      </c>
      <c r="O71">
        <v>13.239900539283754</v>
      </c>
      <c r="P71" s="4">
        <v>61.5</v>
      </c>
      <c r="Q71" s="4">
        <v>187873.606537999</v>
      </c>
      <c r="R71" s="1">
        <v>25511.4</v>
      </c>
      <c r="S71" s="1">
        <v>5102.28</v>
      </c>
      <c r="T71" s="1">
        <v>0</v>
      </c>
      <c r="U71" s="5">
        <v>170076</v>
      </c>
      <c r="V71">
        <v>0.4</v>
      </c>
      <c r="W71">
        <v>26</v>
      </c>
      <c r="X71" s="4">
        <v>2114.9250736499898</v>
      </c>
      <c r="Y71" s="5">
        <v>735</v>
      </c>
      <c r="Z71">
        <v>57.34</v>
      </c>
      <c r="AA71" s="4">
        <v>51.83</v>
      </c>
      <c r="AB71" s="5">
        <v>95</v>
      </c>
    </row>
    <row r="72" spans="1:28" x14ac:dyDescent="0.25">
      <c r="A72" s="1" t="s">
        <v>3</v>
      </c>
      <c r="B72" s="1" t="s">
        <v>6</v>
      </c>
      <c r="C72" s="1" t="s">
        <v>264</v>
      </c>
      <c r="D72" s="7">
        <v>2</v>
      </c>
      <c r="E72" s="4">
        <v>-1</v>
      </c>
      <c r="F72" s="4">
        <v>1.22514845490862E-16</v>
      </c>
      <c r="G72" s="4">
        <v>6.25</v>
      </c>
      <c r="H72" s="10" t="s">
        <v>508</v>
      </c>
      <c r="I72" s="7"/>
      <c r="J72" s="5">
        <v>4</v>
      </c>
      <c r="K72" s="12">
        <v>21.243319710782774</v>
      </c>
      <c r="L72" s="12">
        <v>6.55</v>
      </c>
      <c r="M72" s="14">
        <v>375</v>
      </c>
      <c r="N72">
        <v>5</v>
      </c>
      <c r="O72">
        <v>9.9054771461867155</v>
      </c>
      <c r="P72" s="4">
        <v>114.99999999999999</v>
      </c>
      <c r="Q72" s="4">
        <v>889569.82003099902</v>
      </c>
      <c r="R72" s="1">
        <v>25511.4</v>
      </c>
      <c r="S72" s="1">
        <v>5102.28</v>
      </c>
      <c r="T72" s="1">
        <v>0</v>
      </c>
      <c r="U72" s="5">
        <v>170076</v>
      </c>
      <c r="V72">
        <v>0.4</v>
      </c>
      <c r="W72">
        <v>26</v>
      </c>
      <c r="X72" s="4">
        <v>2114.9250736499898</v>
      </c>
      <c r="Y72" s="5">
        <v>990</v>
      </c>
      <c r="Z72">
        <v>87.88</v>
      </c>
      <c r="AA72" s="4">
        <v>35.270000000000003</v>
      </c>
      <c r="AB72" s="5">
        <v>10</v>
      </c>
    </row>
    <row r="73" spans="1:28" x14ac:dyDescent="0.25">
      <c r="A73" s="1" t="s">
        <v>3</v>
      </c>
      <c r="B73" s="1" t="s">
        <v>6</v>
      </c>
      <c r="C73" s="1" t="s">
        <v>265</v>
      </c>
      <c r="D73" s="7">
        <v>2</v>
      </c>
      <c r="E73" s="4">
        <v>-1.83772268236293E-16</v>
      </c>
      <c r="F73" s="4">
        <v>-1</v>
      </c>
      <c r="G73" s="4">
        <v>6.25</v>
      </c>
      <c r="H73" s="10" t="s">
        <v>508</v>
      </c>
      <c r="I73" s="7"/>
      <c r="J73" s="5">
        <v>5</v>
      </c>
      <c r="K73" s="12">
        <v>23.110761979575809</v>
      </c>
      <c r="L73" s="12">
        <v>5.42</v>
      </c>
      <c r="M73" s="14">
        <v>210</v>
      </c>
      <c r="N73">
        <v>3.6</v>
      </c>
      <c r="O73">
        <v>11.484944415813883</v>
      </c>
      <c r="P73" s="4">
        <v>69.277108433734924</v>
      </c>
      <c r="Q73" s="4">
        <v>378449.36731200002</v>
      </c>
      <c r="R73" s="1">
        <v>25511.4</v>
      </c>
      <c r="S73" s="1">
        <v>5102.28</v>
      </c>
      <c r="T73" s="1">
        <v>0</v>
      </c>
      <c r="U73" s="5">
        <v>170076</v>
      </c>
      <c r="V73">
        <v>0.4</v>
      </c>
      <c r="W73">
        <v>26</v>
      </c>
      <c r="X73" s="4">
        <v>2114.9250736499898</v>
      </c>
      <c r="Y73" s="5">
        <v>442</v>
      </c>
      <c r="Z73">
        <v>75.98</v>
      </c>
      <c r="AA73" s="4">
        <v>38.07</v>
      </c>
      <c r="AB73" s="5">
        <v>5</v>
      </c>
    </row>
    <row r="74" spans="1:28" x14ac:dyDescent="0.25">
      <c r="A74" s="1" t="s">
        <v>3</v>
      </c>
      <c r="B74" s="1" t="s">
        <v>6</v>
      </c>
      <c r="C74" s="1" t="s">
        <v>266</v>
      </c>
      <c r="D74" s="7">
        <v>2</v>
      </c>
      <c r="E74" s="4">
        <v>-0.70710678118654746</v>
      </c>
      <c r="F74" s="4">
        <v>0.70710678118654757</v>
      </c>
      <c r="G74" s="4">
        <v>2.75</v>
      </c>
      <c r="H74" s="10" t="s">
        <v>508</v>
      </c>
      <c r="I74" s="7"/>
      <c r="J74" s="5">
        <v>4</v>
      </c>
      <c r="K74" s="12">
        <v>28.218950038645236</v>
      </c>
      <c r="L74" s="12">
        <v>5.39</v>
      </c>
      <c r="M74" s="14">
        <v>676</v>
      </c>
      <c r="N74">
        <v>4.7</v>
      </c>
      <c r="O74">
        <v>9.3769027805967138</v>
      </c>
      <c r="P74" s="4">
        <v>160.78629032258067</v>
      </c>
      <c r="Q74" s="4">
        <v>260090.22027200001</v>
      </c>
      <c r="R74" s="1">
        <v>25511.4</v>
      </c>
      <c r="S74" s="1">
        <v>5102.28</v>
      </c>
      <c r="T74" s="1">
        <v>0</v>
      </c>
      <c r="U74" s="5">
        <v>170076</v>
      </c>
      <c r="V74">
        <v>0.4</v>
      </c>
      <c r="W74">
        <v>26</v>
      </c>
      <c r="X74" s="4">
        <v>2114.9250736499898</v>
      </c>
      <c r="Y74" s="5">
        <v>628</v>
      </c>
      <c r="Z74">
        <v>87.04</v>
      </c>
      <c r="AA74" s="4">
        <v>38.9</v>
      </c>
      <c r="AB74" s="5">
        <v>25</v>
      </c>
    </row>
    <row r="75" spans="1:28" x14ac:dyDescent="0.25">
      <c r="A75" s="1" t="s">
        <v>3</v>
      </c>
      <c r="B75" s="1" t="s">
        <v>5</v>
      </c>
      <c r="C75" s="1" t="s">
        <v>144</v>
      </c>
      <c r="D75" s="7">
        <v>2</v>
      </c>
      <c r="E75" s="4">
        <v>-0.70710678118654746</v>
      </c>
      <c r="F75" s="4">
        <v>0.70710678118654757</v>
      </c>
      <c r="G75" s="4">
        <v>1</v>
      </c>
      <c r="H75" s="10" t="s">
        <v>505</v>
      </c>
      <c r="I75" s="7">
        <v>2</v>
      </c>
      <c r="K75" s="4">
        <v>21.276595744680851</v>
      </c>
      <c r="L75">
        <v>4.59</v>
      </c>
      <c r="M75">
        <v>46.4</v>
      </c>
      <c r="N75">
        <v>4</v>
      </c>
      <c r="O75" s="4">
        <v>14.69890943575154</v>
      </c>
      <c r="P75" s="13">
        <v>43.208621390809277</v>
      </c>
      <c r="Q75" s="4">
        <v>12054.2491118</v>
      </c>
      <c r="R75" s="1">
        <v>17795.75</v>
      </c>
      <c r="S75" s="1">
        <v>711.83</v>
      </c>
      <c r="T75" s="1">
        <v>0</v>
      </c>
      <c r="U75" s="5">
        <v>71183</v>
      </c>
      <c r="V75">
        <v>0.25</v>
      </c>
      <c r="W75">
        <v>11</v>
      </c>
      <c r="X75" s="4">
        <v>55.328837477900002</v>
      </c>
      <c r="Y75" s="5">
        <v>1697</v>
      </c>
      <c r="Z75">
        <v>54.18</v>
      </c>
      <c r="AA75" s="4">
        <v>47.92</v>
      </c>
      <c r="AB75" s="5">
        <v>100</v>
      </c>
    </row>
    <row r="76" spans="1:28" x14ac:dyDescent="0.25">
      <c r="A76" s="1" t="s">
        <v>3</v>
      </c>
      <c r="B76" s="1" t="s">
        <v>5</v>
      </c>
      <c r="C76" s="1" t="s">
        <v>145</v>
      </c>
      <c r="D76" s="7">
        <v>7</v>
      </c>
      <c r="E76" s="4">
        <v>-1.83772268236293E-16</v>
      </c>
      <c r="F76" s="4">
        <v>-1</v>
      </c>
      <c r="G76" s="4">
        <v>2.75</v>
      </c>
      <c r="H76" s="10" t="s">
        <v>506</v>
      </c>
      <c r="I76" s="7">
        <v>0.5</v>
      </c>
      <c r="K76" s="4">
        <v>33.116883116883116</v>
      </c>
      <c r="L76">
        <v>5.09</v>
      </c>
      <c r="M76">
        <v>46.9</v>
      </c>
      <c r="N76">
        <v>3.64</v>
      </c>
      <c r="O76" s="4">
        <v>15.235497257610493</v>
      </c>
      <c r="P76" s="13">
        <v>39.000000000000007</v>
      </c>
      <c r="Q76" s="4">
        <v>33571.011161199902</v>
      </c>
      <c r="R76" s="1">
        <v>17795.75</v>
      </c>
      <c r="S76" s="1">
        <v>711.83</v>
      </c>
      <c r="T76" s="1">
        <v>0</v>
      </c>
      <c r="U76" s="5">
        <v>71183</v>
      </c>
      <c r="V76">
        <v>0.25</v>
      </c>
      <c r="W76">
        <v>11</v>
      </c>
      <c r="X76" s="4">
        <v>55.328837477900002</v>
      </c>
      <c r="Y76" s="5">
        <v>1540</v>
      </c>
      <c r="Z76">
        <v>61.4</v>
      </c>
      <c r="AA76" s="4">
        <v>38.71</v>
      </c>
      <c r="AB76" s="5">
        <v>100</v>
      </c>
    </row>
    <row r="77" spans="1:28" x14ac:dyDescent="0.25">
      <c r="A77" s="1" t="s">
        <v>3</v>
      </c>
      <c r="B77" s="1" t="s">
        <v>5</v>
      </c>
      <c r="C77" s="1" t="s">
        <v>146</v>
      </c>
      <c r="D77" s="7">
        <v>3</v>
      </c>
      <c r="E77" s="4">
        <v>1</v>
      </c>
      <c r="F77" s="4">
        <v>-2.45029690981724E-16</v>
      </c>
      <c r="G77" s="4">
        <v>2.75</v>
      </c>
      <c r="H77" s="10" t="s">
        <v>505</v>
      </c>
      <c r="I77" s="7">
        <v>2</v>
      </c>
      <c r="K77" s="4">
        <v>16.304347826086957</v>
      </c>
      <c r="L77">
        <v>5.04</v>
      </c>
      <c r="M77">
        <v>40.6</v>
      </c>
      <c r="N77">
        <v>3.24</v>
      </c>
      <c r="O77" s="4">
        <v>11.60160102094089</v>
      </c>
      <c r="P77" s="13">
        <v>40.19292604501608</v>
      </c>
      <c r="Q77" s="4">
        <v>2819.5376367099898</v>
      </c>
      <c r="R77" s="1">
        <v>17795.75</v>
      </c>
      <c r="S77" s="1">
        <v>711.83</v>
      </c>
      <c r="T77" s="1">
        <v>0</v>
      </c>
      <c r="U77" s="5">
        <v>71183</v>
      </c>
      <c r="V77">
        <v>0.25</v>
      </c>
      <c r="W77">
        <v>11</v>
      </c>
      <c r="X77" s="4">
        <v>55.328837477900002</v>
      </c>
      <c r="Y77" s="5">
        <v>1637</v>
      </c>
      <c r="Z77">
        <v>65.010000000000005</v>
      </c>
      <c r="AA77" s="4">
        <v>42.99</v>
      </c>
      <c r="AB77" s="5">
        <v>100</v>
      </c>
    </row>
    <row r="78" spans="1:28" x14ac:dyDescent="0.25">
      <c r="A78" s="1" t="s">
        <v>3</v>
      </c>
      <c r="B78" s="1" t="s">
        <v>6</v>
      </c>
      <c r="C78" s="1" t="s">
        <v>267</v>
      </c>
      <c r="D78" s="7">
        <v>3</v>
      </c>
      <c r="E78" s="4">
        <v>6.1257422745431001E-17</v>
      </c>
      <c r="F78" s="4">
        <v>1</v>
      </c>
      <c r="G78" s="4">
        <v>6.25</v>
      </c>
      <c r="H78" s="10" t="s">
        <v>506</v>
      </c>
      <c r="I78" s="7"/>
      <c r="J78" s="5">
        <v>7</v>
      </c>
      <c r="K78" s="4">
        <v>10.596026490066226</v>
      </c>
      <c r="L78">
        <v>4.74</v>
      </c>
      <c r="M78">
        <v>181.4</v>
      </c>
      <c r="N78">
        <v>5.33</v>
      </c>
      <c r="O78" s="4">
        <v>12.830188679245282</v>
      </c>
      <c r="P78" s="13">
        <v>129.63701635420821</v>
      </c>
      <c r="Q78" s="4">
        <v>31497.3232667999</v>
      </c>
      <c r="R78" s="1">
        <v>17795.75</v>
      </c>
      <c r="S78" s="1">
        <v>711.83</v>
      </c>
      <c r="T78" s="1">
        <v>0</v>
      </c>
      <c r="U78" s="5">
        <v>71183</v>
      </c>
      <c r="V78">
        <v>0.25</v>
      </c>
      <c r="W78">
        <v>11</v>
      </c>
      <c r="X78" s="4">
        <v>55.328837477900002</v>
      </c>
      <c r="Y78" s="5">
        <v>1304</v>
      </c>
      <c r="Z78">
        <v>94.97</v>
      </c>
      <c r="AA78" s="4">
        <v>11.61</v>
      </c>
      <c r="AB78" s="5">
        <v>45</v>
      </c>
    </row>
    <row r="79" spans="1:28" x14ac:dyDescent="0.25">
      <c r="A79" s="1" t="s">
        <v>3</v>
      </c>
      <c r="B79" s="1" t="s">
        <v>6</v>
      </c>
      <c r="C79" s="1" t="s">
        <v>268</v>
      </c>
      <c r="D79" s="7">
        <v>1</v>
      </c>
      <c r="E79" s="4">
        <v>-0.70710678118654768</v>
      </c>
      <c r="F79" s="4">
        <v>-0.70710678118654746</v>
      </c>
      <c r="G79" s="4">
        <v>13.5</v>
      </c>
      <c r="H79" s="10" t="s">
        <v>506</v>
      </c>
      <c r="I79" s="7"/>
      <c r="J79" s="5">
        <v>6</v>
      </c>
      <c r="K79" s="4">
        <v>45.86466165413534</v>
      </c>
      <c r="L79">
        <v>5.28</v>
      </c>
      <c r="M79">
        <v>228</v>
      </c>
      <c r="N79">
        <v>4.4000000000000004</v>
      </c>
      <c r="O79" s="4">
        <v>12.092341517039209</v>
      </c>
      <c r="P79" s="13">
        <v>150.7686243594797</v>
      </c>
      <c r="Q79" s="4">
        <v>1102.81917649</v>
      </c>
      <c r="R79" s="1">
        <v>17795.75</v>
      </c>
      <c r="S79" s="1">
        <v>711.83</v>
      </c>
      <c r="T79" s="1">
        <v>0</v>
      </c>
      <c r="U79" s="5">
        <v>71183</v>
      </c>
      <c r="V79">
        <v>0.25</v>
      </c>
      <c r="W79">
        <v>11</v>
      </c>
      <c r="X79" s="4">
        <v>55.328837477900002</v>
      </c>
      <c r="Y79" s="5">
        <v>1299</v>
      </c>
      <c r="Z79">
        <v>84.89</v>
      </c>
      <c r="AA79" s="4">
        <v>23.75</v>
      </c>
      <c r="AB79" s="5">
        <v>15</v>
      </c>
    </row>
    <row r="80" spans="1:28" x14ac:dyDescent="0.25">
      <c r="A80" s="1" t="s">
        <v>3</v>
      </c>
      <c r="B80" s="1" t="s">
        <v>6</v>
      </c>
      <c r="C80" s="1" t="s">
        <v>269</v>
      </c>
      <c r="D80" s="7">
        <v>2</v>
      </c>
      <c r="E80" s="4">
        <v>0.70710678118654735</v>
      </c>
      <c r="F80" s="4">
        <v>-0.70710678118654768</v>
      </c>
      <c r="G80" s="4">
        <v>22.5</v>
      </c>
      <c r="H80" s="10" t="s">
        <v>506</v>
      </c>
      <c r="I80" s="7"/>
      <c r="J80" s="5">
        <v>10</v>
      </c>
      <c r="K80" s="4">
        <v>17.1875</v>
      </c>
      <c r="L80">
        <v>4.71</v>
      </c>
      <c r="M80">
        <v>141.9</v>
      </c>
      <c r="N80">
        <v>3.36</v>
      </c>
      <c r="O80" s="4">
        <v>12.439601110311504</v>
      </c>
      <c r="P80" s="13">
        <v>72.714681440443229</v>
      </c>
      <c r="Q80" s="4">
        <v>1102.81917649</v>
      </c>
      <c r="R80" s="1">
        <v>17795.75</v>
      </c>
      <c r="S80" s="1">
        <v>711.83</v>
      </c>
      <c r="T80" s="1">
        <v>0</v>
      </c>
      <c r="U80" s="5">
        <v>71183</v>
      </c>
      <c r="V80">
        <v>0.25</v>
      </c>
      <c r="W80">
        <v>11</v>
      </c>
      <c r="X80" s="4">
        <v>55.328837477900002</v>
      </c>
      <c r="Y80" s="5">
        <v>1308</v>
      </c>
      <c r="Z80">
        <v>87.23</v>
      </c>
      <c r="AA80" s="4">
        <v>10.76</v>
      </c>
      <c r="AB80" s="5">
        <v>15</v>
      </c>
    </row>
    <row r="81" spans="1:28" x14ac:dyDescent="0.25">
      <c r="A81" s="1" t="s">
        <v>3</v>
      </c>
      <c r="B81" s="1" t="s">
        <v>5</v>
      </c>
      <c r="C81" s="1" t="s">
        <v>147</v>
      </c>
      <c r="D81" s="7">
        <v>3</v>
      </c>
      <c r="E81" s="4">
        <v>6.1257422745431001E-17</v>
      </c>
      <c r="F81" s="4">
        <v>1</v>
      </c>
      <c r="G81" s="4">
        <v>1</v>
      </c>
      <c r="H81" s="10" t="s">
        <v>505</v>
      </c>
      <c r="I81" s="7">
        <v>2</v>
      </c>
      <c r="K81" s="4">
        <v>9.0517241379310338</v>
      </c>
      <c r="L81">
        <v>4.6900000000000004</v>
      </c>
      <c r="M81">
        <v>49.4</v>
      </c>
      <c r="N81">
        <v>4.68</v>
      </c>
      <c r="O81" s="4">
        <v>13.116839841265033</v>
      </c>
      <c r="P81" s="4">
        <v>22.5</v>
      </c>
      <c r="Q81" s="4">
        <v>2931.22333862</v>
      </c>
      <c r="R81" s="1">
        <v>5844.45</v>
      </c>
      <c r="S81" s="1">
        <v>1948.15</v>
      </c>
      <c r="T81" s="1">
        <v>0</v>
      </c>
      <c r="U81" s="5">
        <v>38963</v>
      </c>
      <c r="V81">
        <v>0.2</v>
      </c>
      <c r="W81">
        <v>30</v>
      </c>
      <c r="X81" s="4">
        <v>57.075718092499898</v>
      </c>
      <c r="Y81" s="5">
        <v>1527</v>
      </c>
      <c r="Z81">
        <v>76.459999999999994</v>
      </c>
      <c r="AA81" s="4">
        <v>62.01</v>
      </c>
      <c r="AB81" s="5">
        <v>100</v>
      </c>
    </row>
    <row r="82" spans="1:28" x14ac:dyDescent="0.25">
      <c r="A82" s="1" t="s">
        <v>3</v>
      </c>
      <c r="B82" s="1" t="s">
        <v>5</v>
      </c>
      <c r="C82" s="1" t="s">
        <v>148</v>
      </c>
      <c r="D82" s="7">
        <v>3</v>
      </c>
      <c r="E82" s="4">
        <v>1</v>
      </c>
      <c r="F82" s="4">
        <v>-2.45029690981724E-16</v>
      </c>
      <c r="G82" s="4">
        <v>1</v>
      </c>
      <c r="H82" s="10" t="s">
        <v>506</v>
      </c>
      <c r="I82" s="7">
        <v>0.5</v>
      </c>
      <c r="K82" s="4">
        <v>30.188679245283019</v>
      </c>
      <c r="L82">
        <v>4.34</v>
      </c>
      <c r="M82">
        <v>109</v>
      </c>
      <c r="N82">
        <v>7.44</v>
      </c>
      <c r="O82" s="4">
        <v>12.237529230731949</v>
      </c>
      <c r="P82" s="13">
        <v>38.400945254037026</v>
      </c>
      <c r="Q82" s="4">
        <v>4660.9713725800002</v>
      </c>
      <c r="R82" s="1">
        <v>5844.45</v>
      </c>
      <c r="S82" s="1">
        <v>1948.15</v>
      </c>
      <c r="T82" s="1">
        <v>0</v>
      </c>
      <c r="U82" s="5">
        <v>38963</v>
      </c>
      <c r="V82">
        <v>0.2</v>
      </c>
      <c r="W82">
        <v>30</v>
      </c>
      <c r="X82" s="4">
        <v>57.075718092499898</v>
      </c>
      <c r="Y82" s="5">
        <v>1493</v>
      </c>
      <c r="Z82">
        <v>65.56</v>
      </c>
      <c r="AA82" s="4">
        <v>54.03</v>
      </c>
      <c r="AB82" s="5">
        <v>100</v>
      </c>
    </row>
    <row r="83" spans="1:28" x14ac:dyDescent="0.25">
      <c r="A83" s="1" t="s">
        <v>3</v>
      </c>
      <c r="B83" s="1" t="s">
        <v>5</v>
      </c>
      <c r="C83" s="1" t="s">
        <v>149</v>
      </c>
      <c r="D83" s="7">
        <v>3</v>
      </c>
      <c r="E83" s="4">
        <v>-0.70710678118654746</v>
      </c>
      <c r="F83" s="4">
        <v>0.70710678118654757</v>
      </c>
      <c r="G83" s="4">
        <v>2.75</v>
      </c>
      <c r="H83" s="10" t="s">
        <v>506</v>
      </c>
      <c r="I83" s="7">
        <v>0.5</v>
      </c>
      <c r="K83" s="4">
        <v>27.731092436974791</v>
      </c>
      <c r="L83">
        <v>4.1900000000000004</v>
      </c>
      <c r="M83">
        <v>191.7</v>
      </c>
      <c r="N83">
        <v>3.12</v>
      </c>
      <c r="O83" s="4">
        <v>12.124323683898741</v>
      </c>
      <c r="P83" s="13">
        <v>81.426909654905018</v>
      </c>
      <c r="Q83" s="4">
        <v>235968.32793</v>
      </c>
      <c r="R83" s="1">
        <v>5844.45</v>
      </c>
      <c r="S83" s="1">
        <v>1948.15</v>
      </c>
      <c r="T83" s="1">
        <v>0</v>
      </c>
      <c r="U83" s="5">
        <v>38963</v>
      </c>
      <c r="V83">
        <v>0.2</v>
      </c>
      <c r="W83">
        <v>30</v>
      </c>
      <c r="X83" s="4">
        <v>57.075718092499898</v>
      </c>
      <c r="Y83" s="5">
        <v>1621</v>
      </c>
      <c r="Z83">
        <v>69.3</v>
      </c>
      <c r="AA83" s="4">
        <v>61.57</v>
      </c>
      <c r="AB83" s="5">
        <v>100</v>
      </c>
    </row>
    <row r="84" spans="1:28" x14ac:dyDescent="0.25">
      <c r="A84" s="1" t="s">
        <v>3</v>
      </c>
      <c r="B84" s="1" t="s">
        <v>6</v>
      </c>
      <c r="C84" s="1" t="s">
        <v>270</v>
      </c>
      <c r="D84" s="7">
        <v>1</v>
      </c>
      <c r="E84" s="4">
        <v>-1.83772268236293E-16</v>
      </c>
      <c r="F84" s="4">
        <v>-1</v>
      </c>
      <c r="G84" s="4">
        <v>6.25</v>
      </c>
      <c r="H84" s="10" t="s">
        <v>506</v>
      </c>
      <c r="I84" s="7"/>
      <c r="J84" s="5">
        <v>7</v>
      </c>
      <c r="K84" s="4">
        <v>29.310344827586206</v>
      </c>
      <c r="L84">
        <v>6.66</v>
      </c>
      <c r="M84">
        <v>269</v>
      </c>
      <c r="N84">
        <v>5.59</v>
      </c>
      <c r="O84" s="4">
        <v>9.7087378640776709</v>
      </c>
      <c r="P84" s="13">
        <v>95.14699959726137</v>
      </c>
      <c r="Q84" s="4">
        <v>916589.93585600005</v>
      </c>
      <c r="R84" s="1">
        <v>5844.45</v>
      </c>
      <c r="S84" s="1">
        <v>1948.15</v>
      </c>
      <c r="T84" s="1">
        <v>0</v>
      </c>
      <c r="U84" s="5">
        <v>38963</v>
      </c>
      <c r="V84">
        <v>0.2</v>
      </c>
      <c r="W84">
        <v>30</v>
      </c>
      <c r="X84" s="4">
        <v>57.075718092499898</v>
      </c>
      <c r="Y84" s="5">
        <v>1464</v>
      </c>
      <c r="Z84">
        <v>89.15</v>
      </c>
      <c r="AA84" s="4">
        <v>19.079999999999998</v>
      </c>
      <c r="AB84" s="5">
        <v>20</v>
      </c>
    </row>
    <row r="85" spans="1:28" x14ac:dyDescent="0.25">
      <c r="A85" s="1" t="s">
        <v>3</v>
      </c>
      <c r="B85" s="1" t="s">
        <v>6</v>
      </c>
      <c r="C85" s="1" t="s">
        <v>271</v>
      </c>
      <c r="D85" s="7">
        <v>1</v>
      </c>
      <c r="E85" s="4">
        <v>-0.70710678118654768</v>
      </c>
      <c r="F85" s="4">
        <v>-0.70710678118654746</v>
      </c>
      <c r="G85" s="4">
        <v>6.25</v>
      </c>
      <c r="H85" s="10" t="s">
        <v>506</v>
      </c>
      <c r="I85" s="7"/>
      <c r="J85" s="5">
        <v>4</v>
      </c>
      <c r="K85" s="4">
        <v>26.016260162601625</v>
      </c>
      <c r="L85">
        <v>6.29</v>
      </c>
      <c r="M85">
        <v>475</v>
      </c>
      <c r="N85">
        <v>6</v>
      </c>
      <c r="O85" s="4">
        <v>10.923803101820635</v>
      </c>
      <c r="P85" s="13">
        <v>121</v>
      </c>
      <c r="Q85" s="4">
        <v>995423.994312</v>
      </c>
      <c r="R85" s="1">
        <v>5844.45</v>
      </c>
      <c r="S85" s="1">
        <v>1948.15</v>
      </c>
      <c r="T85" s="1">
        <v>0</v>
      </c>
      <c r="U85" s="5">
        <v>38963</v>
      </c>
      <c r="V85">
        <v>0.2</v>
      </c>
      <c r="W85">
        <v>30</v>
      </c>
      <c r="X85" s="4">
        <v>57.075718092499898</v>
      </c>
      <c r="Y85" s="5">
        <v>1587</v>
      </c>
      <c r="Z85">
        <v>78.89</v>
      </c>
      <c r="AA85" s="4">
        <v>40.94</v>
      </c>
      <c r="AB85" s="5">
        <v>10</v>
      </c>
    </row>
    <row r="86" spans="1:28" x14ac:dyDescent="0.25">
      <c r="A86" s="1" t="s">
        <v>3</v>
      </c>
      <c r="B86" s="1" t="s">
        <v>6</v>
      </c>
      <c r="C86" s="1" t="s">
        <v>272</v>
      </c>
      <c r="D86" s="7">
        <v>1</v>
      </c>
      <c r="E86" s="4">
        <v>-0.70710678118654746</v>
      </c>
      <c r="F86" s="4">
        <v>0.70710678118654757</v>
      </c>
      <c r="G86" s="4">
        <v>6.25</v>
      </c>
      <c r="H86" s="10" t="s">
        <v>506</v>
      </c>
      <c r="I86" s="7"/>
      <c r="J86" s="5">
        <v>8</v>
      </c>
      <c r="K86" s="4">
        <v>20.454545454545453</v>
      </c>
      <c r="L86">
        <v>5.91</v>
      </c>
      <c r="M86">
        <v>333</v>
      </c>
      <c r="N86">
        <v>5.43</v>
      </c>
      <c r="O86" s="4">
        <v>10.422380691168403</v>
      </c>
      <c r="P86" s="13">
        <v>103.87948011027964</v>
      </c>
      <c r="Q86" s="4">
        <v>224778.42294300001</v>
      </c>
      <c r="R86" s="1">
        <v>5844.45</v>
      </c>
      <c r="S86" s="1">
        <v>1948.15</v>
      </c>
      <c r="T86" s="1">
        <v>0</v>
      </c>
      <c r="U86" s="5">
        <v>38963</v>
      </c>
      <c r="V86">
        <v>0.2</v>
      </c>
      <c r="W86">
        <v>30</v>
      </c>
      <c r="X86" s="4">
        <v>57.075718092499898</v>
      </c>
      <c r="Y86" s="5">
        <v>1634</v>
      </c>
      <c r="Z86">
        <v>76.62</v>
      </c>
      <c r="AA86" s="4">
        <v>18.64</v>
      </c>
      <c r="AB86" s="5">
        <v>25</v>
      </c>
    </row>
    <row r="87" spans="1:28" x14ac:dyDescent="0.25">
      <c r="A87" s="1" t="s">
        <v>3</v>
      </c>
      <c r="B87" s="1" t="s">
        <v>5</v>
      </c>
      <c r="C87" s="1" t="s">
        <v>150</v>
      </c>
      <c r="D87" s="7">
        <v>4</v>
      </c>
      <c r="E87" s="4">
        <v>1</v>
      </c>
      <c r="F87" s="4">
        <v>-2.45029690981724E-16</v>
      </c>
      <c r="G87" s="4">
        <v>6.25</v>
      </c>
      <c r="H87" s="10" t="s">
        <v>506</v>
      </c>
      <c r="I87" s="7">
        <v>0.5</v>
      </c>
      <c r="K87" s="4">
        <v>18.562874251497007</v>
      </c>
      <c r="L87">
        <v>3.97</v>
      </c>
      <c r="M87">
        <v>145.19999999999999</v>
      </c>
      <c r="N87">
        <v>3</v>
      </c>
      <c r="O87" s="4">
        <v>12.768037143380779</v>
      </c>
      <c r="P87" s="13">
        <v>54.824561403508774</v>
      </c>
      <c r="Q87" s="4">
        <v>257621.60619600001</v>
      </c>
      <c r="R87" s="1">
        <v>3710.1</v>
      </c>
      <c r="S87" s="1">
        <v>618.35</v>
      </c>
      <c r="T87" s="1">
        <v>0</v>
      </c>
      <c r="U87" s="5">
        <v>12367</v>
      </c>
      <c r="V87">
        <v>0.02</v>
      </c>
      <c r="W87">
        <v>30</v>
      </c>
      <c r="X87" s="4">
        <v>154.178343789</v>
      </c>
      <c r="Y87" s="5">
        <v>1659</v>
      </c>
      <c r="Z87">
        <v>81.13</v>
      </c>
      <c r="AA87" s="4">
        <v>101</v>
      </c>
      <c r="AB87" s="5">
        <v>100</v>
      </c>
    </row>
    <row r="88" spans="1:28" x14ac:dyDescent="0.25">
      <c r="A88" s="1" t="s">
        <v>3</v>
      </c>
      <c r="B88" s="1" t="s">
        <v>5</v>
      </c>
      <c r="C88" s="1" t="s">
        <v>151</v>
      </c>
      <c r="D88" s="7">
        <v>5</v>
      </c>
      <c r="E88" s="4">
        <v>0.70710678118654735</v>
      </c>
      <c r="F88" s="4">
        <v>-0.70710678118654768</v>
      </c>
      <c r="G88" s="4">
        <v>2.75</v>
      </c>
      <c r="H88" s="10" t="s">
        <v>506</v>
      </c>
      <c r="I88" s="7">
        <v>0.5</v>
      </c>
      <c r="K88" s="4">
        <v>20.105820105820104</v>
      </c>
      <c r="L88">
        <v>5.24</v>
      </c>
      <c r="M88">
        <v>116.4</v>
      </c>
      <c r="N88">
        <v>3.6</v>
      </c>
      <c r="O88" s="4">
        <v>12.597158938622353</v>
      </c>
      <c r="P88" s="13">
        <v>48.572561459159395</v>
      </c>
      <c r="Q88" s="4">
        <v>2197.3622510700002</v>
      </c>
      <c r="R88" s="1">
        <v>3710.1</v>
      </c>
      <c r="S88" s="1">
        <v>618.35</v>
      </c>
      <c r="T88" s="1">
        <v>0</v>
      </c>
      <c r="U88" s="5">
        <v>12367</v>
      </c>
      <c r="V88">
        <v>0.02</v>
      </c>
      <c r="W88">
        <v>30</v>
      </c>
      <c r="X88" s="4">
        <v>154.178343789</v>
      </c>
      <c r="Y88" s="5">
        <v>1648</v>
      </c>
      <c r="Z88">
        <v>86.36</v>
      </c>
      <c r="AA88" s="4">
        <v>101</v>
      </c>
      <c r="AB88" s="5">
        <v>95</v>
      </c>
    </row>
    <row r="89" spans="1:28" x14ac:dyDescent="0.25">
      <c r="A89" s="1" t="s">
        <v>3</v>
      </c>
      <c r="B89" s="1" t="s">
        <v>6</v>
      </c>
      <c r="C89" s="1" t="s">
        <v>273</v>
      </c>
      <c r="D89" s="7">
        <v>1.5</v>
      </c>
      <c r="E89" s="4">
        <v>1</v>
      </c>
      <c r="F89" s="4">
        <v>-2.45029690981724E-16</v>
      </c>
      <c r="G89" s="4">
        <v>13.5</v>
      </c>
      <c r="H89" s="10" t="s">
        <v>506</v>
      </c>
      <c r="I89" s="7"/>
      <c r="J89" s="5">
        <v>9</v>
      </c>
      <c r="K89" s="4">
        <v>14.084507042253522</v>
      </c>
      <c r="L89">
        <v>6.17</v>
      </c>
      <c r="M89">
        <v>312</v>
      </c>
      <c r="N89">
        <v>4.74</v>
      </c>
      <c r="O89" s="4">
        <v>11.354452885081622</v>
      </c>
      <c r="P89" s="13">
        <v>180.42782886845265</v>
      </c>
      <c r="Q89" s="4">
        <v>4787.1446375699898</v>
      </c>
      <c r="R89" s="1">
        <v>3710.1</v>
      </c>
      <c r="S89" s="1">
        <v>618.35</v>
      </c>
      <c r="T89" s="1">
        <v>0</v>
      </c>
      <c r="U89" s="5">
        <v>12367</v>
      </c>
      <c r="V89">
        <v>0.02</v>
      </c>
      <c r="W89">
        <v>30</v>
      </c>
      <c r="X89" s="4">
        <v>154.178343789</v>
      </c>
      <c r="Y89" s="5">
        <v>1601</v>
      </c>
      <c r="Z89">
        <v>67.069999999999993</v>
      </c>
      <c r="AA89" s="4">
        <v>26.88</v>
      </c>
      <c r="AB89" s="5">
        <v>30</v>
      </c>
    </row>
    <row r="90" spans="1:28" x14ac:dyDescent="0.25">
      <c r="A90" s="1" t="s">
        <v>3</v>
      </c>
      <c r="B90" s="1" t="s">
        <v>6</v>
      </c>
      <c r="C90" s="1" t="s">
        <v>274</v>
      </c>
      <c r="D90" s="7">
        <v>1</v>
      </c>
      <c r="E90" s="4">
        <v>0.70710678118654735</v>
      </c>
      <c r="F90" s="4">
        <v>-0.70710678118654768</v>
      </c>
      <c r="G90" s="4">
        <v>13.5</v>
      </c>
      <c r="H90" s="10" t="s">
        <v>506</v>
      </c>
      <c r="I90" s="7"/>
      <c r="J90" s="5">
        <v>5</v>
      </c>
      <c r="K90" s="4">
        <v>22.131147540983605</v>
      </c>
      <c r="L90">
        <v>5.31</v>
      </c>
      <c r="M90">
        <v>506</v>
      </c>
      <c r="N90">
        <v>7.18</v>
      </c>
      <c r="O90" s="4">
        <v>11.133409785932722</v>
      </c>
      <c r="P90" s="13">
        <v>121.51394422310757</v>
      </c>
      <c r="Q90" s="4">
        <v>822324.87336099904</v>
      </c>
      <c r="R90" s="1">
        <v>3710.1</v>
      </c>
      <c r="S90" s="1">
        <v>618.35</v>
      </c>
      <c r="T90" s="1">
        <v>0</v>
      </c>
      <c r="U90" s="5">
        <v>12367</v>
      </c>
      <c r="V90">
        <v>0.02</v>
      </c>
      <c r="W90">
        <v>30</v>
      </c>
      <c r="X90" s="4">
        <v>154.178343789</v>
      </c>
      <c r="Y90" s="5">
        <v>1697</v>
      </c>
      <c r="Z90">
        <v>78.489999999999995</v>
      </c>
      <c r="AA90" s="4">
        <v>35.159999999999997</v>
      </c>
      <c r="AB90" s="5">
        <v>10</v>
      </c>
    </row>
    <row r="91" spans="1:28" x14ac:dyDescent="0.25">
      <c r="A91" s="1" t="s">
        <v>3</v>
      </c>
      <c r="B91" s="1" t="s">
        <v>6</v>
      </c>
      <c r="C91" s="1" t="s">
        <v>275</v>
      </c>
      <c r="D91" s="7">
        <v>1</v>
      </c>
      <c r="E91" s="4">
        <v>0.70710678118654735</v>
      </c>
      <c r="F91" s="4">
        <v>-0.70710678118654768</v>
      </c>
      <c r="G91" s="4">
        <v>6.25</v>
      </c>
      <c r="H91" s="10" t="s">
        <v>506</v>
      </c>
      <c r="I91" s="7"/>
      <c r="J91" s="5">
        <v>19</v>
      </c>
      <c r="K91" s="4">
        <v>13.761467889908257</v>
      </c>
      <c r="L91">
        <v>5.3</v>
      </c>
      <c r="M91">
        <v>227</v>
      </c>
      <c r="N91">
        <v>4.97</v>
      </c>
      <c r="O91" s="4">
        <v>10.53081734110226</v>
      </c>
      <c r="P91" s="13">
        <v>81.901717938473837</v>
      </c>
      <c r="Q91" s="4">
        <v>822324.87336099904</v>
      </c>
      <c r="R91" s="1">
        <v>3710.1</v>
      </c>
      <c r="S91" s="1">
        <v>618.35</v>
      </c>
      <c r="T91" s="1">
        <v>0</v>
      </c>
      <c r="U91" s="5">
        <v>12367</v>
      </c>
      <c r="V91">
        <v>0.02</v>
      </c>
      <c r="W91">
        <v>30</v>
      </c>
      <c r="X91" s="4">
        <v>154.178343789</v>
      </c>
      <c r="Y91" s="5">
        <v>1699</v>
      </c>
      <c r="Z91">
        <v>70.52</v>
      </c>
      <c r="AA91" s="4">
        <v>42.19</v>
      </c>
      <c r="AB91" s="5">
        <v>20</v>
      </c>
    </row>
    <row r="92" spans="1:28" x14ac:dyDescent="0.25">
      <c r="A92" s="1" t="s">
        <v>3</v>
      </c>
      <c r="B92" s="1" t="s">
        <v>5</v>
      </c>
      <c r="C92" s="1" t="s">
        <v>152</v>
      </c>
      <c r="D92" s="7">
        <v>3</v>
      </c>
      <c r="E92" s="4">
        <v>-0.70710678118654746</v>
      </c>
      <c r="F92" s="4">
        <v>0.70710678118654757</v>
      </c>
      <c r="G92" s="4">
        <v>2.75</v>
      </c>
      <c r="H92" s="10" t="s">
        <v>506</v>
      </c>
      <c r="I92" s="7">
        <v>0.5</v>
      </c>
      <c r="K92" s="12">
        <v>17.203548085901037</v>
      </c>
      <c r="L92" s="12">
        <v>4.75</v>
      </c>
      <c r="M92" s="14">
        <v>328</v>
      </c>
      <c r="N92">
        <v>4.5</v>
      </c>
      <c r="O92">
        <v>17.362355953905251</v>
      </c>
      <c r="P92" s="4">
        <v>142.71255060728745</v>
      </c>
      <c r="Q92" s="4">
        <v>378152.51425299898</v>
      </c>
      <c r="R92" s="1">
        <v>5349.54</v>
      </c>
      <c r="S92" s="1">
        <v>8915.9</v>
      </c>
      <c r="T92" s="1">
        <v>0</v>
      </c>
      <c r="U92" s="5">
        <v>178318</v>
      </c>
      <c r="V92">
        <v>0.8</v>
      </c>
      <c r="W92">
        <v>7</v>
      </c>
      <c r="X92" s="4">
        <v>1823.1880329000001</v>
      </c>
      <c r="Y92" s="5">
        <v>498</v>
      </c>
      <c r="Z92">
        <v>53.2</v>
      </c>
      <c r="AA92" s="4">
        <v>101</v>
      </c>
      <c r="AB92" s="5">
        <v>98</v>
      </c>
    </row>
    <row r="93" spans="1:28" x14ac:dyDescent="0.25">
      <c r="A93" s="1" t="s">
        <v>3</v>
      </c>
      <c r="B93" s="1" t="s">
        <v>5</v>
      </c>
      <c r="C93" s="1" t="s">
        <v>153</v>
      </c>
      <c r="D93" s="7">
        <v>4</v>
      </c>
      <c r="E93" s="4">
        <v>0.70710678118654735</v>
      </c>
      <c r="F93" s="4">
        <v>-0.70710678118654768</v>
      </c>
      <c r="G93" s="4">
        <v>2.75</v>
      </c>
      <c r="H93" s="10" t="s">
        <v>505</v>
      </c>
      <c r="I93" s="7">
        <v>2</v>
      </c>
      <c r="K93" s="12">
        <v>3.3943883504997703</v>
      </c>
      <c r="L93" s="12">
        <v>5.15</v>
      </c>
      <c r="M93" s="18">
        <v>82.8</v>
      </c>
      <c r="N93">
        <v>3.6</v>
      </c>
      <c r="O93">
        <v>14.005545548381875</v>
      </c>
      <c r="P93" s="4">
        <v>60.222672064777321</v>
      </c>
      <c r="Q93" s="4">
        <v>6318.6567824499898</v>
      </c>
      <c r="R93" s="1">
        <v>5349.54</v>
      </c>
      <c r="S93" s="1">
        <v>8915.9</v>
      </c>
      <c r="T93" s="1">
        <v>0</v>
      </c>
      <c r="U93" s="5">
        <v>178318</v>
      </c>
      <c r="V93">
        <v>0.8</v>
      </c>
      <c r="W93">
        <v>7</v>
      </c>
      <c r="X93" s="4">
        <v>1823.1880329000001</v>
      </c>
      <c r="Y93" s="5">
        <v>322</v>
      </c>
      <c r="Z93">
        <v>66.989999999999995</v>
      </c>
      <c r="AA93" s="4">
        <v>54.75</v>
      </c>
      <c r="AB93" s="5">
        <v>100</v>
      </c>
    </row>
    <row r="94" spans="1:28" x14ac:dyDescent="0.25">
      <c r="A94" s="1" t="s">
        <v>3</v>
      </c>
      <c r="B94" s="1" t="s">
        <v>5</v>
      </c>
      <c r="C94" s="1" t="s">
        <v>154</v>
      </c>
      <c r="D94" s="7">
        <v>2</v>
      </c>
      <c r="E94" s="4">
        <v>0.70710678118654735</v>
      </c>
      <c r="F94" s="4">
        <v>-0.70710678118654768</v>
      </c>
      <c r="G94" s="4">
        <v>6.25</v>
      </c>
      <c r="H94" s="10" t="s">
        <v>505</v>
      </c>
      <c r="I94" s="7">
        <v>2</v>
      </c>
      <c r="K94" s="12">
        <v>5.6295802798134504</v>
      </c>
      <c r="L94" s="12">
        <v>5.0999999999999996</v>
      </c>
      <c r="M94" s="14">
        <v>57.6</v>
      </c>
      <c r="N94">
        <v>4</v>
      </c>
      <c r="O94">
        <v>14.845625782016164</v>
      </c>
      <c r="P94" s="4">
        <v>46.442687747035585</v>
      </c>
      <c r="Q94" s="4">
        <v>6318.6567824499898</v>
      </c>
      <c r="R94" s="1">
        <v>5349.54</v>
      </c>
      <c r="S94" s="1">
        <v>8915.9</v>
      </c>
      <c r="T94" s="1">
        <v>0</v>
      </c>
      <c r="U94" s="5">
        <v>178318</v>
      </c>
      <c r="V94">
        <v>0.8</v>
      </c>
      <c r="W94">
        <v>7</v>
      </c>
      <c r="X94" s="4">
        <v>1823.1880329000001</v>
      </c>
      <c r="Y94" s="5">
        <v>331</v>
      </c>
      <c r="Z94">
        <v>60.11</v>
      </c>
      <c r="AA94" s="4">
        <v>51.15</v>
      </c>
      <c r="AB94" s="5">
        <v>100</v>
      </c>
    </row>
    <row r="95" spans="1:28" x14ac:dyDescent="0.25">
      <c r="A95" s="1" t="s">
        <v>3</v>
      </c>
      <c r="B95" s="1" t="s">
        <v>6</v>
      </c>
      <c r="C95" s="1" t="s">
        <v>276</v>
      </c>
      <c r="D95" s="7">
        <v>1</v>
      </c>
      <c r="E95" s="4">
        <v>6.1257422745431001E-17</v>
      </c>
      <c r="F95" s="4">
        <v>1</v>
      </c>
      <c r="G95" s="4">
        <v>2.75</v>
      </c>
      <c r="H95" s="10" t="s">
        <v>508</v>
      </c>
      <c r="I95" s="7"/>
      <c r="J95" s="5">
        <v>4</v>
      </c>
      <c r="K95" s="12">
        <v>44.268800416341399</v>
      </c>
      <c r="L95" s="12">
        <v>6.74</v>
      </c>
      <c r="M95" s="14">
        <v>426</v>
      </c>
      <c r="N95">
        <v>7.08</v>
      </c>
      <c r="O95">
        <v>11.556147144240079</v>
      </c>
      <c r="P95" s="4">
        <v>120.96774193548386</v>
      </c>
      <c r="Q95" s="4">
        <v>351733.98352200002</v>
      </c>
      <c r="R95" s="1">
        <v>5349.54</v>
      </c>
      <c r="S95" s="1">
        <v>8915.9</v>
      </c>
      <c r="T95" s="1">
        <v>0</v>
      </c>
      <c r="U95" s="5">
        <v>178318</v>
      </c>
      <c r="V95">
        <v>0.8</v>
      </c>
      <c r="W95">
        <v>7</v>
      </c>
      <c r="X95" s="4">
        <v>1823.1880329000001</v>
      </c>
      <c r="Y95" s="5">
        <v>238</v>
      </c>
      <c r="Z95">
        <v>70.02</v>
      </c>
      <c r="AA95" s="4">
        <v>38.64</v>
      </c>
      <c r="AB95" s="5">
        <v>15</v>
      </c>
    </row>
    <row r="96" spans="1:28" x14ac:dyDescent="0.25">
      <c r="A96" s="1" t="s">
        <v>3</v>
      </c>
      <c r="B96" s="1" t="s">
        <v>6</v>
      </c>
      <c r="C96" s="1" t="s">
        <v>277</v>
      </c>
      <c r="D96" s="7">
        <v>1</v>
      </c>
      <c r="E96" s="4">
        <v>-0.70710678118654746</v>
      </c>
      <c r="F96" s="4">
        <v>0.70710678118654757</v>
      </c>
      <c r="G96" s="4">
        <v>6.25</v>
      </c>
      <c r="H96" s="10" t="s">
        <v>508</v>
      </c>
      <c r="I96" s="7"/>
      <c r="J96" s="5">
        <v>4</v>
      </c>
      <c r="K96" s="12">
        <v>14.485086199033107</v>
      </c>
      <c r="L96" s="12">
        <v>6.08</v>
      </c>
      <c r="M96" s="14">
        <v>4670</v>
      </c>
      <c r="N96">
        <v>7.37</v>
      </c>
      <c r="O96">
        <v>13.084955524042801</v>
      </c>
      <c r="P96" s="4">
        <v>63.508064516129032</v>
      </c>
      <c r="Q96" s="4">
        <v>647156.36732399894</v>
      </c>
      <c r="R96" s="1">
        <v>5349.54</v>
      </c>
      <c r="S96" s="1">
        <v>8915.9</v>
      </c>
      <c r="T96" s="1">
        <v>0</v>
      </c>
      <c r="U96" s="5">
        <v>178318</v>
      </c>
      <c r="V96">
        <v>0.8</v>
      </c>
      <c r="W96">
        <v>7</v>
      </c>
      <c r="X96" s="4">
        <v>1823.1880329000001</v>
      </c>
      <c r="Y96" s="5">
        <v>275</v>
      </c>
      <c r="Z96">
        <v>83.16</v>
      </c>
      <c r="AA96" s="4">
        <v>31.88</v>
      </c>
      <c r="AB96" s="5">
        <v>15</v>
      </c>
    </row>
    <row r="97" spans="1:28" x14ac:dyDescent="0.25">
      <c r="A97" s="1" t="s">
        <v>3</v>
      </c>
      <c r="B97" s="1" t="s">
        <v>6</v>
      </c>
      <c r="C97" s="1" t="s">
        <v>278</v>
      </c>
      <c r="D97" s="7">
        <v>2</v>
      </c>
      <c r="E97" s="4">
        <v>1</v>
      </c>
      <c r="F97" s="4">
        <v>-2.45029690981724E-16</v>
      </c>
      <c r="G97" s="4">
        <v>13.5</v>
      </c>
      <c r="H97" s="10" t="s">
        <v>508</v>
      </c>
      <c r="I97" s="7"/>
      <c r="J97" s="5">
        <v>8</v>
      </c>
      <c r="K97" s="12">
        <v>18.755236942556554</v>
      </c>
      <c r="L97" s="12">
        <v>5.82</v>
      </c>
      <c r="M97" s="14">
        <v>920</v>
      </c>
      <c r="N97">
        <v>4.2300000000000004</v>
      </c>
      <c r="O97">
        <v>9.8911968348170127</v>
      </c>
      <c r="P97" s="4">
        <v>141.26016260162604</v>
      </c>
      <c r="Q97" s="4">
        <v>656178.83958100004</v>
      </c>
      <c r="R97" s="1">
        <v>5349.54</v>
      </c>
      <c r="S97" s="1">
        <v>8915.9</v>
      </c>
      <c r="T97" s="1">
        <v>0</v>
      </c>
      <c r="U97" s="5">
        <v>178318</v>
      </c>
      <c r="V97">
        <v>0.8</v>
      </c>
      <c r="W97">
        <v>7</v>
      </c>
      <c r="X97" s="4">
        <v>1823.1880329000001</v>
      </c>
      <c r="Y97" s="5">
        <v>357</v>
      </c>
      <c r="Z97">
        <v>84.69</v>
      </c>
      <c r="AA97" s="4">
        <v>32.450000000000003</v>
      </c>
      <c r="AB97" s="5">
        <v>10</v>
      </c>
    </row>
    <row r="98" spans="1:28" x14ac:dyDescent="0.25">
      <c r="A98" s="1" t="s">
        <v>3</v>
      </c>
      <c r="B98" s="1" t="s">
        <v>6</v>
      </c>
      <c r="C98" s="1" t="s">
        <v>279</v>
      </c>
      <c r="D98" s="7">
        <v>1</v>
      </c>
      <c r="E98" s="4">
        <v>0.70710678118654735</v>
      </c>
      <c r="F98" s="4">
        <v>-0.70710678118654768</v>
      </c>
      <c r="G98" s="4">
        <v>6.25</v>
      </c>
      <c r="H98" s="10" t="s">
        <v>508</v>
      </c>
      <c r="I98" s="7"/>
      <c r="J98" s="5">
        <v>8</v>
      </c>
      <c r="K98" s="12">
        <v>11.085483638460436</v>
      </c>
      <c r="L98" s="12">
        <v>6.8</v>
      </c>
      <c r="M98" s="14">
        <v>2140</v>
      </c>
      <c r="N98">
        <v>6.71</v>
      </c>
      <c r="O98">
        <v>10.42611060743427</v>
      </c>
      <c r="P98" s="4">
        <v>135.62753036437246</v>
      </c>
      <c r="Q98" s="4">
        <v>386732.380876999</v>
      </c>
      <c r="R98" s="1">
        <v>0</v>
      </c>
      <c r="S98" s="1">
        <v>1204.3499999999999</v>
      </c>
      <c r="T98" s="1">
        <v>0</v>
      </c>
      <c r="U98" s="5">
        <v>3441</v>
      </c>
      <c r="V98">
        <v>0</v>
      </c>
      <c r="W98">
        <v>40</v>
      </c>
      <c r="X98" s="4">
        <v>26.547011953599899</v>
      </c>
      <c r="Y98" s="5">
        <v>589</v>
      </c>
      <c r="Z98">
        <v>91.36</v>
      </c>
      <c r="AA98" s="4">
        <v>39.17</v>
      </c>
      <c r="AB98" s="5">
        <v>15</v>
      </c>
    </row>
    <row r="99" spans="1:28" x14ac:dyDescent="0.25">
      <c r="A99" s="1" t="s">
        <v>3</v>
      </c>
      <c r="B99" s="1" t="s">
        <v>6</v>
      </c>
      <c r="C99" s="1" t="s">
        <v>280</v>
      </c>
      <c r="D99" s="7">
        <v>2</v>
      </c>
      <c r="E99" s="4">
        <v>-1.83772268236293E-16</v>
      </c>
      <c r="F99" s="4">
        <v>-1</v>
      </c>
      <c r="G99" s="4">
        <v>13.5</v>
      </c>
      <c r="H99" s="10" t="s">
        <v>508</v>
      </c>
      <c r="I99" s="7"/>
      <c r="J99" s="5">
        <v>4</v>
      </c>
      <c r="K99" s="12">
        <v>10.87818696883852</v>
      </c>
      <c r="L99" s="12">
        <v>6.28</v>
      </c>
      <c r="M99" s="14">
        <v>1061</v>
      </c>
      <c r="N99">
        <v>5.8</v>
      </c>
      <c r="O99">
        <v>10.748602138863253</v>
      </c>
      <c r="P99" s="4">
        <v>115.99999999999999</v>
      </c>
      <c r="Q99" s="4">
        <v>1172458.1922800001</v>
      </c>
      <c r="R99" s="1">
        <v>0</v>
      </c>
      <c r="S99" s="1">
        <v>1204.3499999999999</v>
      </c>
      <c r="T99" s="1">
        <v>0</v>
      </c>
      <c r="U99" s="5">
        <v>3441</v>
      </c>
      <c r="V99">
        <v>0</v>
      </c>
      <c r="W99">
        <v>40</v>
      </c>
      <c r="X99" s="4">
        <v>26.547011953599899</v>
      </c>
      <c r="Y99" s="5">
        <v>610</v>
      </c>
      <c r="Z99">
        <v>91</v>
      </c>
      <c r="AA99" s="4">
        <v>35.71</v>
      </c>
      <c r="AB99" s="5">
        <v>5</v>
      </c>
    </row>
    <row r="100" spans="1:28" x14ac:dyDescent="0.25">
      <c r="A100" s="1" t="s">
        <v>3</v>
      </c>
      <c r="B100" s="1" t="s">
        <v>6</v>
      </c>
      <c r="C100" s="1" t="s">
        <v>281</v>
      </c>
      <c r="D100" s="7">
        <v>1</v>
      </c>
      <c r="E100" s="4">
        <v>-0.70710678118654746</v>
      </c>
      <c r="F100" s="4">
        <v>0.70710678118654757</v>
      </c>
      <c r="G100" s="4">
        <v>6.25</v>
      </c>
      <c r="H100" s="10" t="s">
        <v>508</v>
      </c>
      <c r="I100" s="7"/>
      <c r="J100" s="5">
        <v>7</v>
      </c>
      <c r="K100" s="12">
        <v>7.9222165498677279</v>
      </c>
      <c r="L100" s="12">
        <v>7</v>
      </c>
      <c r="M100" s="14">
        <v>242</v>
      </c>
      <c r="N100">
        <v>6.48</v>
      </c>
      <c r="O100">
        <v>10.832769126607989</v>
      </c>
      <c r="P100" s="4">
        <v>56.632653061224495</v>
      </c>
      <c r="Q100" s="4">
        <v>1094565.44719</v>
      </c>
      <c r="R100" s="1">
        <v>0</v>
      </c>
      <c r="S100" s="1">
        <v>1204.3499999999999</v>
      </c>
      <c r="T100" s="1">
        <v>0</v>
      </c>
      <c r="U100" s="5">
        <v>3441</v>
      </c>
      <c r="V100">
        <v>0</v>
      </c>
      <c r="W100">
        <v>40</v>
      </c>
      <c r="X100" s="4">
        <v>26.547011953599899</v>
      </c>
      <c r="Y100" s="5">
        <v>586</v>
      </c>
      <c r="Z100">
        <v>83.76</v>
      </c>
      <c r="AA100" s="4">
        <v>27.76</v>
      </c>
      <c r="AB100" s="5">
        <v>25</v>
      </c>
    </row>
    <row r="101" spans="1:28" x14ac:dyDescent="0.25">
      <c r="A101" s="1" t="s">
        <v>3</v>
      </c>
      <c r="B101" s="1" t="s">
        <v>6</v>
      </c>
      <c r="C101" s="1" t="s">
        <v>282</v>
      </c>
      <c r="D101" s="7">
        <v>1</v>
      </c>
      <c r="E101" s="4">
        <v>1</v>
      </c>
      <c r="F101" s="4">
        <v>-2.45029690981724E-16</v>
      </c>
      <c r="G101" s="4">
        <v>6.25</v>
      </c>
      <c r="H101" s="10" t="s">
        <v>506</v>
      </c>
      <c r="I101" s="7"/>
      <c r="J101" s="5">
        <v>3</v>
      </c>
      <c r="K101" s="4">
        <v>34.013605442176868</v>
      </c>
      <c r="L101">
        <v>5.6</v>
      </c>
      <c r="M101">
        <v>860</v>
      </c>
      <c r="N101">
        <v>3.52</v>
      </c>
      <c r="O101" s="4">
        <v>10.164787510841284</v>
      </c>
      <c r="P101" s="13">
        <v>252.19736316420293</v>
      </c>
      <c r="Q101" s="4">
        <v>14973.0224034</v>
      </c>
      <c r="R101" s="1">
        <v>0</v>
      </c>
      <c r="S101" s="1">
        <v>994.8</v>
      </c>
      <c r="T101" s="1">
        <v>0</v>
      </c>
      <c r="U101" s="5">
        <v>3316</v>
      </c>
      <c r="V101">
        <v>0</v>
      </c>
      <c r="W101">
        <v>35</v>
      </c>
      <c r="X101" s="4">
        <v>25.618582822800001</v>
      </c>
      <c r="Y101" s="5">
        <v>1938</v>
      </c>
      <c r="Z101">
        <v>90.83</v>
      </c>
      <c r="AA101" s="4">
        <v>29.38</v>
      </c>
      <c r="AB101" s="5">
        <v>20</v>
      </c>
    </row>
    <row r="102" spans="1:28" x14ac:dyDescent="0.25">
      <c r="A102" s="1" t="s">
        <v>3</v>
      </c>
      <c r="B102" s="1" t="s">
        <v>6</v>
      </c>
      <c r="C102" s="1" t="s">
        <v>283</v>
      </c>
      <c r="D102" s="7">
        <v>2</v>
      </c>
      <c r="E102" s="4">
        <v>-1.83772268236293E-16</v>
      </c>
      <c r="F102" s="4">
        <v>-1</v>
      </c>
      <c r="G102" s="4">
        <v>13.5</v>
      </c>
      <c r="H102" s="10" t="s">
        <v>506</v>
      </c>
      <c r="I102" s="7"/>
      <c r="J102" s="5">
        <v>5</v>
      </c>
      <c r="K102" s="4">
        <v>14.864864864864865</v>
      </c>
      <c r="L102">
        <v>6.93</v>
      </c>
      <c r="M102">
        <v>265</v>
      </c>
      <c r="N102">
        <v>2.08</v>
      </c>
      <c r="O102" s="4">
        <v>12.255117280154614</v>
      </c>
      <c r="P102" s="13">
        <v>313.23877068557925</v>
      </c>
      <c r="Q102" s="4">
        <v>498.02265663999901</v>
      </c>
      <c r="R102" s="1">
        <v>0</v>
      </c>
      <c r="S102" s="1">
        <v>994.8</v>
      </c>
      <c r="T102" s="1">
        <v>0</v>
      </c>
      <c r="U102" s="5">
        <v>3316</v>
      </c>
      <c r="V102">
        <v>0</v>
      </c>
      <c r="W102">
        <v>35</v>
      </c>
      <c r="X102" s="4">
        <v>25.618582822800001</v>
      </c>
      <c r="Y102" s="5">
        <v>1892</v>
      </c>
      <c r="Z102">
        <v>92.14</v>
      </c>
      <c r="AA102" s="4">
        <v>42.9</v>
      </c>
      <c r="AB102" s="5">
        <v>45</v>
      </c>
    </row>
    <row r="103" spans="1:28" x14ac:dyDescent="0.25">
      <c r="A103" s="1" t="s">
        <v>3</v>
      </c>
      <c r="B103" s="1" t="s">
        <v>6</v>
      </c>
      <c r="C103" s="1" t="s">
        <v>284</v>
      </c>
      <c r="D103" s="7">
        <v>1</v>
      </c>
      <c r="E103" s="4">
        <v>6.1257422745431001E-17</v>
      </c>
      <c r="F103" s="4">
        <v>1</v>
      </c>
      <c r="G103" s="4">
        <v>6.25</v>
      </c>
      <c r="H103" s="10" t="s">
        <v>506</v>
      </c>
      <c r="I103" s="7"/>
      <c r="J103" s="5">
        <v>4</v>
      </c>
      <c r="K103" s="4">
        <v>38.429752066115704</v>
      </c>
      <c r="L103">
        <v>6.62</v>
      </c>
      <c r="M103">
        <v>379</v>
      </c>
      <c r="N103">
        <v>4.57</v>
      </c>
      <c r="O103" s="4">
        <v>8.3664792209573449</v>
      </c>
      <c r="P103" s="13">
        <v>227.04288025889971</v>
      </c>
      <c r="Q103" s="4">
        <v>20045.4976787999</v>
      </c>
      <c r="R103" s="1">
        <v>0</v>
      </c>
      <c r="S103" s="1">
        <v>994.8</v>
      </c>
      <c r="T103" s="1">
        <v>0</v>
      </c>
      <c r="U103" s="5">
        <v>3316</v>
      </c>
      <c r="V103">
        <v>0</v>
      </c>
      <c r="W103">
        <v>35</v>
      </c>
      <c r="X103" s="4">
        <v>25.618582822800001</v>
      </c>
      <c r="Y103" s="5">
        <v>1904</v>
      </c>
      <c r="Z103">
        <v>92.24</v>
      </c>
      <c r="AA103" s="4">
        <v>27.47</v>
      </c>
      <c r="AB103" s="5">
        <v>20</v>
      </c>
    </row>
    <row r="104" spans="1:28" x14ac:dyDescent="0.25">
      <c r="A104" s="1" t="s">
        <v>3</v>
      </c>
      <c r="B104" s="1" t="s">
        <v>5</v>
      </c>
      <c r="C104" s="1" t="s">
        <v>155</v>
      </c>
      <c r="D104" s="7">
        <v>4</v>
      </c>
      <c r="E104" s="4">
        <v>1</v>
      </c>
      <c r="F104" s="4">
        <v>-2.45029690981724E-16</v>
      </c>
      <c r="G104" s="4">
        <v>6.25</v>
      </c>
      <c r="H104" s="10" t="s">
        <v>506</v>
      </c>
      <c r="I104" s="7">
        <v>0.5</v>
      </c>
      <c r="K104" s="12">
        <v>11.320622458993405</v>
      </c>
      <c r="L104" s="12">
        <v>4.53</v>
      </c>
      <c r="M104" s="17">
        <v>132.5</v>
      </c>
      <c r="N104">
        <v>2.95</v>
      </c>
      <c r="O104">
        <v>13.333333333333332</v>
      </c>
      <c r="P104" s="4">
        <v>150.60240963855421</v>
      </c>
      <c r="Q104" s="4">
        <v>15775.5660601</v>
      </c>
      <c r="R104" s="1">
        <v>39676.5</v>
      </c>
      <c r="S104" s="1">
        <v>39676.5</v>
      </c>
      <c r="T104" s="1">
        <v>0</v>
      </c>
      <c r="U104" s="5">
        <v>132255</v>
      </c>
      <c r="V104">
        <v>0.02</v>
      </c>
      <c r="W104">
        <v>50</v>
      </c>
      <c r="X104" s="4">
        <v>1.4439759825</v>
      </c>
      <c r="Y104" s="5">
        <v>1021</v>
      </c>
      <c r="Z104">
        <v>86.93</v>
      </c>
      <c r="AA104" s="4">
        <v>60.3</v>
      </c>
      <c r="AB104" s="5">
        <v>100</v>
      </c>
    </row>
    <row r="105" spans="1:28" x14ac:dyDescent="0.25">
      <c r="A105" s="1" t="s">
        <v>3</v>
      </c>
      <c r="B105" s="1" t="s">
        <v>5</v>
      </c>
      <c r="C105" s="1" t="s">
        <v>156</v>
      </c>
      <c r="D105" s="7">
        <v>2.5</v>
      </c>
      <c r="E105" s="4">
        <v>6.1257422745431001E-17</v>
      </c>
      <c r="F105" s="4">
        <v>1</v>
      </c>
      <c r="G105" s="4">
        <v>2.75</v>
      </c>
      <c r="H105" s="10" t="s">
        <v>506</v>
      </c>
      <c r="I105" s="7">
        <v>0.5</v>
      </c>
      <c r="K105" s="12">
        <v>11.217120868694323</v>
      </c>
      <c r="L105" s="12">
        <v>4.5</v>
      </c>
      <c r="M105" s="14">
        <v>217</v>
      </c>
      <c r="N105">
        <v>3.5</v>
      </c>
      <c r="O105">
        <v>12.91582188180521</v>
      </c>
      <c r="P105" s="4">
        <v>82.50988142292492</v>
      </c>
      <c r="Q105" s="4">
        <v>31907.602970899901</v>
      </c>
      <c r="R105" s="1">
        <v>39676.5</v>
      </c>
      <c r="S105" s="1">
        <v>39676.5</v>
      </c>
      <c r="T105" s="1">
        <v>0</v>
      </c>
      <c r="U105" s="5">
        <v>132255</v>
      </c>
      <c r="V105">
        <v>0.02</v>
      </c>
      <c r="W105">
        <v>50</v>
      </c>
      <c r="X105" s="4">
        <v>1.4439759825</v>
      </c>
      <c r="Y105" s="5">
        <v>1090</v>
      </c>
      <c r="Z105">
        <v>83.88</v>
      </c>
      <c r="AA105" s="4">
        <v>51.56</v>
      </c>
      <c r="AB105" s="5">
        <v>85</v>
      </c>
    </row>
    <row r="106" spans="1:28" x14ac:dyDescent="0.25">
      <c r="A106" s="1" t="s">
        <v>3</v>
      </c>
      <c r="B106" s="1" t="s">
        <v>5</v>
      </c>
      <c r="C106" s="1" t="s">
        <v>157</v>
      </c>
      <c r="D106" s="7">
        <v>4</v>
      </c>
      <c r="E106" s="4">
        <v>1</v>
      </c>
      <c r="F106" s="4">
        <v>-2.45029690981724E-16</v>
      </c>
      <c r="G106" s="4">
        <v>1</v>
      </c>
      <c r="H106" s="10" t="s">
        <v>506</v>
      </c>
      <c r="I106" s="7">
        <v>0.5</v>
      </c>
      <c r="K106" s="12">
        <v>7.9696474238041297</v>
      </c>
      <c r="L106" s="12">
        <v>4.47</v>
      </c>
      <c r="M106" s="17">
        <v>92.8</v>
      </c>
      <c r="N106">
        <v>3.08</v>
      </c>
      <c r="O106">
        <v>15.032617944596765</v>
      </c>
      <c r="P106" s="4">
        <v>53.286852589641441</v>
      </c>
      <c r="Q106" s="4">
        <v>82306.529039000001</v>
      </c>
      <c r="R106" s="1">
        <v>39676.5</v>
      </c>
      <c r="S106" s="1">
        <v>39676.5</v>
      </c>
      <c r="T106" s="1">
        <v>0</v>
      </c>
      <c r="U106" s="5">
        <v>132255</v>
      </c>
      <c r="V106">
        <v>0.02</v>
      </c>
      <c r="W106">
        <v>50</v>
      </c>
      <c r="X106" s="4">
        <v>1.4439759825</v>
      </c>
      <c r="Y106" s="5">
        <v>962</v>
      </c>
      <c r="Z106">
        <v>85.4</v>
      </c>
      <c r="AA106" s="4">
        <v>60.29</v>
      </c>
      <c r="AB106" s="5">
        <v>95</v>
      </c>
    </row>
    <row r="107" spans="1:28" x14ac:dyDescent="0.25">
      <c r="A107" s="1" t="s">
        <v>3</v>
      </c>
      <c r="B107" s="1" t="s">
        <v>6</v>
      </c>
      <c r="C107" s="1" t="s">
        <v>285</v>
      </c>
      <c r="D107" s="7">
        <v>1.5</v>
      </c>
      <c r="E107" s="4">
        <v>1</v>
      </c>
      <c r="F107" s="4">
        <v>-2.45029690981724E-16</v>
      </c>
      <c r="G107" s="4">
        <v>6.25</v>
      </c>
      <c r="H107" s="10" t="s">
        <v>508</v>
      </c>
      <c r="I107" s="7"/>
      <c r="J107" s="5">
        <v>4</v>
      </c>
      <c r="K107" s="12">
        <v>24.402491114806484</v>
      </c>
      <c r="L107" s="12">
        <v>4.79</v>
      </c>
      <c r="M107" s="14">
        <v>741</v>
      </c>
      <c r="N107">
        <v>3.97</v>
      </c>
      <c r="O107">
        <v>9.3309934511834953</v>
      </c>
      <c r="P107" s="4">
        <v>167.82868525896416</v>
      </c>
      <c r="Q107" s="4">
        <v>50125.773109000002</v>
      </c>
      <c r="R107" s="1">
        <v>39676.5</v>
      </c>
      <c r="S107" s="1">
        <v>39676.5</v>
      </c>
      <c r="T107" s="1">
        <v>0</v>
      </c>
      <c r="U107" s="5">
        <v>132255</v>
      </c>
      <c r="V107">
        <v>0.02</v>
      </c>
      <c r="W107">
        <v>50</v>
      </c>
      <c r="X107" s="4">
        <v>1.4439759825</v>
      </c>
      <c r="Y107" s="5">
        <v>923</v>
      </c>
      <c r="Z107">
        <v>94.14</v>
      </c>
      <c r="AA107" s="4">
        <v>13.62</v>
      </c>
      <c r="AB107" s="5">
        <v>20</v>
      </c>
    </row>
    <row r="108" spans="1:28" x14ac:dyDescent="0.25">
      <c r="A108" s="1" t="s">
        <v>3</v>
      </c>
      <c r="B108" s="1" t="s">
        <v>6</v>
      </c>
      <c r="C108" s="1" t="s">
        <v>286</v>
      </c>
      <c r="D108" s="7">
        <v>1.5</v>
      </c>
      <c r="E108" s="4">
        <v>6.1257422745431001E-17</v>
      </c>
      <c r="F108" s="4">
        <v>1</v>
      </c>
      <c r="G108" s="4">
        <v>2.75</v>
      </c>
      <c r="H108" s="10" t="s">
        <v>508</v>
      </c>
      <c r="I108" s="7"/>
      <c r="J108" s="5">
        <v>4</v>
      </c>
      <c r="K108" s="12">
        <v>38.413551757366733</v>
      </c>
      <c r="L108" s="12">
        <v>6.3</v>
      </c>
      <c r="M108" s="14">
        <v>432</v>
      </c>
      <c r="N108">
        <v>4.8600000000000003</v>
      </c>
      <c r="O108">
        <v>9.1678800625572983</v>
      </c>
      <c r="P108" s="4">
        <v>201.3052208835341</v>
      </c>
      <c r="Q108" s="4">
        <v>821899.102266</v>
      </c>
      <c r="R108" s="1">
        <v>39676.5</v>
      </c>
      <c r="S108" s="1">
        <v>39676.5</v>
      </c>
      <c r="T108" s="1">
        <v>0</v>
      </c>
      <c r="U108" s="5">
        <v>132255</v>
      </c>
      <c r="V108">
        <v>0.02</v>
      </c>
      <c r="W108">
        <v>50</v>
      </c>
      <c r="X108" s="4">
        <v>1.4439759825</v>
      </c>
      <c r="Y108" s="5">
        <v>1347</v>
      </c>
      <c r="Z108">
        <v>95.5</v>
      </c>
      <c r="AA108" s="4">
        <v>43.75</v>
      </c>
      <c r="AB108" s="5">
        <v>5</v>
      </c>
    </row>
    <row r="109" spans="1:28" x14ac:dyDescent="0.25">
      <c r="A109" s="1" t="s">
        <v>3</v>
      </c>
      <c r="B109" s="1" t="s">
        <v>6</v>
      </c>
      <c r="C109" s="1" t="s">
        <v>287</v>
      </c>
      <c r="D109" s="7">
        <v>1.5</v>
      </c>
      <c r="E109" s="4">
        <v>0.70710678118654757</v>
      </c>
      <c r="F109" s="4">
        <v>0.70710678118654746</v>
      </c>
      <c r="G109" s="4">
        <v>6.25</v>
      </c>
      <c r="H109" s="10" t="s">
        <v>508</v>
      </c>
      <c r="I109" s="7"/>
      <c r="J109" s="5">
        <v>4</v>
      </c>
      <c r="K109" s="12">
        <v>34.300879084425276</v>
      </c>
      <c r="L109" s="12">
        <v>6.47</v>
      </c>
      <c r="M109" s="17">
        <v>183.5</v>
      </c>
      <c r="N109">
        <v>6.83</v>
      </c>
      <c r="O109">
        <v>10.017678255745434</v>
      </c>
      <c r="P109" s="4">
        <v>103.4136546184739</v>
      </c>
      <c r="Q109" s="4">
        <v>334716.632474999</v>
      </c>
      <c r="R109" s="1">
        <v>39676.5</v>
      </c>
      <c r="S109" s="1">
        <v>39676.5</v>
      </c>
      <c r="T109" s="1">
        <v>0</v>
      </c>
      <c r="U109" s="5">
        <v>132255</v>
      </c>
      <c r="V109">
        <v>0.02</v>
      </c>
      <c r="W109">
        <v>50</v>
      </c>
      <c r="X109" s="4">
        <v>1.4439759825</v>
      </c>
      <c r="Y109" s="5">
        <v>964</v>
      </c>
      <c r="Z109">
        <v>90.4</v>
      </c>
      <c r="AA109" s="4">
        <v>36.46</v>
      </c>
      <c r="AB109" s="5">
        <v>10</v>
      </c>
    </row>
    <row r="110" spans="1:28" x14ac:dyDescent="0.25">
      <c r="A110" s="1" t="s">
        <v>3</v>
      </c>
      <c r="B110" s="1" t="s">
        <v>5</v>
      </c>
      <c r="C110" s="1" t="s">
        <v>158</v>
      </c>
      <c r="D110" s="7">
        <v>3</v>
      </c>
      <c r="E110" s="4">
        <v>-0.70710678118654768</v>
      </c>
      <c r="F110" s="4">
        <v>-0.70710678118654746</v>
      </c>
      <c r="G110" s="4">
        <v>2.75</v>
      </c>
      <c r="H110" s="10" t="s">
        <v>505</v>
      </c>
      <c r="I110" s="7">
        <v>2</v>
      </c>
      <c r="K110" s="4">
        <v>6.9544364508393288</v>
      </c>
      <c r="L110">
        <v>5.59</v>
      </c>
      <c r="M110">
        <v>45.9</v>
      </c>
      <c r="N110">
        <v>4.07</v>
      </c>
      <c r="O110" s="4">
        <v>11.658408627222384</v>
      </c>
      <c r="P110" s="13">
        <v>148.44062375049981</v>
      </c>
      <c r="Q110" s="4">
        <v>95451.003746799906</v>
      </c>
      <c r="R110" s="1">
        <v>33466.75</v>
      </c>
      <c r="S110" s="1">
        <v>6693.35</v>
      </c>
      <c r="T110" s="1">
        <v>0</v>
      </c>
      <c r="U110" s="5">
        <v>133867</v>
      </c>
      <c r="V110">
        <v>0.2</v>
      </c>
      <c r="W110">
        <v>35</v>
      </c>
      <c r="X110" s="4">
        <v>16.775149693700001</v>
      </c>
      <c r="Y110" s="5">
        <v>1546</v>
      </c>
      <c r="Z110">
        <v>82.39</v>
      </c>
      <c r="AA110" s="4">
        <v>12.55</v>
      </c>
      <c r="AB110" s="5">
        <v>100</v>
      </c>
    </row>
    <row r="111" spans="1:28" x14ac:dyDescent="0.25">
      <c r="A111" s="1" t="s">
        <v>3</v>
      </c>
      <c r="B111" s="1" t="s">
        <v>5</v>
      </c>
      <c r="C111" s="1" t="s">
        <v>159</v>
      </c>
      <c r="D111" s="7">
        <v>3</v>
      </c>
      <c r="E111" s="4">
        <v>0.70710678118654735</v>
      </c>
      <c r="F111" s="4">
        <v>-0.70710678118654768</v>
      </c>
      <c r="G111" s="4">
        <v>6.25</v>
      </c>
      <c r="H111" s="10" t="s">
        <v>505</v>
      </c>
      <c r="I111" s="7">
        <v>4</v>
      </c>
      <c r="K111" s="4">
        <v>3.7572254335260116</v>
      </c>
      <c r="L111">
        <v>5.25</v>
      </c>
      <c r="M111">
        <v>48.8</v>
      </c>
      <c r="N111">
        <v>3.8</v>
      </c>
      <c r="O111" s="4">
        <v>11.773689007118403</v>
      </c>
      <c r="P111" s="13">
        <v>31.25</v>
      </c>
      <c r="Q111" s="4">
        <v>1779.2967546699899</v>
      </c>
      <c r="R111" s="1">
        <v>33466.75</v>
      </c>
      <c r="S111" s="1">
        <v>6693.35</v>
      </c>
      <c r="T111" s="1">
        <v>0</v>
      </c>
      <c r="U111" s="5">
        <v>133867</v>
      </c>
      <c r="V111">
        <v>0.2</v>
      </c>
      <c r="W111">
        <v>35</v>
      </c>
      <c r="X111" s="4">
        <v>16.775149693700001</v>
      </c>
      <c r="Y111" s="5">
        <v>1315</v>
      </c>
      <c r="Z111">
        <v>64.400000000000006</v>
      </c>
      <c r="AA111" s="4">
        <v>41.14</v>
      </c>
      <c r="AB111" s="5">
        <v>95</v>
      </c>
    </row>
    <row r="112" spans="1:28" x14ac:dyDescent="0.25">
      <c r="A112" s="1" t="s">
        <v>3</v>
      </c>
      <c r="B112" s="1" t="s">
        <v>5</v>
      </c>
      <c r="C112" s="1" t="s">
        <v>160</v>
      </c>
      <c r="D112" s="7">
        <v>4</v>
      </c>
      <c r="E112" s="4">
        <v>-1.83772268236293E-16</v>
      </c>
      <c r="F112" s="4">
        <v>-1</v>
      </c>
      <c r="G112" s="4">
        <v>6.25</v>
      </c>
      <c r="H112" s="10" t="s">
        <v>505</v>
      </c>
      <c r="I112" s="7">
        <v>4</v>
      </c>
      <c r="K112" s="4">
        <v>8.7855297157622747</v>
      </c>
      <c r="L112">
        <v>5.54</v>
      </c>
      <c r="M112">
        <v>42</v>
      </c>
      <c r="N112">
        <v>3.49</v>
      </c>
      <c r="O112" s="4">
        <v>10.488764216239291</v>
      </c>
      <c r="P112" s="13">
        <v>44.77004477004477</v>
      </c>
      <c r="Q112" s="4">
        <v>1960.1923786499899</v>
      </c>
      <c r="R112" s="1">
        <v>33466.75</v>
      </c>
      <c r="S112" s="1">
        <v>6693.35</v>
      </c>
      <c r="T112" s="1">
        <v>0</v>
      </c>
      <c r="U112" s="5">
        <v>133867</v>
      </c>
      <c r="V112">
        <v>0.2</v>
      </c>
      <c r="W112">
        <v>35</v>
      </c>
      <c r="X112" s="4">
        <v>16.775149693700001</v>
      </c>
      <c r="Y112" s="5">
        <v>1347</v>
      </c>
      <c r="Z112">
        <v>74.11</v>
      </c>
      <c r="AA112" s="4">
        <v>22.78</v>
      </c>
      <c r="AB112" s="5">
        <v>95</v>
      </c>
    </row>
    <row r="113" spans="1:28" x14ac:dyDescent="0.25">
      <c r="A113" s="1" t="s">
        <v>3</v>
      </c>
      <c r="B113" s="1" t="s">
        <v>6</v>
      </c>
      <c r="C113" s="1" t="s">
        <v>288</v>
      </c>
      <c r="D113" s="7">
        <v>1</v>
      </c>
      <c r="E113" s="4">
        <v>6.1257422745431001E-17</v>
      </c>
      <c r="F113" s="4">
        <v>1</v>
      </c>
      <c r="G113" s="4">
        <v>6.25</v>
      </c>
      <c r="H113" s="10" t="s">
        <v>506</v>
      </c>
      <c r="I113" s="7"/>
      <c r="J113" s="5">
        <v>5</v>
      </c>
      <c r="K113" s="4">
        <v>18.390804597701148</v>
      </c>
      <c r="L113">
        <v>5.84</v>
      </c>
      <c r="M113">
        <v>196.7</v>
      </c>
      <c r="N113">
        <v>3.5</v>
      </c>
      <c r="O113" s="4">
        <v>10.751537844343408</v>
      </c>
      <c r="P113" s="13">
        <v>76.267828843106173</v>
      </c>
      <c r="Q113" s="4">
        <v>16819.674097899901</v>
      </c>
      <c r="R113" s="1">
        <v>33466.75</v>
      </c>
      <c r="S113" s="1">
        <v>6693.35</v>
      </c>
      <c r="T113" s="1">
        <v>0</v>
      </c>
      <c r="U113" s="5">
        <v>133867</v>
      </c>
      <c r="V113">
        <v>0.2</v>
      </c>
      <c r="W113">
        <v>35</v>
      </c>
      <c r="X113" s="4">
        <v>16.775149693700001</v>
      </c>
      <c r="Y113" s="5">
        <v>1385</v>
      </c>
      <c r="Z113">
        <v>89.16</v>
      </c>
      <c r="AA113" s="4">
        <v>43.47</v>
      </c>
      <c r="AB113" s="5">
        <v>5</v>
      </c>
    </row>
    <row r="114" spans="1:28" x14ac:dyDescent="0.25">
      <c r="A114" s="1" t="s">
        <v>3</v>
      </c>
      <c r="B114" s="1" t="s">
        <v>6</v>
      </c>
      <c r="C114" s="1" t="s">
        <v>289</v>
      </c>
      <c r="D114" s="7">
        <v>3</v>
      </c>
      <c r="E114" s="4">
        <v>1</v>
      </c>
      <c r="F114" s="4">
        <v>-2.45029690981724E-16</v>
      </c>
      <c r="G114" s="4">
        <v>13.5</v>
      </c>
      <c r="H114" s="10" t="s">
        <v>506</v>
      </c>
      <c r="I114" s="7"/>
      <c r="J114" s="5">
        <v>6</v>
      </c>
      <c r="K114" s="4">
        <v>18.27956989247312</v>
      </c>
      <c r="L114">
        <v>5.25</v>
      </c>
      <c r="M114">
        <v>365</v>
      </c>
      <c r="N114">
        <v>4.8</v>
      </c>
      <c r="O114" s="4">
        <v>10.921619293712316</v>
      </c>
      <c r="P114" s="13">
        <v>96.192384769539075</v>
      </c>
      <c r="Q114" s="4">
        <v>54140.562350499902</v>
      </c>
      <c r="R114" s="1">
        <v>33466.75</v>
      </c>
      <c r="S114" s="1">
        <v>6693.35</v>
      </c>
      <c r="T114" s="1">
        <v>0</v>
      </c>
      <c r="U114" s="5">
        <v>133867</v>
      </c>
      <c r="V114">
        <v>0.2</v>
      </c>
      <c r="W114">
        <v>35</v>
      </c>
      <c r="X114" s="4">
        <v>16.775149693700001</v>
      </c>
      <c r="Y114" s="5">
        <v>1110</v>
      </c>
      <c r="Z114">
        <v>89.06</v>
      </c>
      <c r="AA114" s="4">
        <v>12.5</v>
      </c>
      <c r="AB114" s="5">
        <v>5</v>
      </c>
    </row>
    <row r="115" spans="1:28" x14ac:dyDescent="0.25">
      <c r="A115" s="1" t="s">
        <v>3</v>
      </c>
      <c r="B115" s="1" t="s">
        <v>6</v>
      </c>
      <c r="C115" s="1" t="s">
        <v>290</v>
      </c>
      <c r="D115" s="7">
        <v>1.5</v>
      </c>
      <c r="E115" s="4">
        <v>-1.83772268236293E-16</v>
      </c>
      <c r="F115" s="4">
        <v>-1</v>
      </c>
      <c r="G115" s="4">
        <v>2.75</v>
      </c>
      <c r="H115" s="10" t="s">
        <v>506</v>
      </c>
      <c r="I115" s="7"/>
      <c r="J115" s="5">
        <v>5</v>
      </c>
      <c r="K115" s="4">
        <v>23.728813559322035</v>
      </c>
      <c r="L115">
        <v>5.4</v>
      </c>
      <c r="M115">
        <v>87.2</v>
      </c>
      <c r="N115">
        <v>5.13</v>
      </c>
      <c r="O115" s="4">
        <v>10.310026864154505</v>
      </c>
      <c r="P115" s="13">
        <v>40.209087253719346</v>
      </c>
      <c r="Q115" s="4">
        <v>15177.2724103</v>
      </c>
      <c r="R115" s="1">
        <v>33466.75</v>
      </c>
      <c r="S115" s="1">
        <v>6693.35</v>
      </c>
      <c r="T115" s="1">
        <v>0</v>
      </c>
      <c r="U115" s="5">
        <v>133867</v>
      </c>
      <c r="V115">
        <v>0.2</v>
      </c>
      <c r="W115">
        <v>35</v>
      </c>
      <c r="X115" s="4">
        <v>16.775149693700001</v>
      </c>
      <c r="Y115" s="5">
        <v>1505</v>
      </c>
      <c r="Z115">
        <v>87.25</v>
      </c>
      <c r="AA115" s="4">
        <v>9.91</v>
      </c>
      <c r="AB115" s="5">
        <v>25</v>
      </c>
    </row>
    <row r="116" spans="1:28" x14ac:dyDescent="0.25">
      <c r="A116" s="1" t="s">
        <v>3</v>
      </c>
      <c r="B116" s="1" t="s">
        <v>5</v>
      </c>
      <c r="C116" s="1" t="s">
        <v>161</v>
      </c>
      <c r="D116" s="7">
        <v>8</v>
      </c>
      <c r="E116" s="4">
        <v>0.70710678118654735</v>
      </c>
      <c r="F116" s="4">
        <v>-0.70710678118654768</v>
      </c>
      <c r="G116" s="4">
        <v>2.75</v>
      </c>
      <c r="H116" s="10" t="s">
        <v>506</v>
      </c>
      <c r="I116" s="7">
        <v>0.5</v>
      </c>
      <c r="K116" s="12">
        <v>26.779896384126467</v>
      </c>
      <c r="L116" s="12">
        <v>5.71</v>
      </c>
      <c r="M116" s="17">
        <v>188.9</v>
      </c>
      <c r="N116">
        <v>6.41</v>
      </c>
      <c r="O116">
        <v>10.222933858849613</v>
      </c>
      <c r="P116" s="4">
        <v>197.07661290322582</v>
      </c>
      <c r="Q116" s="4">
        <v>837388.97204599902</v>
      </c>
      <c r="R116" s="1">
        <v>52698.25</v>
      </c>
      <c r="S116" s="1">
        <v>10539.65</v>
      </c>
      <c r="T116" s="1">
        <v>0</v>
      </c>
      <c r="U116" s="5">
        <v>210793</v>
      </c>
      <c r="V116">
        <v>0.45</v>
      </c>
      <c r="W116">
        <v>15</v>
      </c>
      <c r="X116" s="4">
        <v>15.052594984200001</v>
      </c>
      <c r="Y116" s="5">
        <v>1065</v>
      </c>
      <c r="Z116">
        <v>85.39</v>
      </c>
      <c r="AA116" s="4">
        <v>16.84</v>
      </c>
      <c r="AB116" s="5">
        <v>55</v>
      </c>
    </row>
    <row r="117" spans="1:28" x14ac:dyDescent="0.25">
      <c r="A117" s="1" t="s">
        <v>3</v>
      </c>
      <c r="B117" s="1" t="s">
        <v>5</v>
      </c>
      <c r="C117" s="1" t="s">
        <v>162</v>
      </c>
      <c r="D117" s="7">
        <v>7</v>
      </c>
      <c r="E117" s="4">
        <v>0.70710678118654757</v>
      </c>
      <c r="F117" s="4">
        <v>0.70710678118654746</v>
      </c>
      <c r="G117" s="4">
        <v>13.5</v>
      </c>
      <c r="H117" s="10" t="s">
        <v>505</v>
      </c>
      <c r="I117" s="7">
        <v>4</v>
      </c>
      <c r="K117" s="12">
        <v>3.6194071277894877</v>
      </c>
      <c r="L117" s="12">
        <v>5.3</v>
      </c>
      <c r="M117" s="17">
        <v>99.3</v>
      </c>
      <c r="N117">
        <v>4.1100000000000003</v>
      </c>
      <c r="O117">
        <v>13.242105263157896</v>
      </c>
      <c r="P117" s="4">
        <v>124.4959677419355</v>
      </c>
      <c r="Q117" s="4">
        <v>52096.498421299897</v>
      </c>
      <c r="R117" s="1">
        <v>52698.25</v>
      </c>
      <c r="S117" s="1">
        <v>10539.65</v>
      </c>
      <c r="T117" s="1">
        <v>0</v>
      </c>
      <c r="U117" s="5">
        <v>210793</v>
      </c>
      <c r="V117">
        <v>0.45</v>
      </c>
      <c r="W117">
        <v>15</v>
      </c>
      <c r="X117" s="4">
        <v>15.052594984200001</v>
      </c>
      <c r="Y117" s="5">
        <v>842</v>
      </c>
      <c r="Z117">
        <v>82.81</v>
      </c>
      <c r="AA117" s="4">
        <v>77.69</v>
      </c>
      <c r="AB117" s="5">
        <v>100</v>
      </c>
    </row>
    <row r="118" spans="1:28" x14ac:dyDescent="0.25">
      <c r="A118" s="1" t="s">
        <v>3</v>
      </c>
      <c r="B118" s="1" t="s">
        <v>5</v>
      </c>
      <c r="C118" s="1" t="s">
        <v>163</v>
      </c>
      <c r="D118" s="7">
        <v>2</v>
      </c>
      <c r="E118" s="4">
        <v>1</v>
      </c>
      <c r="F118" s="4">
        <v>-2.45029690981724E-16</v>
      </c>
      <c r="G118" s="4">
        <v>2.75</v>
      </c>
      <c r="H118" s="10" t="s">
        <v>506</v>
      </c>
      <c r="I118" s="7">
        <v>0.5</v>
      </c>
      <c r="K118" s="12">
        <v>24.395475819032761</v>
      </c>
      <c r="L118" s="12">
        <v>4.7300000000000004</v>
      </c>
      <c r="M118" s="17">
        <v>66.8</v>
      </c>
      <c r="N118">
        <v>3.5</v>
      </c>
      <c r="O118">
        <v>13.565090555488027</v>
      </c>
      <c r="P118" s="4">
        <v>31.25</v>
      </c>
      <c r="Q118" s="4">
        <v>52213.021406300002</v>
      </c>
      <c r="R118" s="1">
        <v>52698.25</v>
      </c>
      <c r="S118" s="1">
        <v>10539.65</v>
      </c>
      <c r="T118" s="1">
        <v>0</v>
      </c>
      <c r="U118" s="5">
        <v>210793</v>
      </c>
      <c r="V118">
        <v>0.45</v>
      </c>
      <c r="W118">
        <v>15</v>
      </c>
      <c r="X118" s="4">
        <v>15.052594984200001</v>
      </c>
      <c r="Y118" s="5">
        <v>731</v>
      </c>
      <c r="Z118">
        <v>72.650000000000006</v>
      </c>
      <c r="AA118" s="4">
        <v>56.7</v>
      </c>
      <c r="AB118" s="5">
        <v>100</v>
      </c>
    </row>
    <row r="119" spans="1:28" x14ac:dyDescent="0.25">
      <c r="A119" s="1" t="s">
        <v>3</v>
      </c>
      <c r="B119" s="1" t="s">
        <v>6</v>
      </c>
      <c r="C119" s="1" t="s">
        <v>291</v>
      </c>
      <c r="D119" s="7">
        <v>1.5</v>
      </c>
      <c r="E119" s="4">
        <v>0.70710678118654757</v>
      </c>
      <c r="F119" s="4">
        <v>0.70710678118654746</v>
      </c>
      <c r="G119" s="4">
        <v>6.25</v>
      </c>
      <c r="H119" s="10" t="s">
        <v>508</v>
      </c>
      <c r="I119" s="7"/>
      <c r="J119" s="5">
        <v>3</v>
      </c>
      <c r="K119" s="12">
        <v>33.201755596654422</v>
      </c>
      <c r="L119" s="12">
        <v>5.68</v>
      </c>
      <c r="M119" s="14">
        <v>647</v>
      </c>
      <c r="N119">
        <v>3.63</v>
      </c>
      <c r="O119">
        <v>10.175664095972579</v>
      </c>
      <c r="P119" s="4">
        <v>163.6904761904762</v>
      </c>
      <c r="Q119" s="4">
        <v>57370.502895199897</v>
      </c>
      <c r="R119" s="1">
        <v>52698.25</v>
      </c>
      <c r="S119" s="1">
        <v>10539.65</v>
      </c>
      <c r="T119" s="1">
        <v>0</v>
      </c>
      <c r="U119" s="5">
        <v>210793</v>
      </c>
      <c r="V119">
        <v>0.45</v>
      </c>
      <c r="W119">
        <v>15</v>
      </c>
      <c r="X119" s="4">
        <v>15.052594984200001</v>
      </c>
      <c r="Y119" s="5">
        <v>796</v>
      </c>
      <c r="Z119">
        <v>90.4</v>
      </c>
      <c r="AA119" s="4">
        <v>17.010000000000002</v>
      </c>
      <c r="AB119" s="5">
        <v>5</v>
      </c>
    </row>
    <row r="120" spans="1:28" x14ac:dyDescent="0.25">
      <c r="A120" s="1" t="s">
        <v>3</v>
      </c>
      <c r="B120" s="1" t="s">
        <v>6</v>
      </c>
      <c r="C120" s="1" t="s">
        <v>292</v>
      </c>
      <c r="D120" s="7">
        <v>1.5</v>
      </c>
      <c r="E120" s="4">
        <v>-1</v>
      </c>
      <c r="F120" s="4">
        <v>1.22514845490862E-16</v>
      </c>
      <c r="G120" s="4">
        <v>2.75</v>
      </c>
      <c r="H120" s="10" t="s">
        <v>508</v>
      </c>
      <c r="I120" s="7"/>
      <c r="J120" s="5">
        <v>2</v>
      </c>
      <c r="K120" s="12">
        <v>42.086917828537523</v>
      </c>
      <c r="L120" s="12">
        <v>5.81</v>
      </c>
      <c r="M120" s="14">
        <v>325</v>
      </c>
      <c r="N120">
        <v>5.63</v>
      </c>
      <c r="O120">
        <v>10.648125638158213</v>
      </c>
      <c r="P120" s="4">
        <v>134.57661290322582</v>
      </c>
      <c r="Q120" s="4">
        <v>980784.69791400002</v>
      </c>
      <c r="R120" s="1">
        <v>52698.25</v>
      </c>
      <c r="S120" s="1">
        <v>10539.65</v>
      </c>
      <c r="T120" s="1">
        <v>0</v>
      </c>
      <c r="U120" s="5">
        <v>210793</v>
      </c>
      <c r="V120">
        <v>0.45</v>
      </c>
      <c r="W120">
        <v>15</v>
      </c>
      <c r="X120" s="4">
        <v>15.052594984200001</v>
      </c>
      <c r="Y120" s="5">
        <v>1115</v>
      </c>
      <c r="Z120">
        <v>86.53</v>
      </c>
      <c r="AA120" s="4">
        <v>40.1</v>
      </c>
      <c r="AB120" s="5">
        <v>5</v>
      </c>
    </row>
    <row r="121" spans="1:28" x14ac:dyDescent="0.25">
      <c r="A121" s="1" t="s">
        <v>3</v>
      </c>
      <c r="B121" s="1" t="s">
        <v>6</v>
      </c>
      <c r="C121" s="1" t="s">
        <v>293</v>
      </c>
      <c r="D121" s="7">
        <v>2</v>
      </c>
      <c r="E121" s="4">
        <v>0.70710678118654735</v>
      </c>
      <c r="F121" s="4">
        <v>-0.70710678118654768</v>
      </c>
      <c r="G121" s="4">
        <v>6.25</v>
      </c>
      <c r="H121" s="10" t="s">
        <v>508</v>
      </c>
      <c r="I121" s="7"/>
      <c r="J121" s="5">
        <v>4</v>
      </c>
      <c r="K121" s="12">
        <v>55.916347199176066</v>
      </c>
      <c r="L121" s="12">
        <v>6.79</v>
      </c>
      <c r="M121" s="14">
        <v>193.6</v>
      </c>
      <c r="N121">
        <v>5.13</v>
      </c>
      <c r="O121">
        <v>10.779961953075459</v>
      </c>
      <c r="P121" s="4">
        <v>129.94071146245059</v>
      </c>
      <c r="Q121" s="4">
        <v>470114.640371999</v>
      </c>
      <c r="R121" s="1">
        <v>52698.25</v>
      </c>
      <c r="S121" s="1">
        <v>10539.65</v>
      </c>
      <c r="T121" s="1">
        <v>0</v>
      </c>
      <c r="U121" s="5">
        <v>210793</v>
      </c>
      <c r="V121">
        <v>0.45</v>
      </c>
      <c r="W121">
        <v>15</v>
      </c>
      <c r="X121" s="4">
        <v>15.052594984200001</v>
      </c>
      <c r="Y121" s="5">
        <v>764</v>
      </c>
      <c r="Z121">
        <v>86.7</v>
      </c>
      <c r="AA121" s="4">
        <v>29.95</v>
      </c>
      <c r="AB121" s="5">
        <v>5</v>
      </c>
    </row>
    <row r="122" spans="1:28" x14ac:dyDescent="0.25">
      <c r="A122" s="1" t="s">
        <v>3</v>
      </c>
      <c r="B122" s="1" t="s">
        <v>6</v>
      </c>
      <c r="C122" s="1" t="s">
        <v>294</v>
      </c>
      <c r="D122" s="7">
        <v>1</v>
      </c>
      <c r="E122" s="4">
        <v>6.1257422745431001E-17</v>
      </c>
      <c r="F122" s="4">
        <v>1</v>
      </c>
      <c r="G122" s="4">
        <v>6.25</v>
      </c>
      <c r="H122" s="10" t="s">
        <v>506</v>
      </c>
      <c r="I122" s="7"/>
      <c r="J122" s="5">
        <v>7</v>
      </c>
      <c r="K122" s="4">
        <v>27.407407407407408</v>
      </c>
      <c r="L122">
        <v>5.96</v>
      </c>
      <c r="M122">
        <v>553</v>
      </c>
      <c r="N122">
        <v>4.7300000000000004</v>
      </c>
      <c r="O122" s="4">
        <v>10.286124960697119</v>
      </c>
      <c r="P122" s="13">
        <v>120.25948103792416</v>
      </c>
      <c r="Q122" s="4">
        <v>5265.3903392399898</v>
      </c>
      <c r="R122" s="1">
        <v>0</v>
      </c>
      <c r="S122" s="1">
        <v>1608</v>
      </c>
      <c r="T122" s="1">
        <v>0</v>
      </c>
      <c r="U122" s="5">
        <v>2680</v>
      </c>
      <c r="V122">
        <v>0.02</v>
      </c>
      <c r="W122">
        <v>65</v>
      </c>
      <c r="X122" s="4">
        <v>36.868238389399899</v>
      </c>
      <c r="Y122" s="5">
        <v>1641</v>
      </c>
      <c r="Z122">
        <v>93.3</v>
      </c>
      <c r="AA122" s="4">
        <v>39.18</v>
      </c>
      <c r="AB122" s="5">
        <v>25</v>
      </c>
    </row>
    <row r="123" spans="1:28" x14ac:dyDescent="0.25">
      <c r="A123" s="1" t="s">
        <v>3</v>
      </c>
      <c r="B123" s="1" t="s">
        <v>6</v>
      </c>
      <c r="C123" s="1" t="s">
        <v>295</v>
      </c>
      <c r="D123" s="7">
        <v>1</v>
      </c>
      <c r="E123" s="4">
        <v>-1.83772268236293E-16</v>
      </c>
      <c r="F123" s="4">
        <v>-1</v>
      </c>
      <c r="G123" s="4">
        <v>2.75</v>
      </c>
      <c r="H123" s="10" t="s">
        <v>506</v>
      </c>
      <c r="I123" s="7"/>
      <c r="J123" s="5">
        <v>6</v>
      </c>
      <c r="K123" s="4">
        <v>26.950354609929079</v>
      </c>
      <c r="L123">
        <v>5.7</v>
      </c>
      <c r="M123">
        <v>316</v>
      </c>
      <c r="N123">
        <v>5</v>
      </c>
      <c r="O123" s="4">
        <v>10.340726953104804</v>
      </c>
      <c r="P123" s="13">
        <v>92.592592592592609</v>
      </c>
      <c r="Q123" s="4">
        <v>450591.79975900002</v>
      </c>
      <c r="R123" s="1">
        <v>0</v>
      </c>
      <c r="S123" s="1">
        <v>1608</v>
      </c>
      <c r="T123" s="1">
        <v>0</v>
      </c>
      <c r="U123" s="5">
        <v>2680</v>
      </c>
      <c r="V123">
        <v>0.02</v>
      </c>
      <c r="W123">
        <v>65</v>
      </c>
      <c r="X123" s="4">
        <v>36.868238389399899</v>
      </c>
      <c r="Y123" s="5">
        <v>1645</v>
      </c>
      <c r="Z123">
        <v>90.58</v>
      </c>
      <c r="AA123" s="4">
        <v>25.24</v>
      </c>
      <c r="AB123" s="5">
        <v>15</v>
      </c>
    </row>
    <row r="124" spans="1:28" x14ac:dyDescent="0.25">
      <c r="A124" s="1" t="s">
        <v>3</v>
      </c>
      <c r="B124" s="1" t="s">
        <v>6</v>
      </c>
      <c r="C124" s="1" t="s">
        <v>296</v>
      </c>
      <c r="D124" s="7">
        <v>2</v>
      </c>
      <c r="E124" s="4">
        <v>0.70710678118654735</v>
      </c>
      <c r="F124" s="4">
        <v>-0.70710678118654768</v>
      </c>
      <c r="G124" s="4">
        <v>2.75</v>
      </c>
      <c r="H124" s="10" t="s">
        <v>506</v>
      </c>
      <c r="I124" s="7"/>
      <c r="J124" s="5">
        <v>7</v>
      </c>
      <c r="K124" s="4">
        <v>27.38095238095238</v>
      </c>
      <c r="L124">
        <v>7.5</v>
      </c>
      <c r="M124">
        <v>495</v>
      </c>
      <c r="N124">
        <v>5.7</v>
      </c>
      <c r="O124" s="4">
        <v>10.585073392598719</v>
      </c>
      <c r="P124" s="13">
        <v>211.50980392156868</v>
      </c>
      <c r="Q124" s="4">
        <v>451244.45598799898</v>
      </c>
      <c r="R124" s="1">
        <v>0</v>
      </c>
      <c r="S124" s="1">
        <v>1608</v>
      </c>
      <c r="T124" s="1">
        <v>0</v>
      </c>
      <c r="U124" s="5">
        <v>2680</v>
      </c>
      <c r="V124">
        <v>0.02</v>
      </c>
      <c r="W124">
        <v>65</v>
      </c>
      <c r="X124" s="4">
        <v>36.868238389399899</v>
      </c>
      <c r="Y124" s="5">
        <v>1621</v>
      </c>
      <c r="Z124">
        <v>90.78</v>
      </c>
      <c r="AA124" s="4">
        <v>25.89</v>
      </c>
      <c r="AB124" s="5">
        <v>10</v>
      </c>
    </row>
    <row r="125" spans="1:28" x14ac:dyDescent="0.25">
      <c r="A125" s="1" t="s">
        <v>3</v>
      </c>
      <c r="B125" s="1" t="s">
        <v>5</v>
      </c>
      <c r="C125" s="1" t="s">
        <v>164</v>
      </c>
      <c r="D125" s="7">
        <v>8</v>
      </c>
      <c r="E125" s="4">
        <v>0.70710678118654757</v>
      </c>
      <c r="F125" s="4">
        <v>0.70710678118654746</v>
      </c>
      <c r="G125" s="4">
        <v>6.25</v>
      </c>
      <c r="H125" s="10" t="s">
        <v>506</v>
      </c>
      <c r="I125" s="7">
        <v>0.5</v>
      </c>
      <c r="K125" s="12">
        <v>58.206710255701879</v>
      </c>
      <c r="L125" s="12">
        <v>4.54</v>
      </c>
      <c r="M125" s="17">
        <v>127.5</v>
      </c>
      <c r="N125">
        <v>6.31</v>
      </c>
      <c r="O125">
        <v>14.146522607911443</v>
      </c>
      <c r="P125" s="4">
        <v>75.711382113821145</v>
      </c>
      <c r="Q125" s="4">
        <v>154790.255674999</v>
      </c>
      <c r="R125" s="1">
        <v>15708.24</v>
      </c>
      <c r="S125" s="1">
        <v>2618.04</v>
      </c>
      <c r="T125" s="1">
        <v>0</v>
      </c>
      <c r="U125" s="5">
        <v>130902</v>
      </c>
      <c r="V125">
        <v>0.75</v>
      </c>
      <c r="W125">
        <v>7</v>
      </c>
      <c r="X125" s="4">
        <v>50.6934693336</v>
      </c>
      <c r="Y125" s="5">
        <v>1732</v>
      </c>
      <c r="Z125">
        <v>49.72</v>
      </c>
      <c r="AA125" s="4">
        <v>43.97</v>
      </c>
      <c r="AB125" s="5">
        <v>100</v>
      </c>
    </row>
    <row r="126" spans="1:28" x14ac:dyDescent="0.25">
      <c r="A126" s="1" t="s">
        <v>3</v>
      </c>
      <c r="B126" s="1" t="s">
        <v>5</v>
      </c>
      <c r="C126" s="1" t="s">
        <v>165</v>
      </c>
      <c r="D126" s="7">
        <v>7</v>
      </c>
      <c r="E126" s="4">
        <v>-0.70710678118654768</v>
      </c>
      <c r="F126" s="4">
        <v>-0.70710678118654746</v>
      </c>
      <c r="G126" s="4">
        <v>2.75</v>
      </c>
      <c r="H126" s="10" t="s">
        <v>505</v>
      </c>
      <c r="I126" s="7">
        <v>2</v>
      </c>
      <c r="K126" s="12">
        <v>33.659869665755728</v>
      </c>
      <c r="L126" s="12">
        <v>6.24</v>
      </c>
      <c r="M126" s="17">
        <v>176</v>
      </c>
      <c r="N126">
        <v>4.43</v>
      </c>
      <c r="O126">
        <v>15.64333202972233</v>
      </c>
      <c r="P126" s="4">
        <v>144.19291338582676</v>
      </c>
      <c r="Q126" s="4">
        <v>2750.8254586600001</v>
      </c>
      <c r="R126" s="1">
        <v>15708.24</v>
      </c>
      <c r="S126" s="1">
        <v>2618.04</v>
      </c>
      <c r="T126" s="1">
        <v>0</v>
      </c>
      <c r="U126" s="5">
        <v>130902</v>
      </c>
      <c r="V126">
        <v>0.75</v>
      </c>
      <c r="W126">
        <v>7</v>
      </c>
      <c r="X126" s="4">
        <v>50.6934693336</v>
      </c>
      <c r="Y126" s="5">
        <v>1627</v>
      </c>
      <c r="Z126">
        <v>50.59</v>
      </c>
      <c r="AA126" s="4">
        <v>78.510000000000005</v>
      </c>
      <c r="AB126" s="5">
        <v>75</v>
      </c>
    </row>
    <row r="127" spans="1:28" x14ac:dyDescent="0.25">
      <c r="A127" s="1" t="s">
        <v>3</v>
      </c>
      <c r="B127" s="1" t="s">
        <v>5</v>
      </c>
      <c r="C127" s="1" t="s">
        <v>166</v>
      </c>
      <c r="D127" s="7">
        <v>6</v>
      </c>
      <c r="E127" s="4">
        <v>-0.70710678118654768</v>
      </c>
      <c r="F127" s="4">
        <v>-0.70710678118654746</v>
      </c>
      <c r="G127" s="4">
        <v>6.25</v>
      </c>
      <c r="H127" s="10" t="s">
        <v>506</v>
      </c>
      <c r="I127" s="7">
        <v>0.5</v>
      </c>
      <c r="K127" s="12">
        <v>19.101588352084704</v>
      </c>
      <c r="L127" s="12">
        <v>4.7300000000000004</v>
      </c>
      <c r="M127" s="19">
        <v>256</v>
      </c>
      <c r="N127">
        <v>2.31</v>
      </c>
      <c r="O127">
        <v>10.288748755393296</v>
      </c>
      <c r="P127" s="4">
        <v>45.816733067729096</v>
      </c>
      <c r="Q127" s="4">
        <v>3430.8622688999899</v>
      </c>
      <c r="R127" s="1">
        <v>15708.24</v>
      </c>
      <c r="S127" s="1">
        <v>2618.04</v>
      </c>
      <c r="T127" s="1">
        <v>0</v>
      </c>
      <c r="U127" s="5">
        <v>130902</v>
      </c>
      <c r="V127">
        <v>0.75</v>
      </c>
      <c r="W127">
        <v>7</v>
      </c>
      <c r="X127" s="4">
        <v>50.6934693336</v>
      </c>
      <c r="Y127" s="5">
        <v>1693</v>
      </c>
      <c r="Z127">
        <v>84.14</v>
      </c>
      <c r="AA127" s="4">
        <v>60.55</v>
      </c>
      <c r="AB127" s="5">
        <v>100</v>
      </c>
    </row>
    <row r="128" spans="1:28" x14ac:dyDescent="0.25">
      <c r="A128" s="1" t="s">
        <v>3</v>
      </c>
      <c r="B128" s="1" t="s">
        <v>6</v>
      </c>
      <c r="C128" s="1" t="s">
        <v>297</v>
      </c>
      <c r="D128" s="7">
        <v>2.5</v>
      </c>
      <c r="E128" s="4">
        <v>0.70710678118654757</v>
      </c>
      <c r="F128" s="4">
        <v>0.70710678118654746</v>
      </c>
      <c r="G128" s="4">
        <v>6.25</v>
      </c>
      <c r="H128" s="10" t="s">
        <v>508</v>
      </c>
      <c r="I128" s="7"/>
      <c r="J128" s="5">
        <v>5</v>
      </c>
      <c r="K128" s="12">
        <v>48.959605002577256</v>
      </c>
      <c r="L128" s="12">
        <v>5.51</v>
      </c>
      <c r="M128" s="14">
        <v>407</v>
      </c>
      <c r="N128">
        <v>5.57</v>
      </c>
      <c r="O128">
        <v>10.839328537170264</v>
      </c>
      <c r="P128" s="4">
        <v>92.369477911646584</v>
      </c>
      <c r="Q128" s="4">
        <v>11430.9980633</v>
      </c>
      <c r="R128" s="1">
        <v>15708.24</v>
      </c>
      <c r="S128" s="1">
        <v>2618.04</v>
      </c>
      <c r="T128" s="1">
        <v>0</v>
      </c>
      <c r="U128" s="5">
        <v>130902</v>
      </c>
      <c r="V128">
        <v>0.75</v>
      </c>
      <c r="W128">
        <v>7</v>
      </c>
      <c r="X128" s="4">
        <v>50.6934693336</v>
      </c>
      <c r="Y128" s="5">
        <v>1740</v>
      </c>
      <c r="Z128">
        <v>89.44</v>
      </c>
      <c r="AA128" s="4">
        <v>55.56</v>
      </c>
      <c r="AB128" s="5">
        <v>5</v>
      </c>
    </row>
    <row r="129" spans="1:28" x14ac:dyDescent="0.25">
      <c r="A129" s="1" t="s">
        <v>3</v>
      </c>
      <c r="B129" s="1" t="s">
        <v>6</v>
      </c>
      <c r="C129" s="1" t="s">
        <v>298</v>
      </c>
      <c r="D129" s="7">
        <v>5.5</v>
      </c>
      <c r="E129" s="4">
        <v>0.70710678118654757</v>
      </c>
      <c r="F129" s="4">
        <v>0.70710678118654746</v>
      </c>
      <c r="G129" s="4">
        <v>2.75</v>
      </c>
      <c r="H129" s="10" t="s">
        <v>508</v>
      </c>
      <c r="I129" s="7"/>
      <c r="J129" s="5">
        <v>5</v>
      </c>
      <c r="K129" s="12">
        <v>32.044405214557308</v>
      </c>
      <c r="L129" s="12">
        <v>6.6</v>
      </c>
      <c r="M129" s="14">
        <v>507</v>
      </c>
      <c r="N129">
        <v>5.4</v>
      </c>
      <c r="O129">
        <v>9.4456047085627493</v>
      </c>
      <c r="P129" s="4">
        <v>139.17004048582996</v>
      </c>
      <c r="Q129" s="4">
        <v>653958.52515500004</v>
      </c>
      <c r="R129" s="1">
        <v>15708.24</v>
      </c>
      <c r="S129" s="1">
        <v>2618.04</v>
      </c>
      <c r="T129" s="1">
        <v>0</v>
      </c>
      <c r="U129" s="5">
        <v>130902</v>
      </c>
      <c r="V129">
        <v>0.75</v>
      </c>
      <c r="W129">
        <v>7</v>
      </c>
      <c r="X129" s="4">
        <v>50.6934693336</v>
      </c>
      <c r="Y129" s="5">
        <v>1690</v>
      </c>
      <c r="Z129">
        <v>93.38</v>
      </c>
      <c r="AA129" s="4">
        <v>46.88</v>
      </c>
      <c r="AB129" s="5">
        <v>10</v>
      </c>
    </row>
    <row r="130" spans="1:28" x14ac:dyDescent="0.25">
      <c r="A130" s="1" t="s">
        <v>3</v>
      </c>
      <c r="B130" s="1" t="s">
        <v>6</v>
      </c>
      <c r="C130" s="1" t="s">
        <v>299</v>
      </c>
      <c r="D130" s="7">
        <v>1</v>
      </c>
      <c r="E130" s="4">
        <v>-0.70710678118654768</v>
      </c>
      <c r="F130" s="4">
        <v>-0.70710678118654746</v>
      </c>
      <c r="G130" s="4">
        <v>13.5</v>
      </c>
      <c r="H130" s="10" t="s">
        <v>508</v>
      </c>
      <c r="I130" s="7"/>
      <c r="J130" s="5">
        <v>4</v>
      </c>
      <c r="K130" s="12">
        <v>30.497042074418097</v>
      </c>
      <c r="L130" s="12">
        <v>6.7</v>
      </c>
      <c r="M130" s="14">
        <v>544</v>
      </c>
      <c r="N130">
        <v>6.18</v>
      </c>
      <c r="O130">
        <v>10.658833403273185</v>
      </c>
      <c r="P130" s="4">
        <v>93.503937007874015</v>
      </c>
      <c r="Q130" s="4">
        <v>64975.932372499898</v>
      </c>
      <c r="R130" s="1">
        <v>15708.24</v>
      </c>
      <c r="S130" s="1">
        <v>2618.04</v>
      </c>
      <c r="T130" s="1">
        <v>0</v>
      </c>
      <c r="U130" s="5">
        <v>130902</v>
      </c>
      <c r="V130">
        <v>0.75</v>
      </c>
      <c r="W130">
        <v>7</v>
      </c>
      <c r="X130" s="4">
        <v>50.6934693336</v>
      </c>
      <c r="Y130" s="5">
        <v>1546</v>
      </c>
      <c r="Z130">
        <v>79.33</v>
      </c>
      <c r="AA130" s="4">
        <v>24.55</v>
      </c>
      <c r="AB130" s="5">
        <v>5</v>
      </c>
    </row>
    <row r="131" spans="1:28" x14ac:dyDescent="0.25">
      <c r="A131" s="1" t="s">
        <v>3</v>
      </c>
      <c r="B131" s="1" t="s">
        <v>5</v>
      </c>
      <c r="C131" s="1" t="s">
        <v>167</v>
      </c>
      <c r="D131" s="7">
        <v>4</v>
      </c>
      <c r="E131" s="4">
        <v>0.70710678118654757</v>
      </c>
      <c r="F131" s="4">
        <v>0.70710678118654746</v>
      </c>
      <c r="G131" s="4">
        <v>2.75</v>
      </c>
      <c r="H131" s="10" t="s">
        <v>506</v>
      </c>
      <c r="I131" s="7">
        <v>0.5</v>
      </c>
      <c r="K131" s="12">
        <v>0.88676671214188796</v>
      </c>
      <c r="L131" s="12">
        <v>4.5</v>
      </c>
      <c r="M131" s="18">
        <v>140.1</v>
      </c>
      <c r="N131">
        <v>5</v>
      </c>
      <c r="O131">
        <v>11.473429951690822</v>
      </c>
      <c r="P131" s="4">
        <v>82.157258064516128</v>
      </c>
      <c r="Q131" s="4">
        <v>4980.5095428799896</v>
      </c>
      <c r="R131" s="1">
        <v>2119.6</v>
      </c>
      <c r="S131" s="1">
        <v>3179.4</v>
      </c>
      <c r="T131" s="1">
        <v>0</v>
      </c>
      <c r="U131" s="5">
        <v>21196</v>
      </c>
      <c r="V131">
        <v>0.3</v>
      </c>
      <c r="W131">
        <v>40</v>
      </c>
      <c r="X131" s="4">
        <v>280.669352425</v>
      </c>
      <c r="Y131" s="5">
        <v>1471</v>
      </c>
      <c r="Z131">
        <v>68.61</v>
      </c>
      <c r="AA131" s="4">
        <v>46.21</v>
      </c>
      <c r="AB131" s="5">
        <v>100</v>
      </c>
    </row>
    <row r="132" spans="1:28" x14ac:dyDescent="0.25">
      <c r="A132" s="1" t="s">
        <v>3</v>
      </c>
      <c r="B132" s="1" t="s">
        <v>5</v>
      </c>
      <c r="C132" s="1" t="s">
        <v>168</v>
      </c>
      <c r="D132" s="7">
        <v>2.5</v>
      </c>
      <c r="E132" s="4">
        <v>6.1257422745431001E-17</v>
      </c>
      <c r="F132" s="4">
        <v>1</v>
      </c>
      <c r="G132" s="4">
        <v>6.25</v>
      </c>
      <c r="H132" s="10" t="s">
        <v>506</v>
      </c>
      <c r="I132" s="7">
        <v>0.5</v>
      </c>
      <c r="K132" s="12">
        <v>4.4274885798905785</v>
      </c>
      <c r="L132" s="12">
        <v>4.3600000000000003</v>
      </c>
      <c r="M132" s="18">
        <v>95.9</v>
      </c>
      <c r="N132">
        <v>4</v>
      </c>
      <c r="O132">
        <v>13.353977162763693</v>
      </c>
      <c r="P132" s="4">
        <v>48.582995951416997</v>
      </c>
      <c r="Q132" s="4">
        <v>5218.2682056399899</v>
      </c>
      <c r="R132" s="1">
        <v>2119.6</v>
      </c>
      <c r="S132" s="1">
        <v>3179.4</v>
      </c>
      <c r="T132" s="1">
        <v>0</v>
      </c>
      <c r="U132" s="5">
        <v>21196</v>
      </c>
      <c r="V132">
        <v>0.3</v>
      </c>
      <c r="W132">
        <v>40</v>
      </c>
      <c r="X132" s="4">
        <v>280.669352425</v>
      </c>
      <c r="Y132" s="5">
        <v>1529</v>
      </c>
      <c r="Z132">
        <v>59.07</v>
      </c>
      <c r="AA132" s="4">
        <v>101</v>
      </c>
      <c r="AB132" s="5">
        <v>100</v>
      </c>
    </row>
    <row r="133" spans="1:28" x14ac:dyDescent="0.25">
      <c r="A133" s="1" t="s">
        <v>3</v>
      </c>
      <c r="B133" s="1" t="s">
        <v>6</v>
      </c>
      <c r="C133" s="1" t="s">
        <v>300</v>
      </c>
      <c r="D133" s="7">
        <v>1.5</v>
      </c>
      <c r="E133" s="4">
        <v>-0.70710678118654746</v>
      </c>
      <c r="F133" s="4">
        <v>0.70710678118654757</v>
      </c>
      <c r="G133" s="4">
        <v>6.25</v>
      </c>
      <c r="H133" s="10" t="s">
        <v>508</v>
      </c>
      <c r="I133" s="7"/>
      <c r="J133" s="5">
        <v>4</v>
      </c>
      <c r="K133" s="12">
        <v>39.585236616115473</v>
      </c>
      <c r="L133" s="12">
        <v>6.25</v>
      </c>
      <c r="M133" s="14">
        <v>406</v>
      </c>
      <c r="N133">
        <v>5.56</v>
      </c>
      <c r="O133">
        <v>10.701298701298702</v>
      </c>
      <c r="P133" s="4">
        <v>131.07287449392709</v>
      </c>
      <c r="Q133" s="4">
        <v>439168.49324400001</v>
      </c>
      <c r="R133" s="1">
        <v>2119.6</v>
      </c>
      <c r="S133" s="1">
        <v>3179.4</v>
      </c>
      <c r="T133" s="1">
        <v>0</v>
      </c>
      <c r="U133" s="5">
        <v>21196</v>
      </c>
      <c r="V133">
        <v>0.3</v>
      </c>
      <c r="W133">
        <v>40</v>
      </c>
      <c r="X133" s="4">
        <v>280.669352425</v>
      </c>
      <c r="Y133" s="5">
        <v>1386</v>
      </c>
      <c r="Z133">
        <v>87.64</v>
      </c>
      <c r="AA133" s="4">
        <v>43.63</v>
      </c>
      <c r="AB133" s="5">
        <v>25</v>
      </c>
    </row>
    <row r="134" spans="1:28" x14ac:dyDescent="0.25">
      <c r="A134" s="1" t="s">
        <v>3</v>
      </c>
      <c r="B134" s="1" t="s">
        <v>6</v>
      </c>
      <c r="C134" s="1" t="s">
        <v>301</v>
      </c>
      <c r="D134" s="7">
        <v>1</v>
      </c>
      <c r="E134" s="4">
        <v>0.70710678118654735</v>
      </c>
      <c r="F134" s="4">
        <v>-0.70710678118654768</v>
      </c>
      <c r="G134" s="4">
        <v>6.25</v>
      </c>
      <c r="H134" s="10" t="s">
        <v>508</v>
      </c>
      <c r="I134" s="7"/>
      <c r="J134" s="5">
        <v>6</v>
      </c>
      <c r="K134" s="12">
        <v>13.894882860665836</v>
      </c>
      <c r="L134" s="12">
        <v>6.73</v>
      </c>
      <c r="M134" s="14">
        <v>426</v>
      </c>
      <c r="N134">
        <v>5.95</v>
      </c>
      <c r="O134">
        <v>9.9680096434697951</v>
      </c>
      <c r="P134" s="4">
        <v>116.53386454183267</v>
      </c>
      <c r="Q134" s="4">
        <v>310071.814816</v>
      </c>
      <c r="R134" s="1">
        <v>2119.6</v>
      </c>
      <c r="S134" s="1">
        <v>3179.4</v>
      </c>
      <c r="T134" s="1">
        <v>0</v>
      </c>
      <c r="U134" s="5">
        <v>21196</v>
      </c>
      <c r="V134">
        <v>0.3</v>
      </c>
      <c r="W134">
        <v>40</v>
      </c>
      <c r="X134" s="4">
        <v>280.669352425</v>
      </c>
      <c r="Y134" s="5">
        <v>1426</v>
      </c>
      <c r="Z134">
        <v>83.1</v>
      </c>
      <c r="AA134" s="4">
        <v>30.51</v>
      </c>
      <c r="AB134" s="5">
        <v>20</v>
      </c>
    </row>
    <row r="135" spans="1:28" x14ac:dyDescent="0.25">
      <c r="A135" s="1" t="s">
        <v>3</v>
      </c>
      <c r="B135" s="1" t="s">
        <v>6</v>
      </c>
      <c r="C135" s="1" t="s">
        <v>302</v>
      </c>
      <c r="D135" s="7">
        <v>2.5</v>
      </c>
      <c r="E135" s="4">
        <v>1</v>
      </c>
      <c r="F135" s="4">
        <v>-2.45029690981724E-16</v>
      </c>
      <c r="G135" s="4">
        <v>2.75</v>
      </c>
      <c r="H135" s="10" t="s">
        <v>508</v>
      </c>
      <c r="I135" s="7"/>
      <c r="J135" s="5">
        <v>7</v>
      </c>
      <c r="K135" s="12">
        <v>11.889852885703512</v>
      </c>
      <c r="L135" s="12">
        <v>5.99</v>
      </c>
      <c r="M135" s="14">
        <v>271</v>
      </c>
      <c r="N135">
        <v>5.33</v>
      </c>
      <c r="O135">
        <v>10.145899714908602</v>
      </c>
      <c r="P135" s="4">
        <v>143.28063241106719</v>
      </c>
      <c r="Q135" s="4">
        <v>589326.768086</v>
      </c>
      <c r="R135" s="1">
        <v>2119.6</v>
      </c>
      <c r="S135" s="1">
        <v>3179.4</v>
      </c>
      <c r="T135" s="1">
        <v>0</v>
      </c>
      <c r="U135" s="5">
        <v>21196</v>
      </c>
      <c r="V135">
        <v>0.3</v>
      </c>
      <c r="W135">
        <v>40</v>
      </c>
      <c r="X135" s="4">
        <v>280.669352425</v>
      </c>
      <c r="Y135" s="5">
        <v>1530</v>
      </c>
      <c r="Z135">
        <v>87.95</v>
      </c>
      <c r="AA135" s="4">
        <v>33.75</v>
      </c>
      <c r="AB135" s="5">
        <v>10</v>
      </c>
    </row>
    <row r="136" spans="1:28" x14ac:dyDescent="0.25">
      <c r="A136" s="1" t="s">
        <v>3</v>
      </c>
      <c r="B136" s="1" t="s">
        <v>6</v>
      </c>
      <c r="C136" s="1" t="s">
        <v>303</v>
      </c>
      <c r="D136" s="7">
        <v>2</v>
      </c>
      <c r="E136" s="4">
        <v>-0.70710678118654746</v>
      </c>
      <c r="F136" s="4">
        <v>0.70710678118654757</v>
      </c>
      <c r="G136" s="4">
        <v>2.75</v>
      </c>
      <c r="H136" s="10" t="s">
        <v>508</v>
      </c>
      <c r="I136" s="7"/>
      <c r="J136" s="5">
        <v>7</v>
      </c>
      <c r="K136" s="12">
        <v>28.876283090221499</v>
      </c>
      <c r="L136" s="12">
        <v>5.69</v>
      </c>
      <c r="M136" s="14">
        <v>1231</v>
      </c>
      <c r="N136">
        <v>5.87</v>
      </c>
      <c r="O136">
        <v>8.9476646032639291</v>
      </c>
      <c r="P136" s="4">
        <v>242.5</v>
      </c>
      <c r="Q136" s="4">
        <v>110528.244760999</v>
      </c>
      <c r="R136" s="1">
        <v>0</v>
      </c>
      <c r="S136" s="1">
        <v>2638.8</v>
      </c>
      <c r="T136" s="1">
        <v>0</v>
      </c>
      <c r="U136" s="5">
        <v>4398</v>
      </c>
      <c r="V136">
        <v>0</v>
      </c>
      <c r="W136">
        <v>60</v>
      </c>
      <c r="X136" s="4">
        <v>4.9983938416100004</v>
      </c>
      <c r="Y136" s="5">
        <v>816</v>
      </c>
      <c r="Z136">
        <v>95.87</v>
      </c>
      <c r="AA136" s="4">
        <v>25.59</v>
      </c>
      <c r="AB136" s="5">
        <v>10</v>
      </c>
    </row>
    <row r="137" spans="1:28" x14ac:dyDescent="0.25">
      <c r="A137" s="1" t="s">
        <v>3</v>
      </c>
      <c r="B137" s="1" t="s">
        <v>6</v>
      </c>
      <c r="C137" s="1" t="s">
        <v>304</v>
      </c>
      <c r="D137" s="7">
        <v>1.5</v>
      </c>
      <c r="E137" s="4">
        <v>6.1257422745431001E-17</v>
      </c>
      <c r="F137" s="4">
        <v>1</v>
      </c>
      <c r="G137" s="4">
        <v>2.75</v>
      </c>
      <c r="H137" s="10" t="s">
        <v>508</v>
      </c>
      <c r="I137" s="7"/>
      <c r="J137" s="5">
        <v>4</v>
      </c>
      <c r="K137" s="12">
        <v>25.584917323443051</v>
      </c>
      <c r="L137" s="12">
        <v>5.1100000000000003</v>
      </c>
      <c r="M137" s="14">
        <v>1881</v>
      </c>
      <c r="N137">
        <v>2.67</v>
      </c>
      <c r="O137">
        <v>8.378923121220847</v>
      </c>
      <c r="P137" s="4">
        <v>250.99206349206349</v>
      </c>
      <c r="Q137" s="4">
        <v>8224.7651217700004</v>
      </c>
      <c r="R137" s="1">
        <v>0</v>
      </c>
      <c r="S137" s="1">
        <v>2638.8</v>
      </c>
      <c r="T137" s="1">
        <v>0</v>
      </c>
      <c r="U137" s="5">
        <v>4398</v>
      </c>
      <c r="V137">
        <v>0</v>
      </c>
      <c r="W137">
        <v>60</v>
      </c>
      <c r="X137" s="4">
        <v>4.9983938416100004</v>
      </c>
      <c r="Y137" s="5">
        <v>821</v>
      </c>
      <c r="Z137">
        <v>95.85</v>
      </c>
      <c r="AA137" s="4">
        <v>101</v>
      </c>
      <c r="AB137" s="5">
        <v>20</v>
      </c>
    </row>
    <row r="138" spans="1:28" x14ac:dyDescent="0.25">
      <c r="A138" s="1" t="s">
        <v>3</v>
      </c>
      <c r="B138" s="1" t="s">
        <v>6</v>
      </c>
      <c r="C138" s="1" t="s">
        <v>305</v>
      </c>
      <c r="D138" s="7">
        <v>1</v>
      </c>
      <c r="E138" s="4">
        <v>0.70710678118654735</v>
      </c>
      <c r="F138" s="4">
        <v>-0.70710678118654768</v>
      </c>
      <c r="G138" s="4">
        <v>6.25</v>
      </c>
      <c r="H138" s="10" t="s">
        <v>508</v>
      </c>
      <c r="I138" s="7"/>
      <c r="J138" s="5">
        <v>5</v>
      </c>
      <c r="K138" s="12">
        <v>19.433434366985299</v>
      </c>
      <c r="L138" s="12">
        <v>6.03</v>
      </c>
      <c r="M138" s="14">
        <v>703</v>
      </c>
      <c r="N138">
        <v>4.5599999999999996</v>
      </c>
      <c r="O138">
        <v>9.5460744204169092</v>
      </c>
      <c r="P138" s="4">
        <v>220.23809523809527</v>
      </c>
      <c r="Q138" s="4">
        <v>8059.3867610500001</v>
      </c>
      <c r="R138" s="1">
        <v>0</v>
      </c>
      <c r="S138" s="1">
        <v>2638.8</v>
      </c>
      <c r="T138" s="1">
        <v>0</v>
      </c>
      <c r="U138" s="5">
        <v>4398</v>
      </c>
      <c r="V138">
        <v>0</v>
      </c>
      <c r="W138">
        <v>60</v>
      </c>
      <c r="X138" s="4">
        <v>4.9983938416100004</v>
      </c>
      <c r="Y138" s="5">
        <v>822</v>
      </c>
      <c r="Z138">
        <v>94.91</v>
      </c>
      <c r="AA138" s="4">
        <v>16.670000000000002</v>
      </c>
      <c r="AB138" s="5">
        <v>15</v>
      </c>
    </row>
    <row r="139" spans="1:28" x14ac:dyDescent="0.25">
      <c r="A139" s="1" t="s">
        <v>3</v>
      </c>
      <c r="B139" s="1" t="s">
        <v>5</v>
      </c>
      <c r="C139" s="1" t="s">
        <v>169</v>
      </c>
      <c r="D139" s="7">
        <v>4</v>
      </c>
      <c r="E139" s="4">
        <v>-1</v>
      </c>
      <c r="F139" s="4">
        <v>1.22514845490862E-16</v>
      </c>
      <c r="G139" s="4">
        <v>2.75</v>
      </c>
      <c r="H139" s="10" t="s">
        <v>506</v>
      </c>
      <c r="I139" s="7">
        <v>0.5</v>
      </c>
      <c r="K139" s="4">
        <v>15.833333333333334</v>
      </c>
      <c r="L139">
        <v>4.0999999999999996</v>
      </c>
      <c r="M139">
        <v>157.1</v>
      </c>
      <c r="N139">
        <v>5</v>
      </c>
      <c r="O139" s="4">
        <v>13.275264980585582</v>
      </c>
      <c r="P139" s="13">
        <v>82.933653077537969</v>
      </c>
      <c r="Q139" s="4">
        <v>65036.434508300001</v>
      </c>
      <c r="R139" s="1">
        <v>3988.95</v>
      </c>
      <c r="S139" s="1">
        <v>3988.95</v>
      </c>
      <c r="T139" s="1">
        <v>0</v>
      </c>
      <c r="U139" s="5">
        <v>79779</v>
      </c>
      <c r="V139">
        <v>0.7</v>
      </c>
      <c r="W139">
        <v>15</v>
      </c>
      <c r="X139" s="4">
        <v>8.5550094308099904</v>
      </c>
      <c r="Y139" s="5">
        <v>697</v>
      </c>
      <c r="Z139">
        <v>66.709999999999994</v>
      </c>
      <c r="AA139" s="4">
        <v>80.099999999999994</v>
      </c>
      <c r="AB139" s="5">
        <v>90</v>
      </c>
    </row>
    <row r="140" spans="1:28" x14ac:dyDescent="0.25">
      <c r="A140" s="1" t="s">
        <v>3</v>
      </c>
      <c r="B140" s="1" t="s">
        <v>5</v>
      </c>
      <c r="C140" s="1" t="s">
        <v>170</v>
      </c>
      <c r="D140" s="7">
        <v>4</v>
      </c>
      <c r="E140" s="4">
        <v>0.70710678118654757</v>
      </c>
      <c r="F140" s="4">
        <v>0.70710678118654746</v>
      </c>
      <c r="G140" s="4">
        <v>1</v>
      </c>
      <c r="H140" s="10" t="s">
        <v>505</v>
      </c>
      <c r="I140" s="7">
        <v>4</v>
      </c>
      <c r="K140" s="4">
        <v>16.610169491525422</v>
      </c>
      <c r="L140">
        <v>4.68</v>
      </c>
      <c r="M140">
        <v>54</v>
      </c>
      <c r="N140">
        <v>3.8</v>
      </c>
      <c r="O140" s="4">
        <v>12.744058662426008</v>
      </c>
      <c r="P140" s="13">
        <v>21.164021164021165</v>
      </c>
      <c r="Q140" s="4">
        <v>2316.9068089299899</v>
      </c>
      <c r="R140" s="1">
        <v>3988.95</v>
      </c>
      <c r="S140" s="1">
        <v>3988.95</v>
      </c>
      <c r="T140" s="1">
        <v>0</v>
      </c>
      <c r="U140" s="5">
        <v>79779</v>
      </c>
      <c r="V140">
        <v>0.7</v>
      </c>
      <c r="W140">
        <v>15</v>
      </c>
      <c r="X140" s="4">
        <v>8.5550094308099904</v>
      </c>
      <c r="Y140" s="5">
        <v>824</v>
      </c>
      <c r="Z140">
        <v>57.41</v>
      </c>
      <c r="AA140" s="4">
        <v>75.87</v>
      </c>
      <c r="AB140" s="5">
        <v>100</v>
      </c>
    </row>
    <row r="141" spans="1:28" x14ac:dyDescent="0.25">
      <c r="A141" s="1" t="s">
        <v>3</v>
      </c>
      <c r="B141" s="1" t="s">
        <v>5</v>
      </c>
      <c r="C141" s="1" t="s">
        <v>171</v>
      </c>
      <c r="D141" s="7">
        <v>2</v>
      </c>
      <c r="E141" s="4">
        <v>6.1257422745431001E-17</v>
      </c>
      <c r="F141" s="4">
        <v>1</v>
      </c>
      <c r="G141" s="4">
        <v>2.75</v>
      </c>
      <c r="H141" s="10" t="s">
        <v>506</v>
      </c>
      <c r="I141" s="7">
        <v>0.5</v>
      </c>
      <c r="K141" s="4">
        <v>28.057553956834532</v>
      </c>
      <c r="L141">
        <v>4.0999999999999996</v>
      </c>
      <c r="M141">
        <v>159.30000000000001</v>
      </c>
      <c r="N141">
        <v>3</v>
      </c>
      <c r="O141" s="4">
        <v>11.127078628618353</v>
      </c>
      <c r="P141" s="13">
        <v>72.224409448818889</v>
      </c>
      <c r="Q141" s="4">
        <v>2334.3839645799899</v>
      </c>
      <c r="R141" s="1">
        <v>3988.95</v>
      </c>
      <c r="S141" s="1">
        <v>3988.95</v>
      </c>
      <c r="T141" s="1">
        <v>0</v>
      </c>
      <c r="U141" s="5">
        <v>79779</v>
      </c>
      <c r="V141">
        <v>0.7</v>
      </c>
      <c r="W141">
        <v>15</v>
      </c>
      <c r="X141" s="4">
        <v>8.5550094308099904</v>
      </c>
      <c r="Y141" s="5">
        <v>880</v>
      </c>
      <c r="Z141">
        <v>67.069999999999993</v>
      </c>
      <c r="AA141" s="4">
        <v>40.090000000000003</v>
      </c>
      <c r="AB141" s="5">
        <v>100</v>
      </c>
    </row>
    <row r="142" spans="1:28" x14ac:dyDescent="0.25">
      <c r="A142" s="1" t="s">
        <v>3</v>
      </c>
      <c r="B142" s="1" t="s">
        <v>6</v>
      </c>
      <c r="C142" s="1" t="s">
        <v>306</v>
      </c>
      <c r="D142" s="7">
        <v>1</v>
      </c>
      <c r="E142" s="4">
        <v>0.70710678118654735</v>
      </c>
      <c r="F142" s="4">
        <v>-0.70710678118654768</v>
      </c>
      <c r="G142" s="4">
        <v>13.5</v>
      </c>
      <c r="H142" s="10" t="s">
        <v>506</v>
      </c>
      <c r="I142" s="7"/>
      <c r="J142" s="5">
        <v>8</v>
      </c>
      <c r="K142" s="4">
        <v>14.87603305785124</v>
      </c>
      <c r="L142">
        <v>5.75</v>
      </c>
      <c r="M142">
        <v>268</v>
      </c>
      <c r="N142">
        <v>5.48</v>
      </c>
      <c r="O142" s="4">
        <v>10.427981751031936</v>
      </c>
      <c r="P142" s="13">
        <v>88.042180660565066</v>
      </c>
      <c r="Q142" s="4">
        <v>131704.34124199901</v>
      </c>
      <c r="R142" s="1">
        <v>3988.95</v>
      </c>
      <c r="S142" s="1">
        <v>3988.95</v>
      </c>
      <c r="T142" s="1">
        <v>0</v>
      </c>
      <c r="U142" s="5">
        <v>79779</v>
      </c>
      <c r="V142">
        <v>0.7</v>
      </c>
      <c r="W142">
        <v>15</v>
      </c>
      <c r="X142" s="4">
        <v>8.5550094308099904</v>
      </c>
      <c r="Y142" s="5">
        <v>1054</v>
      </c>
      <c r="Z142">
        <v>91.32</v>
      </c>
      <c r="AA142" s="4">
        <v>11.25</v>
      </c>
      <c r="AB142" s="5">
        <v>15</v>
      </c>
    </row>
    <row r="143" spans="1:28" x14ac:dyDescent="0.25">
      <c r="A143" s="1" t="s">
        <v>3</v>
      </c>
      <c r="B143" s="1" t="s">
        <v>6</v>
      </c>
      <c r="C143" s="1" t="s">
        <v>307</v>
      </c>
      <c r="D143" s="7">
        <v>2</v>
      </c>
      <c r="E143" s="4">
        <v>0.70710678118654735</v>
      </c>
      <c r="F143" s="4">
        <v>-0.70710678118654768</v>
      </c>
      <c r="G143" s="4">
        <v>13.5</v>
      </c>
      <c r="H143" s="10" t="s">
        <v>506</v>
      </c>
      <c r="I143" s="7"/>
      <c r="J143" s="5">
        <v>7</v>
      </c>
      <c r="K143" s="4">
        <v>28.481012658227847</v>
      </c>
      <c r="L143">
        <v>5.0199999999999996</v>
      </c>
      <c r="M143">
        <v>203</v>
      </c>
      <c r="N143">
        <v>5.29</v>
      </c>
      <c r="O143" s="4">
        <v>11.938578074183853</v>
      </c>
      <c r="P143" s="13">
        <v>90.415019762845859</v>
      </c>
      <c r="Q143" s="4">
        <v>277992.67441799899</v>
      </c>
      <c r="R143" s="1">
        <v>3988.95</v>
      </c>
      <c r="S143" s="1">
        <v>3988.95</v>
      </c>
      <c r="T143" s="1">
        <v>0</v>
      </c>
      <c r="U143" s="5">
        <v>79779</v>
      </c>
      <c r="V143">
        <v>0.7</v>
      </c>
      <c r="W143">
        <v>15</v>
      </c>
      <c r="X143" s="4">
        <v>8.5550094308099904</v>
      </c>
      <c r="Y143" s="5">
        <v>1038</v>
      </c>
      <c r="Z143">
        <v>84.51</v>
      </c>
      <c r="AA143" s="4">
        <v>28.71</v>
      </c>
      <c r="AB143" s="5">
        <v>20</v>
      </c>
    </row>
    <row r="144" spans="1:28" x14ac:dyDescent="0.25">
      <c r="A144" s="1" t="s">
        <v>3</v>
      </c>
      <c r="B144" s="1" t="s">
        <v>6</v>
      </c>
      <c r="C144" s="1" t="s">
        <v>308</v>
      </c>
      <c r="D144" s="7">
        <v>1</v>
      </c>
      <c r="E144" s="4">
        <v>-0.70710678118654768</v>
      </c>
      <c r="F144" s="4">
        <v>-0.70710678118654746</v>
      </c>
      <c r="G144" s="4">
        <v>6.25</v>
      </c>
      <c r="H144" s="10" t="s">
        <v>506</v>
      </c>
      <c r="I144" s="7"/>
      <c r="J144" s="5">
        <v>4</v>
      </c>
      <c r="K144" s="4">
        <v>25.252525252525253</v>
      </c>
      <c r="L144">
        <v>6.42</v>
      </c>
      <c r="M144">
        <v>388</v>
      </c>
      <c r="N144">
        <v>4.8600000000000003</v>
      </c>
      <c r="O144" s="4">
        <v>12.969583507200939</v>
      </c>
      <c r="P144" s="13">
        <v>39.370078740157481</v>
      </c>
      <c r="Q144" s="4">
        <v>277992.67441799899</v>
      </c>
      <c r="R144" s="1">
        <v>3988.95</v>
      </c>
      <c r="S144" s="1">
        <v>3988.95</v>
      </c>
      <c r="T144" s="1">
        <v>0</v>
      </c>
      <c r="U144" s="5">
        <v>79779</v>
      </c>
      <c r="V144">
        <v>0.7</v>
      </c>
      <c r="W144">
        <v>15</v>
      </c>
      <c r="X144" s="4">
        <v>8.5550094308099904</v>
      </c>
      <c r="Y144" s="5">
        <v>1031</v>
      </c>
      <c r="Z144">
        <v>87.99</v>
      </c>
      <c r="AA144" s="4">
        <v>27.23</v>
      </c>
      <c r="AB144" s="5">
        <v>5</v>
      </c>
    </row>
    <row r="145" spans="1:28" x14ac:dyDescent="0.25">
      <c r="A145" s="1" t="s">
        <v>3</v>
      </c>
      <c r="B145" s="1" t="s">
        <v>5</v>
      </c>
      <c r="C145" s="1" t="s">
        <v>172</v>
      </c>
      <c r="D145" s="7">
        <v>3</v>
      </c>
      <c r="E145" s="4">
        <v>-1.83772268236293E-16</v>
      </c>
      <c r="F145" s="4">
        <v>-1</v>
      </c>
      <c r="G145" s="4">
        <v>2.75</v>
      </c>
      <c r="H145" s="10" t="s">
        <v>505</v>
      </c>
      <c r="I145" s="7">
        <v>2</v>
      </c>
      <c r="K145" s="12">
        <v>22.283155831081427</v>
      </c>
      <c r="L145" s="12">
        <v>5.0999999999999996</v>
      </c>
      <c r="M145" s="18">
        <v>103.9</v>
      </c>
      <c r="N145">
        <v>5.41</v>
      </c>
      <c r="O145">
        <v>15.083776381504753</v>
      </c>
      <c r="P145" s="4">
        <v>103.06122448979592</v>
      </c>
      <c r="Q145" s="4">
        <v>8332.9212708300001</v>
      </c>
      <c r="R145" s="1">
        <v>84066.64</v>
      </c>
      <c r="S145" s="1">
        <v>9007.14</v>
      </c>
      <c r="T145" s="1">
        <v>0</v>
      </c>
      <c r="U145" s="5">
        <v>300238</v>
      </c>
      <c r="V145">
        <v>0.65</v>
      </c>
      <c r="W145">
        <v>22</v>
      </c>
      <c r="X145" s="4">
        <v>20.038046394199899</v>
      </c>
      <c r="Y145" s="5">
        <v>641</v>
      </c>
      <c r="Z145">
        <v>69.069999999999993</v>
      </c>
      <c r="AA145" s="4">
        <v>62.85</v>
      </c>
      <c r="AB145" s="5">
        <v>70</v>
      </c>
    </row>
    <row r="146" spans="1:28" x14ac:dyDescent="0.25">
      <c r="A146" s="1" t="s">
        <v>3</v>
      </c>
      <c r="B146" s="1" t="s">
        <v>5</v>
      </c>
      <c r="C146" s="1" t="s">
        <v>173</v>
      </c>
      <c r="D146" s="7">
        <v>10</v>
      </c>
      <c r="E146" s="4">
        <v>0.70710678118654757</v>
      </c>
      <c r="F146" s="4">
        <v>0.70710678118654746</v>
      </c>
      <c r="G146" s="4">
        <v>1</v>
      </c>
      <c r="H146" s="10" t="s">
        <v>506</v>
      </c>
      <c r="I146" s="7">
        <v>0.5</v>
      </c>
      <c r="K146" s="12">
        <v>5.0797507367663233</v>
      </c>
      <c r="L146" s="12">
        <v>6.26</v>
      </c>
      <c r="M146" s="17">
        <v>72</v>
      </c>
      <c r="N146">
        <v>3.08</v>
      </c>
      <c r="O146">
        <v>13.89141643918714</v>
      </c>
      <c r="P146" s="4">
        <v>52.57936507936509</v>
      </c>
      <c r="Q146" s="4">
        <v>299240.96471099899</v>
      </c>
      <c r="R146" s="1">
        <v>84066.64</v>
      </c>
      <c r="S146" s="1">
        <v>9007.14</v>
      </c>
      <c r="T146" s="1">
        <v>0</v>
      </c>
      <c r="U146" s="5">
        <v>300238</v>
      </c>
      <c r="V146">
        <v>0.65</v>
      </c>
      <c r="W146">
        <v>22</v>
      </c>
      <c r="X146" s="4">
        <v>20.038046394199899</v>
      </c>
      <c r="Y146" s="5">
        <v>754</v>
      </c>
      <c r="Z146">
        <v>89.42</v>
      </c>
      <c r="AA146" s="4">
        <v>59.77</v>
      </c>
      <c r="AB146" s="5">
        <v>95</v>
      </c>
    </row>
    <row r="147" spans="1:28" x14ac:dyDescent="0.25">
      <c r="A147" s="1" t="s">
        <v>3</v>
      </c>
      <c r="B147" s="1" t="s">
        <v>5</v>
      </c>
      <c r="C147" s="1" t="s">
        <v>174</v>
      </c>
      <c r="D147" s="7">
        <v>9</v>
      </c>
      <c r="E147" s="4">
        <v>-0.70710678118654768</v>
      </c>
      <c r="F147" s="4">
        <v>-0.70710678118654746</v>
      </c>
      <c r="G147" s="4">
        <v>2.75</v>
      </c>
      <c r="H147" s="10" t="s">
        <v>505</v>
      </c>
      <c r="I147" s="7">
        <v>4</v>
      </c>
      <c r="K147" s="12">
        <v>9.3988945186549984</v>
      </c>
      <c r="L147" s="12">
        <v>6.25</v>
      </c>
      <c r="M147" s="17">
        <v>79.5</v>
      </c>
      <c r="N147">
        <v>4.21</v>
      </c>
      <c r="O147">
        <v>14.371999380517266</v>
      </c>
      <c r="P147" s="4">
        <v>60.515873015873019</v>
      </c>
      <c r="Q147" s="4">
        <v>2601.07753168</v>
      </c>
      <c r="R147" s="1">
        <v>84066.64</v>
      </c>
      <c r="S147" s="1">
        <v>9007.14</v>
      </c>
      <c r="T147" s="1">
        <v>0</v>
      </c>
      <c r="U147" s="5">
        <v>300238</v>
      </c>
      <c r="V147">
        <v>0.65</v>
      </c>
      <c r="W147">
        <v>22</v>
      </c>
      <c r="X147" s="4">
        <v>20.038046394199899</v>
      </c>
      <c r="Y147" s="5">
        <v>865</v>
      </c>
      <c r="Z147">
        <v>79.25</v>
      </c>
      <c r="AA147" s="4">
        <v>55.81</v>
      </c>
      <c r="AB147" s="5">
        <v>70</v>
      </c>
    </row>
    <row r="148" spans="1:28" x14ac:dyDescent="0.25">
      <c r="A148" s="1" t="s">
        <v>3</v>
      </c>
      <c r="B148" s="1" t="s">
        <v>6</v>
      </c>
      <c r="C148" s="1" t="s">
        <v>309</v>
      </c>
      <c r="D148" s="7">
        <v>2.5</v>
      </c>
      <c r="E148" s="4">
        <v>-1.83772268236293E-16</v>
      </c>
      <c r="F148" s="4">
        <v>-1</v>
      </c>
      <c r="G148" s="4">
        <v>13.5</v>
      </c>
      <c r="H148" s="10" t="s">
        <v>508</v>
      </c>
      <c r="I148" s="7"/>
      <c r="J148" s="5">
        <v>3</v>
      </c>
      <c r="K148" s="12">
        <v>36.564827058250394</v>
      </c>
      <c r="L148" s="12">
        <v>6.06</v>
      </c>
      <c r="M148" s="14">
        <v>1848</v>
      </c>
      <c r="N148">
        <v>5.5</v>
      </c>
      <c r="O148">
        <v>8.7212594857854793</v>
      </c>
      <c r="P148" s="4">
        <v>209.00809716599193</v>
      </c>
      <c r="Q148" s="4">
        <v>180576.815997</v>
      </c>
      <c r="R148" s="1">
        <v>84066.64</v>
      </c>
      <c r="S148" s="1">
        <v>9007.14</v>
      </c>
      <c r="T148" s="1">
        <v>0</v>
      </c>
      <c r="U148" s="5">
        <v>300238</v>
      </c>
      <c r="V148">
        <v>0.65</v>
      </c>
      <c r="W148">
        <v>22</v>
      </c>
      <c r="X148" s="4">
        <v>20.038046394199899</v>
      </c>
      <c r="Y148" s="5">
        <v>323</v>
      </c>
      <c r="Z148">
        <v>93.29</v>
      </c>
      <c r="AA148" s="4">
        <v>101</v>
      </c>
      <c r="AB148" s="5">
        <v>25</v>
      </c>
    </row>
    <row r="149" spans="1:28" x14ac:dyDescent="0.25">
      <c r="A149" s="1" t="s">
        <v>3</v>
      </c>
      <c r="B149" s="1" t="s">
        <v>6</v>
      </c>
      <c r="C149" s="1" t="s">
        <v>310</v>
      </c>
      <c r="D149" s="7">
        <v>3</v>
      </c>
      <c r="E149" s="4">
        <v>-1</v>
      </c>
      <c r="F149" s="4">
        <v>1.22514845490862E-16</v>
      </c>
      <c r="G149" s="4">
        <v>6.25</v>
      </c>
      <c r="H149" s="10" t="s">
        <v>508</v>
      </c>
      <c r="I149" s="7"/>
      <c r="J149" s="5">
        <v>3</v>
      </c>
      <c r="K149" s="12">
        <v>31.773096542603447</v>
      </c>
      <c r="L149" s="12">
        <v>6.83</v>
      </c>
      <c r="M149" s="14">
        <v>1990</v>
      </c>
      <c r="N149">
        <v>6</v>
      </c>
      <c r="O149">
        <v>11.596899224806201</v>
      </c>
      <c r="P149" s="4">
        <v>181.40243902439025</v>
      </c>
      <c r="Q149" s="4">
        <v>1055675.9266900001</v>
      </c>
      <c r="R149" s="1">
        <v>84066.64</v>
      </c>
      <c r="S149" s="1">
        <v>9007.14</v>
      </c>
      <c r="T149" s="1">
        <v>0</v>
      </c>
      <c r="U149" s="5">
        <v>300238</v>
      </c>
      <c r="V149">
        <v>0.65</v>
      </c>
      <c r="W149">
        <v>22</v>
      </c>
      <c r="X149" s="4">
        <v>20.038046394199899</v>
      </c>
      <c r="Y149" s="5">
        <v>807</v>
      </c>
      <c r="Z149">
        <v>81.39</v>
      </c>
      <c r="AA149" s="4">
        <v>29.69</v>
      </c>
      <c r="AB149" s="5">
        <v>5</v>
      </c>
    </row>
    <row r="150" spans="1:28" x14ac:dyDescent="0.25">
      <c r="A150" s="1" t="s">
        <v>3</v>
      </c>
      <c r="B150" s="1" t="s">
        <v>6</v>
      </c>
      <c r="C150" s="1" t="s">
        <v>311</v>
      </c>
      <c r="D150" s="7">
        <v>1.5</v>
      </c>
      <c r="E150" s="4">
        <v>6.1257422745431001E-17</v>
      </c>
      <c r="F150" s="4">
        <v>1</v>
      </c>
      <c r="G150" s="4">
        <v>6.25</v>
      </c>
      <c r="H150" s="10" t="s">
        <v>508</v>
      </c>
      <c r="I150" s="7"/>
      <c r="J150" s="5">
        <v>4</v>
      </c>
      <c r="K150" s="12">
        <v>32.977862763844968</v>
      </c>
      <c r="L150" s="12">
        <v>7.07</v>
      </c>
      <c r="M150" s="14">
        <v>2130</v>
      </c>
      <c r="N150">
        <v>7.1</v>
      </c>
      <c r="O150">
        <v>12.439500721745777</v>
      </c>
      <c r="P150" s="4">
        <v>184.45121951219511</v>
      </c>
      <c r="Q150" s="4">
        <v>470523.65751500003</v>
      </c>
      <c r="R150" s="1">
        <v>84066.64</v>
      </c>
      <c r="S150" s="1">
        <v>9007.14</v>
      </c>
      <c r="T150" s="1">
        <v>0</v>
      </c>
      <c r="U150" s="5">
        <v>300238</v>
      </c>
      <c r="V150">
        <v>0.65</v>
      </c>
      <c r="W150">
        <v>22</v>
      </c>
      <c r="X150" s="4">
        <v>20.038046394199899</v>
      </c>
      <c r="Y150" s="5">
        <v>962</v>
      </c>
      <c r="Z150">
        <v>79.78</v>
      </c>
      <c r="AA150" s="4">
        <v>36.200000000000003</v>
      </c>
      <c r="AB150" s="5">
        <v>10</v>
      </c>
    </row>
    <row r="151" spans="1:28" x14ac:dyDescent="0.25">
      <c r="A151" s="1" t="s">
        <v>3</v>
      </c>
      <c r="B151" s="1" t="s">
        <v>6</v>
      </c>
      <c r="C151" s="1" t="s">
        <v>312</v>
      </c>
      <c r="D151" s="7">
        <v>4</v>
      </c>
      <c r="E151" s="4">
        <v>-0.70710678118654768</v>
      </c>
      <c r="F151" s="4">
        <v>-0.70710678118654746</v>
      </c>
      <c r="G151" s="4">
        <v>13.5</v>
      </c>
      <c r="H151" s="10" t="s">
        <v>508</v>
      </c>
      <c r="I151" s="7"/>
      <c r="J151" s="5">
        <v>7</v>
      </c>
      <c r="K151" s="12">
        <v>36.751902754202483</v>
      </c>
      <c r="L151" s="12">
        <v>5.72</v>
      </c>
      <c r="M151" s="14">
        <v>540</v>
      </c>
      <c r="N151">
        <v>5.81</v>
      </c>
      <c r="O151">
        <v>9.9262397991211557</v>
      </c>
      <c r="P151" s="4">
        <v>183.26693227091639</v>
      </c>
      <c r="Q151" s="4">
        <v>337169.523680999</v>
      </c>
      <c r="R151" s="1">
        <v>0</v>
      </c>
      <c r="S151" s="1">
        <v>2788</v>
      </c>
      <c r="T151" s="1">
        <v>0</v>
      </c>
      <c r="U151" s="5">
        <v>3485</v>
      </c>
      <c r="V151">
        <v>0</v>
      </c>
      <c r="W151">
        <v>100</v>
      </c>
      <c r="X151" s="4">
        <v>295.25615836999901</v>
      </c>
      <c r="Y151" s="5">
        <v>1358</v>
      </c>
      <c r="Z151">
        <v>91.17</v>
      </c>
      <c r="AA151" s="4">
        <v>34.72</v>
      </c>
      <c r="AB151" s="5">
        <v>15</v>
      </c>
    </row>
    <row r="152" spans="1:28" x14ac:dyDescent="0.25">
      <c r="A152" s="1" t="s">
        <v>3</v>
      </c>
      <c r="B152" s="1" t="s">
        <v>6</v>
      </c>
      <c r="C152" s="1" t="s">
        <v>313</v>
      </c>
      <c r="D152" s="7">
        <v>5</v>
      </c>
      <c r="E152" s="4">
        <v>1</v>
      </c>
      <c r="F152" s="4">
        <v>-2.45029690981724E-16</v>
      </c>
      <c r="G152" s="4">
        <v>6.25</v>
      </c>
      <c r="H152" s="10" t="s">
        <v>508</v>
      </c>
      <c r="I152" s="7"/>
      <c r="J152" s="5">
        <v>5</v>
      </c>
      <c r="K152" s="12">
        <v>22.52742754216473</v>
      </c>
      <c r="L152" s="12">
        <v>5.4</v>
      </c>
      <c r="M152" s="14">
        <v>950</v>
      </c>
      <c r="N152">
        <v>5.14</v>
      </c>
      <c r="O152">
        <v>9.7648721572658346</v>
      </c>
      <c r="P152" s="4">
        <v>181.10236220472441</v>
      </c>
      <c r="Q152" s="4">
        <v>2871.6387894099898</v>
      </c>
      <c r="R152" s="1">
        <v>0</v>
      </c>
      <c r="S152" s="1">
        <v>2788</v>
      </c>
      <c r="T152" s="1">
        <v>0</v>
      </c>
      <c r="U152" s="5">
        <v>3485</v>
      </c>
      <c r="V152">
        <v>0</v>
      </c>
      <c r="W152">
        <v>100</v>
      </c>
      <c r="X152" s="4">
        <v>295.25615836999901</v>
      </c>
      <c r="Y152" s="5">
        <v>1334</v>
      </c>
      <c r="Z152">
        <v>95.32</v>
      </c>
      <c r="AA152" s="4">
        <v>26.34</v>
      </c>
      <c r="AB152" s="5">
        <v>10</v>
      </c>
    </row>
    <row r="153" spans="1:28" x14ac:dyDescent="0.25">
      <c r="A153" s="1" t="s">
        <v>3</v>
      </c>
      <c r="B153" s="1" t="s">
        <v>6</v>
      </c>
      <c r="C153" s="1" t="s">
        <v>314</v>
      </c>
      <c r="D153" s="7">
        <v>1.5</v>
      </c>
      <c r="E153" s="4">
        <v>1</v>
      </c>
      <c r="F153" s="4">
        <v>-2.45029690981724E-16</v>
      </c>
      <c r="G153" s="4">
        <v>6.25</v>
      </c>
      <c r="H153" s="10" t="s">
        <v>508</v>
      </c>
      <c r="I153" s="7"/>
      <c r="J153" s="5">
        <v>10</v>
      </c>
      <c r="K153" s="12">
        <v>57.724145971784999</v>
      </c>
      <c r="L153" s="12">
        <v>5.94</v>
      </c>
      <c r="M153" s="14">
        <v>1073</v>
      </c>
      <c r="N153">
        <v>6.6</v>
      </c>
      <c r="O153">
        <v>9.6231997139048744</v>
      </c>
      <c r="P153" s="4">
        <v>169.85887096774198</v>
      </c>
      <c r="Q153" s="4">
        <v>10081.5536259</v>
      </c>
      <c r="R153" s="1">
        <v>0</v>
      </c>
      <c r="S153" s="1">
        <v>2788</v>
      </c>
      <c r="T153" s="1">
        <v>0</v>
      </c>
      <c r="U153" s="5">
        <v>3485</v>
      </c>
      <c r="V153">
        <v>0</v>
      </c>
      <c r="W153">
        <v>100</v>
      </c>
      <c r="X153" s="4">
        <v>295.25615836999901</v>
      </c>
      <c r="Y153" s="5">
        <v>1299</v>
      </c>
      <c r="Z153">
        <v>94.14</v>
      </c>
      <c r="AA153" s="4">
        <v>18.75</v>
      </c>
      <c r="AB153" s="5">
        <v>5</v>
      </c>
    </row>
    <row r="154" spans="1:28" x14ac:dyDescent="0.25">
      <c r="A154" s="1" t="s">
        <v>1</v>
      </c>
      <c r="B154" s="1" t="s">
        <v>4</v>
      </c>
      <c r="C154" s="1" t="s">
        <v>7</v>
      </c>
      <c r="D154" s="7">
        <v>2.5</v>
      </c>
      <c r="E154" s="4">
        <v>6.1257422745431001E-17</v>
      </c>
      <c r="F154" s="4">
        <v>1</v>
      </c>
      <c r="G154" s="4">
        <v>6.25</v>
      </c>
      <c r="H154" s="10" t="s">
        <v>505</v>
      </c>
      <c r="I154" s="7">
        <v>7.5</v>
      </c>
      <c r="K154" s="4">
        <v>6.9498069498069501</v>
      </c>
      <c r="L154">
        <v>5.2</v>
      </c>
      <c r="M154">
        <v>68.7</v>
      </c>
      <c r="N154">
        <v>4.8600000000000003</v>
      </c>
      <c r="O154" s="4">
        <v>20.140718263363233</v>
      </c>
      <c r="P154" s="13">
        <v>9.9522292993630579</v>
      </c>
      <c r="Q154" s="4">
        <v>748.38494222400004</v>
      </c>
      <c r="R154" s="1">
        <v>0</v>
      </c>
      <c r="S154" s="1">
        <v>335.95</v>
      </c>
      <c r="T154" s="1">
        <v>21836.75</v>
      </c>
      <c r="U154" s="5">
        <v>33595</v>
      </c>
      <c r="V154">
        <v>0.9</v>
      </c>
      <c r="W154">
        <v>11</v>
      </c>
      <c r="X154" s="4">
        <v>126.555225914</v>
      </c>
      <c r="Y154" s="5">
        <v>393</v>
      </c>
      <c r="Z154">
        <v>21.4</v>
      </c>
      <c r="AA154" s="4">
        <v>52.76</v>
      </c>
      <c r="AB154" s="5">
        <v>100</v>
      </c>
    </row>
    <row r="155" spans="1:28" x14ac:dyDescent="0.25">
      <c r="A155" s="1" t="s">
        <v>1</v>
      </c>
      <c r="B155" s="1" t="s">
        <v>4</v>
      </c>
      <c r="C155" s="1" t="s">
        <v>8</v>
      </c>
      <c r="D155" s="7">
        <v>7</v>
      </c>
      <c r="E155" s="4">
        <v>-1</v>
      </c>
      <c r="F155" s="4">
        <v>1.22514845490862E-16</v>
      </c>
      <c r="G155" s="4">
        <v>6.25</v>
      </c>
      <c r="H155" s="10" t="s">
        <v>506</v>
      </c>
      <c r="I155" s="7">
        <v>0.5</v>
      </c>
      <c r="K155" s="4">
        <v>41.961852861035425</v>
      </c>
      <c r="L155">
        <v>4.25</v>
      </c>
      <c r="M155">
        <v>89.5</v>
      </c>
      <c r="N155">
        <v>4.3</v>
      </c>
      <c r="O155" s="4">
        <v>32.891841062782603</v>
      </c>
      <c r="P155" s="13">
        <v>8.4728867623604494</v>
      </c>
      <c r="Q155" s="4">
        <v>43762.4155894</v>
      </c>
      <c r="R155" s="1">
        <v>0</v>
      </c>
      <c r="S155" s="1">
        <v>335.95</v>
      </c>
      <c r="T155" s="1">
        <v>21836.75</v>
      </c>
      <c r="U155" s="5">
        <v>33595</v>
      </c>
      <c r="V155">
        <v>0.9</v>
      </c>
      <c r="W155">
        <v>11</v>
      </c>
      <c r="X155" s="4">
        <v>126.555225914</v>
      </c>
      <c r="Y155" s="5">
        <v>526</v>
      </c>
      <c r="Z155">
        <v>32.89</v>
      </c>
      <c r="AA155" s="4">
        <v>78.650000000000006</v>
      </c>
      <c r="AB155" s="5">
        <v>95</v>
      </c>
    </row>
    <row r="156" spans="1:28" x14ac:dyDescent="0.25">
      <c r="A156" s="1" t="s">
        <v>1</v>
      </c>
      <c r="B156" s="1" t="s">
        <v>4</v>
      </c>
      <c r="C156" s="1" t="s">
        <v>9</v>
      </c>
      <c r="D156" s="7">
        <v>3</v>
      </c>
      <c r="E156" s="4">
        <v>0.70710678118654757</v>
      </c>
      <c r="F156" s="4">
        <v>0.70710678118654746</v>
      </c>
      <c r="G156" s="4">
        <v>2.75</v>
      </c>
      <c r="H156" s="10" t="s">
        <v>506</v>
      </c>
      <c r="I156" s="7">
        <v>0.5</v>
      </c>
      <c r="K156" s="4">
        <v>46.464646464646464</v>
      </c>
      <c r="L156">
        <v>3.97</v>
      </c>
      <c r="M156">
        <v>124.1</v>
      </c>
      <c r="N156">
        <v>5</v>
      </c>
      <c r="O156" s="4">
        <v>27.934272300469484</v>
      </c>
      <c r="P156" s="13">
        <v>16.427718040621269</v>
      </c>
      <c r="Q156" s="4">
        <v>1270.9659391099899</v>
      </c>
      <c r="R156" s="1">
        <v>0</v>
      </c>
      <c r="S156" s="1">
        <v>335.95</v>
      </c>
      <c r="T156" s="1">
        <v>21836.75</v>
      </c>
      <c r="U156" s="5">
        <v>33595</v>
      </c>
      <c r="V156">
        <v>0.9</v>
      </c>
      <c r="W156">
        <v>11</v>
      </c>
      <c r="X156" s="4">
        <v>126.555225914</v>
      </c>
      <c r="Y156" s="5">
        <v>456</v>
      </c>
      <c r="Z156">
        <v>27.92</v>
      </c>
      <c r="AA156" s="4">
        <v>101</v>
      </c>
      <c r="AB156" s="5">
        <v>100</v>
      </c>
    </row>
    <row r="157" spans="1:28" x14ac:dyDescent="0.25">
      <c r="A157" s="1" t="s">
        <v>1</v>
      </c>
      <c r="B157" s="1" t="s">
        <v>6</v>
      </c>
      <c r="C157" s="1" t="s">
        <v>315</v>
      </c>
      <c r="D157" s="7">
        <v>1.5</v>
      </c>
      <c r="E157" s="4">
        <v>0.70710678118654757</v>
      </c>
      <c r="F157" s="4">
        <v>0.70710678118654746</v>
      </c>
      <c r="G157" s="4">
        <v>13.5</v>
      </c>
      <c r="H157" s="10" t="s">
        <v>506</v>
      </c>
      <c r="I157" s="7"/>
      <c r="J157" s="5">
        <v>5</v>
      </c>
      <c r="K157" s="4">
        <v>38.578680203045685</v>
      </c>
      <c r="L157">
        <v>5.43</v>
      </c>
      <c r="M157">
        <v>195.3</v>
      </c>
      <c r="N157">
        <v>7</v>
      </c>
      <c r="O157" s="4">
        <v>13.920420599832717</v>
      </c>
      <c r="P157" s="13">
        <v>81.240031897926627</v>
      </c>
      <c r="Q157" s="4">
        <v>11060.7733252</v>
      </c>
      <c r="R157" s="1">
        <v>0</v>
      </c>
      <c r="S157" s="1">
        <v>335.95</v>
      </c>
      <c r="T157" s="1">
        <v>21836.75</v>
      </c>
      <c r="U157" s="5">
        <v>33595</v>
      </c>
      <c r="V157">
        <v>0.9</v>
      </c>
      <c r="W157">
        <v>11</v>
      </c>
      <c r="X157" s="4">
        <v>126.555225914</v>
      </c>
      <c r="Y157" s="5">
        <v>415</v>
      </c>
      <c r="Z157">
        <v>65.400000000000006</v>
      </c>
      <c r="AA157" s="4">
        <v>101</v>
      </c>
      <c r="AB157" s="5">
        <v>5</v>
      </c>
    </row>
    <row r="158" spans="1:28" x14ac:dyDescent="0.25">
      <c r="A158" s="1" t="s">
        <v>1</v>
      </c>
      <c r="B158" s="1" t="s">
        <v>6</v>
      </c>
      <c r="C158" s="1" t="s">
        <v>316</v>
      </c>
      <c r="D158" s="7">
        <v>1</v>
      </c>
      <c r="E158" s="4">
        <v>1</v>
      </c>
      <c r="F158" s="4">
        <v>-2.45029690981724E-16</v>
      </c>
      <c r="G158" s="4">
        <v>6.25</v>
      </c>
      <c r="H158" s="10" t="s">
        <v>506</v>
      </c>
      <c r="I158" s="7"/>
      <c r="J158" s="5">
        <v>5</v>
      </c>
      <c r="K158" s="4">
        <v>30.049261083743843</v>
      </c>
      <c r="L158">
        <v>6.15</v>
      </c>
      <c r="M158">
        <v>549</v>
      </c>
      <c r="N158">
        <v>5.8</v>
      </c>
      <c r="O158" s="4">
        <v>11.876342086637315</v>
      </c>
      <c r="P158" s="13">
        <v>77.18524458700881</v>
      </c>
      <c r="Q158" s="4">
        <v>16204.0564607</v>
      </c>
      <c r="R158" s="1">
        <v>0</v>
      </c>
      <c r="S158" s="1">
        <v>335.95</v>
      </c>
      <c r="T158" s="1">
        <v>21836.75</v>
      </c>
      <c r="U158" s="5">
        <v>33595</v>
      </c>
      <c r="V158">
        <v>0.9</v>
      </c>
      <c r="W158">
        <v>11</v>
      </c>
      <c r="X158" s="4">
        <v>126.555225914</v>
      </c>
      <c r="Y158" s="5">
        <v>445</v>
      </c>
      <c r="Z158">
        <v>68.84</v>
      </c>
      <c r="AA158" s="4">
        <v>28.13</v>
      </c>
      <c r="AB158" s="5">
        <v>5</v>
      </c>
    </row>
    <row r="159" spans="1:28" x14ac:dyDescent="0.25">
      <c r="A159" s="1" t="s">
        <v>1</v>
      </c>
      <c r="B159" s="1" t="s">
        <v>6</v>
      </c>
      <c r="C159" s="1" t="s">
        <v>317</v>
      </c>
      <c r="D159" s="7">
        <v>2.5</v>
      </c>
      <c r="E159" s="4">
        <v>-1.83772268236293E-16</v>
      </c>
      <c r="F159" s="4">
        <v>-1</v>
      </c>
      <c r="G159" s="4">
        <v>22.5</v>
      </c>
      <c r="H159" s="10" t="s">
        <v>506</v>
      </c>
      <c r="I159" s="7"/>
      <c r="J159" s="5">
        <v>10</v>
      </c>
      <c r="K159" s="4">
        <v>47.169811320754718</v>
      </c>
      <c r="L159">
        <v>5.0199999999999996</v>
      </c>
      <c r="M159">
        <v>221</v>
      </c>
      <c r="N159">
        <v>8</v>
      </c>
      <c r="O159" s="4">
        <v>13.105322039315967</v>
      </c>
      <c r="P159" s="13">
        <v>109.40594059405942</v>
      </c>
      <c r="Q159" s="4">
        <v>50656.126837299897</v>
      </c>
      <c r="R159" s="1">
        <v>0</v>
      </c>
      <c r="S159" s="1">
        <v>335.95</v>
      </c>
      <c r="T159" s="1">
        <v>21836.75</v>
      </c>
      <c r="U159" s="5">
        <v>33595</v>
      </c>
      <c r="V159">
        <v>0.9</v>
      </c>
      <c r="W159">
        <v>11</v>
      </c>
      <c r="X159" s="4">
        <v>126.555225914</v>
      </c>
      <c r="Y159" s="5">
        <v>463</v>
      </c>
      <c r="Z159">
        <v>65.19</v>
      </c>
      <c r="AA159" s="4">
        <v>101</v>
      </c>
      <c r="AB159" s="5">
        <v>5</v>
      </c>
    </row>
    <row r="160" spans="1:28" x14ac:dyDescent="0.25">
      <c r="A160" s="1" t="s">
        <v>1</v>
      </c>
      <c r="B160" s="1" t="s">
        <v>4</v>
      </c>
      <c r="C160" s="1" t="s">
        <v>10</v>
      </c>
      <c r="D160" s="7">
        <v>10</v>
      </c>
      <c r="E160" s="4">
        <v>6.1257422745431001E-17</v>
      </c>
      <c r="F160" s="4">
        <v>1</v>
      </c>
      <c r="G160" s="4">
        <v>2.75</v>
      </c>
      <c r="H160" s="10" t="s">
        <v>506</v>
      </c>
      <c r="I160" s="7">
        <v>0.5</v>
      </c>
      <c r="K160" s="4">
        <v>49.504950495049506</v>
      </c>
      <c r="L160">
        <v>3.88</v>
      </c>
      <c r="M160">
        <v>327</v>
      </c>
      <c r="N160">
        <v>4.5599999999999996</v>
      </c>
      <c r="O160" s="4">
        <v>29.092451229855808</v>
      </c>
      <c r="P160" s="13">
        <v>108.13492063492065</v>
      </c>
      <c r="Q160" s="4">
        <v>5069.4930829300001</v>
      </c>
      <c r="R160" s="1">
        <v>0</v>
      </c>
      <c r="S160" s="1">
        <v>370.08</v>
      </c>
      <c r="T160" s="1">
        <v>29606.400000000001</v>
      </c>
      <c r="U160" s="5">
        <v>37008</v>
      </c>
      <c r="V160">
        <v>0.95</v>
      </c>
      <c r="W160">
        <v>11</v>
      </c>
      <c r="X160" s="4">
        <v>2075.49867533</v>
      </c>
      <c r="Y160" s="5">
        <v>186</v>
      </c>
      <c r="Z160">
        <v>25.3</v>
      </c>
      <c r="AA160" s="4">
        <v>101</v>
      </c>
      <c r="AB160" s="5">
        <v>100</v>
      </c>
    </row>
    <row r="161" spans="1:28" x14ac:dyDescent="0.25">
      <c r="A161" s="1" t="s">
        <v>1</v>
      </c>
      <c r="B161" s="1" t="s">
        <v>4</v>
      </c>
      <c r="C161" s="1" t="s">
        <v>11</v>
      </c>
      <c r="D161" s="7">
        <v>11</v>
      </c>
      <c r="E161" s="4">
        <v>-1.83772268236293E-16</v>
      </c>
      <c r="F161" s="4">
        <v>-1</v>
      </c>
      <c r="G161" s="4">
        <v>2.75</v>
      </c>
      <c r="H161" s="10" t="s">
        <v>506</v>
      </c>
      <c r="I161" s="7">
        <v>0.5</v>
      </c>
      <c r="K161" s="4">
        <v>42.790697674418603</v>
      </c>
      <c r="L161">
        <v>4.28</v>
      </c>
      <c r="M161">
        <v>168.8</v>
      </c>
      <c r="N161">
        <v>4</v>
      </c>
      <c r="O161" s="4">
        <v>25.563743668239415</v>
      </c>
      <c r="P161" s="13">
        <v>23.904382470119526</v>
      </c>
      <c r="Q161" s="4">
        <v>9793.4742478700009</v>
      </c>
      <c r="R161" s="1">
        <v>0</v>
      </c>
      <c r="S161" s="1">
        <v>370.08</v>
      </c>
      <c r="T161" s="1">
        <v>29606.400000000001</v>
      </c>
      <c r="U161" s="5">
        <v>37008</v>
      </c>
      <c r="V161">
        <v>0.95</v>
      </c>
      <c r="W161">
        <v>11</v>
      </c>
      <c r="X161" s="4">
        <v>2075.49867533</v>
      </c>
      <c r="Y161" s="5">
        <v>138</v>
      </c>
      <c r="Z161">
        <v>25.35</v>
      </c>
      <c r="AA161" s="4">
        <v>101</v>
      </c>
      <c r="AB161" s="5">
        <v>100</v>
      </c>
    </row>
    <row r="162" spans="1:28" x14ac:dyDescent="0.25">
      <c r="A162" s="1" t="s">
        <v>1</v>
      </c>
      <c r="B162" s="1" t="s">
        <v>4</v>
      </c>
      <c r="C162" s="1" t="s">
        <v>12</v>
      </c>
      <c r="D162" s="7">
        <v>7</v>
      </c>
      <c r="E162" s="4">
        <v>-1</v>
      </c>
      <c r="F162" s="4">
        <v>1.22514845490862E-16</v>
      </c>
      <c r="G162" s="4">
        <v>13.5</v>
      </c>
      <c r="H162" s="10" t="s">
        <v>505</v>
      </c>
      <c r="I162" s="7">
        <v>2</v>
      </c>
      <c r="K162" s="4">
        <v>46.919431279620852</v>
      </c>
      <c r="L162">
        <v>4.4400000000000004</v>
      </c>
      <c r="M162">
        <v>135.5</v>
      </c>
      <c r="N162">
        <v>4.8099999999999996</v>
      </c>
      <c r="O162" s="4">
        <v>26.745054574368115</v>
      </c>
      <c r="P162" s="13">
        <v>25.691699604743089</v>
      </c>
      <c r="Q162" s="4">
        <v>1139.54170301</v>
      </c>
      <c r="R162" s="1">
        <v>0</v>
      </c>
      <c r="S162" s="1">
        <v>370.08</v>
      </c>
      <c r="T162" s="1">
        <v>29606.400000000001</v>
      </c>
      <c r="U162" s="5">
        <v>37008</v>
      </c>
      <c r="V162">
        <v>0.95</v>
      </c>
      <c r="W162">
        <v>11</v>
      </c>
      <c r="X162" s="4">
        <v>2075.49867533</v>
      </c>
      <c r="Y162" s="5">
        <v>86</v>
      </c>
      <c r="Z162">
        <v>15.57</v>
      </c>
      <c r="AA162" s="4">
        <v>101</v>
      </c>
      <c r="AB162" s="5">
        <v>100</v>
      </c>
    </row>
    <row r="163" spans="1:28" x14ac:dyDescent="0.25">
      <c r="A163" s="1" t="s">
        <v>1</v>
      </c>
      <c r="B163" s="1" t="s">
        <v>6</v>
      </c>
      <c r="C163" s="1" t="s">
        <v>318</v>
      </c>
      <c r="D163" s="7">
        <v>2</v>
      </c>
      <c r="E163" s="4">
        <v>1</v>
      </c>
      <c r="F163" s="4">
        <v>-2.45029690981724E-16</v>
      </c>
      <c r="G163" s="4">
        <v>2.75</v>
      </c>
      <c r="H163" s="10" t="s">
        <v>506</v>
      </c>
      <c r="I163" s="7"/>
      <c r="J163" s="5">
        <v>8</v>
      </c>
      <c r="K163" s="4">
        <v>38.194444444444443</v>
      </c>
      <c r="L163">
        <v>5.03</v>
      </c>
      <c r="M163">
        <v>247</v>
      </c>
      <c r="N163">
        <v>5.6</v>
      </c>
      <c r="O163" s="4">
        <v>14.648206775976941</v>
      </c>
      <c r="P163" s="13">
        <v>117.55952380952382</v>
      </c>
      <c r="Q163" s="4">
        <v>7942.8766147699898</v>
      </c>
      <c r="R163" s="1">
        <v>0</v>
      </c>
      <c r="S163" s="1">
        <v>370.08</v>
      </c>
      <c r="T163" s="1">
        <v>29606.400000000001</v>
      </c>
      <c r="U163" s="5">
        <v>37008</v>
      </c>
      <c r="V163">
        <v>0.95</v>
      </c>
      <c r="W163">
        <v>11</v>
      </c>
      <c r="X163" s="4">
        <v>2075.49867533</v>
      </c>
      <c r="Y163" s="5">
        <v>153</v>
      </c>
      <c r="Z163">
        <v>74.37</v>
      </c>
      <c r="AA163" s="4">
        <v>101</v>
      </c>
      <c r="AB163" s="5">
        <v>5</v>
      </c>
    </row>
    <row r="164" spans="1:28" x14ac:dyDescent="0.25">
      <c r="A164" s="1" t="s">
        <v>1</v>
      </c>
      <c r="B164" s="1" t="s">
        <v>6</v>
      </c>
      <c r="C164" s="1" t="s">
        <v>319</v>
      </c>
      <c r="D164" s="7">
        <v>2</v>
      </c>
      <c r="E164" s="4">
        <v>0.70710678118654735</v>
      </c>
      <c r="F164" s="4">
        <v>-0.70710678118654768</v>
      </c>
      <c r="G164" s="4">
        <v>13.5</v>
      </c>
      <c r="H164" s="10" t="s">
        <v>506</v>
      </c>
      <c r="I164" s="7"/>
      <c r="J164" s="5">
        <v>5</v>
      </c>
      <c r="K164" s="4">
        <v>56.613756613756614</v>
      </c>
      <c r="L164">
        <v>5.27</v>
      </c>
      <c r="M164">
        <v>195.2</v>
      </c>
      <c r="N164">
        <v>5.8</v>
      </c>
      <c r="O164" s="4">
        <v>12.175939411593358</v>
      </c>
      <c r="P164" s="13">
        <v>87</v>
      </c>
      <c r="Q164" s="4">
        <v>10318.168389799899</v>
      </c>
      <c r="R164" s="1">
        <v>0</v>
      </c>
      <c r="S164" s="1">
        <v>370.08</v>
      </c>
      <c r="T164" s="1">
        <v>29606.400000000001</v>
      </c>
      <c r="U164" s="5">
        <v>37008</v>
      </c>
      <c r="V164">
        <v>0.95</v>
      </c>
      <c r="W164">
        <v>11</v>
      </c>
      <c r="X164" s="4">
        <v>2075.49867533</v>
      </c>
      <c r="Y164" s="5">
        <v>145</v>
      </c>
      <c r="Z164">
        <v>73.27</v>
      </c>
      <c r="AA164" s="4">
        <v>101</v>
      </c>
      <c r="AB164" s="5">
        <v>5</v>
      </c>
    </row>
    <row r="165" spans="1:28" x14ac:dyDescent="0.25">
      <c r="A165" s="1" t="s">
        <v>1</v>
      </c>
      <c r="B165" s="1" t="s">
        <v>6</v>
      </c>
      <c r="C165" s="1" t="s">
        <v>320</v>
      </c>
      <c r="D165" s="7">
        <v>2</v>
      </c>
      <c r="E165" s="4">
        <v>0.70710678118654735</v>
      </c>
      <c r="F165" s="4">
        <v>-0.70710678118654768</v>
      </c>
      <c r="G165" s="4">
        <v>22.5</v>
      </c>
      <c r="H165" s="10" t="s">
        <v>506</v>
      </c>
      <c r="I165" s="7"/>
      <c r="J165" s="5">
        <v>6</v>
      </c>
      <c r="K165" s="4">
        <v>39.795918367346935</v>
      </c>
      <c r="L165">
        <v>3.96</v>
      </c>
      <c r="M165">
        <v>341</v>
      </c>
      <c r="N165">
        <v>5</v>
      </c>
      <c r="O165" s="4">
        <v>15.520037062775074</v>
      </c>
      <c r="P165" s="13">
        <v>89.781746031746053</v>
      </c>
      <c r="Q165" s="4">
        <v>10318.168389799899</v>
      </c>
      <c r="R165" s="1">
        <v>0</v>
      </c>
      <c r="S165" s="1">
        <v>370.08</v>
      </c>
      <c r="T165" s="1">
        <v>29606.400000000001</v>
      </c>
      <c r="U165" s="5">
        <v>37008</v>
      </c>
      <c r="V165">
        <v>0.95</v>
      </c>
      <c r="W165">
        <v>11</v>
      </c>
      <c r="X165" s="4">
        <v>2075.49867533</v>
      </c>
      <c r="Y165" s="5">
        <v>125</v>
      </c>
      <c r="Z165">
        <v>71.400000000000006</v>
      </c>
      <c r="AA165" s="4">
        <v>101</v>
      </c>
      <c r="AB165" s="5">
        <v>10</v>
      </c>
    </row>
    <row r="166" spans="1:28" x14ac:dyDescent="0.25">
      <c r="A166" s="1" t="s">
        <v>1</v>
      </c>
      <c r="B166" s="1" t="s">
        <v>4</v>
      </c>
      <c r="C166" s="1" t="s">
        <v>13</v>
      </c>
      <c r="D166" s="7">
        <v>5</v>
      </c>
      <c r="E166" s="4">
        <v>-1.83772268236293E-16</v>
      </c>
      <c r="F166" s="4">
        <v>-1</v>
      </c>
      <c r="G166" s="4">
        <v>6.25</v>
      </c>
      <c r="H166" s="10" t="s">
        <v>506</v>
      </c>
      <c r="I166" s="7">
        <v>0.5</v>
      </c>
      <c r="K166" s="4">
        <v>18.9873417721519</v>
      </c>
      <c r="L166">
        <v>3.97</v>
      </c>
      <c r="M166">
        <v>276</v>
      </c>
      <c r="N166">
        <v>4.67</v>
      </c>
      <c r="O166" s="4">
        <v>23.697694278394536</v>
      </c>
      <c r="P166" s="13">
        <v>90.890930882940481</v>
      </c>
      <c r="Q166" s="4">
        <v>1661.6895872099899</v>
      </c>
      <c r="R166" s="1">
        <v>0</v>
      </c>
      <c r="S166" s="1">
        <v>484.99</v>
      </c>
      <c r="T166" s="1">
        <v>38799.199999999997</v>
      </c>
      <c r="U166" s="5">
        <v>48499</v>
      </c>
      <c r="V166">
        <v>0.9</v>
      </c>
      <c r="W166">
        <v>6</v>
      </c>
      <c r="X166" s="4">
        <v>88.4858149975</v>
      </c>
      <c r="Y166" s="5">
        <v>596</v>
      </c>
      <c r="Z166">
        <v>25.33</v>
      </c>
      <c r="AA166" s="4">
        <v>101</v>
      </c>
      <c r="AB166" s="5">
        <v>100</v>
      </c>
    </row>
    <row r="167" spans="1:28" x14ac:dyDescent="0.25">
      <c r="A167" s="1" t="s">
        <v>1</v>
      </c>
      <c r="B167" s="1" t="s">
        <v>4</v>
      </c>
      <c r="C167" s="1" t="s">
        <v>14</v>
      </c>
      <c r="D167" s="7">
        <v>3</v>
      </c>
      <c r="E167" s="4">
        <v>-1</v>
      </c>
      <c r="F167" s="4">
        <v>1.22514845490862E-16</v>
      </c>
      <c r="G167" s="4">
        <v>6.25</v>
      </c>
      <c r="H167" s="10" t="s">
        <v>506</v>
      </c>
      <c r="I167" s="7">
        <v>0.5</v>
      </c>
      <c r="K167" s="4">
        <v>17.054263565891471</v>
      </c>
      <c r="L167">
        <v>3.64</v>
      </c>
      <c r="M167">
        <v>161.19999999999999</v>
      </c>
      <c r="N167">
        <v>4.2</v>
      </c>
      <c r="O167" s="4">
        <v>29.354702657106703</v>
      </c>
      <c r="P167" s="13">
        <v>53.393213572854293</v>
      </c>
      <c r="Q167" s="4">
        <v>2270.1790870099899</v>
      </c>
      <c r="R167" s="1">
        <v>0</v>
      </c>
      <c r="S167" s="1">
        <v>484.99</v>
      </c>
      <c r="T167" s="1">
        <v>38799.199999999997</v>
      </c>
      <c r="U167" s="5">
        <v>48499</v>
      </c>
      <c r="V167">
        <v>0.9</v>
      </c>
      <c r="W167">
        <v>6</v>
      </c>
      <c r="X167" s="4">
        <v>88.4858149975</v>
      </c>
      <c r="Y167" s="5">
        <v>611</v>
      </c>
      <c r="Z167">
        <v>34.64</v>
      </c>
      <c r="AA167" s="4">
        <v>101</v>
      </c>
      <c r="AB167" s="5">
        <v>100</v>
      </c>
    </row>
    <row r="168" spans="1:28" x14ac:dyDescent="0.25">
      <c r="A168" s="1" t="s">
        <v>1</v>
      </c>
      <c r="B168" s="1" t="s">
        <v>4</v>
      </c>
      <c r="C168" s="1" t="s">
        <v>15</v>
      </c>
      <c r="D168" s="7">
        <v>3</v>
      </c>
      <c r="E168" s="4">
        <v>0.70710678118654757</v>
      </c>
      <c r="F168" s="4">
        <v>0.70710678118654746</v>
      </c>
      <c r="G168" s="4">
        <v>13.5</v>
      </c>
      <c r="H168" s="10" t="s">
        <v>505</v>
      </c>
      <c r="I168" s="7">
        <v>2</v>
      </c>
      <c r="K168" s="4">
        <v>24.203821656050955</v>
      </c>
      <c r="L168">
        <v>3.98</v>
      </c>
      <c r="M168">
        <v>211</v>
      </c>
      <c r="N168">
        <v>7.06</v>
      </c>
      <c r="O168" s="4">
        <v>21.489549602590522</v>
      </c>
      <c r="P168" s="13">
        <v>63.74501992031874</v>
      </c>
      <c r="Q168" s="4">
        <v>121.840337034</v>
      </c>
      <c r="R168" s="1">
        <v>0</v>
      </c>
      <c r="S168" s="1">
        <v>484.99</v>
      </c>
      <c r="T168" s="1">
        <v>38799.199999999997</v>
      </c>
      <c r="U168" s="5">
        <v>48499</v>
      </c>
      <c r="V168">
        <v>0.9</v>
      </c>
      <c r="W168">
        <v>6</v>
      </c>
      <c r="X168" s="4">
        <v>88.4858149975</v>
      </c>
      <c r="Y168" s="5">
        <v>642</v>
      </c>
      <c r="Z168">
        <v>21.24</v>
      </c>
      <c r="AA168" s="4">
        <v>101</v>
      </c>
      <c r="AB168" s="5">
        <v>100</v>
      </c>
    </row>
    <row r="169" spans="1:28" x14ac:dyDescent="0.25">
      <c r="A169" s="1" t="s">
        <v>1</v>
      </c>
      <c r="B169" s="1" t="s">
        <v>6</v>
      </c>
      <c r="C169" s="1" t="s">
        <v>321</v>
      </c>
      <c r="D169" s="7">
        <v>2</v>
      </c>
      <c r="E169" s="4">
        <v>1</v>
      </c>
      <c r="F169" s="4">
        <v>-2.45029690981724E-16</v>
      </c>
      <c r="G169" s="4">
        <v>31.5</v>
      </c>
      <c r="H169" s="10" t="s">
        <v>506</v>
      </c>
      <c r="I169" s="7"/>
      <c r="J169" s="5">
        <v>5</v>
      </c>
      <c r="K169" s="4">
        <v>47.933884297520663</v>
      </c>
      <c r="L169">
        <v>5.15</v>
      </c>
      <c r="M169">
        <v>566</v>
      </c>
      <c r="N169">
        <v>2</v>
      </c>
      <c r="O169" s="4">
        <v>13.467095578212746</v>
      </c>
      <c r="P169" s="13">
        <v>144.15481832543443</v>
      </c>
      <c r="Q169" s="4">
        <v>9708.3942146900008</v>
      </c>
      <c r="R169" s="1">
        <v>0</v>
      </c>
      <c r="S169" s="1">
        <v>484.99</v>
      </c>
      <c r="T169" s="1">
        <v>38799.199999999997</v>
      </c>
      <c r="U169" s="5">
        <v>48499</v>
      </c>
      <c r="V169">
        <v>0.9</v>
      </c>
      <c r="W169">
        <v>6</v>
      </c>
      <c r="X169" s="4">
        <v>88.4858149975</v>
      </c>
      <c r="Y169" s="5">
        <v>626</v>
      </c>
      <c r="Z169">
        <v>71.010000000000005</v>
      </c>
      <c r="AA169" s="4">
        <v>101</v>
      </c>
      <c r="AB169" s="5">
        <v>5</v>
      </c>
    </row>
    <row r="170" spans="1:28" x14ac:dyDescent="0.25">
      <c r="A170" s="1" t="s">
        <v>1</v>
      </c>
      <c r="B170" s="1" t="s">
        <v>6</v>
      </c>
      <c r="C170" s="1" t="s">
        <v>322</v>
      </c>
      <c r="D170" s="7">
        <v>1.5</v>
      </c>
      <c r="E170" s="4">
        <v>1</v>
      </c>
      <c r="F170" s="4">
        <v>-2.45029690981724E-16</v>
      </c>
      <c r="G170" s="4">
        <v>31.5</v>
      </c>
      <c r="H170" s="10" t="s">
        <v>506</v>
      </c>
      <c r="I170" s="7"/>
      <c r="J170" s="5">
        <v>3</v>
      </c>
      <c r="K170" s="4">
        <v>42.666666666666664</v>
      </c>
      <c r="L170">
        <v>5.13</v>
      </c>
      <c r="M170">
        <v>258</v>
      </c>
      <c r="N170">
        <v>6.17</v>
      </c>
      <c r="O170" s="4">
        <v>13.199387332192089</v>
      </c>
      <c r="P170" s="13">
        <v>120.03968253968254</v>
      </c>
      <c r="Q170" s="4">
        <v>9708.3942146900008</v>
      </c>
      <c r="R170" s="1">
        <v>0</v>
      </c>
      <c r="S170" s="1">
        <v>484.99</v>
      </c>
      <c r="T170" s="1">
        <v>38799.199999999997</v>
      </c>
      <c r="U170" s="5">
        <v>48499</v>
      </c>
      <c r="V170">
        <v>0.9</v>
      </c>
      <c r="W170">
        <v>6</v>
      </c>
      <c r="X170" s="4">
        <v>88.4858149975</v>
      </c>
      <c r="Y170" s="5">
        <v>628</v>
      </c>
      <c r="Z170">
        <v>62.07</v>
      </c>
      <c r="AA170" s="4">
        <v>101</v>
      </c>
      <c r="AB170" s="5">
        <v>10</v>
      </c>
    </row>
    <row r="171" spans="1:28" x14ac:dyDescent="0.25">
      <c r="A171" s="1" t="s">
        <v>1</v>
      </c>
      <c r="B171" s="1" t="s">
        <v>6</v>
      </c>
      <c r="C171" s="1" t="s">
        <v>323</v>
      </c>
      <c r="D171" s="7">
        <v>1</v>
      </c>
      <c r="E171" s="4">
        <v>-1</v>
      </c>
      <c r="F171" s="4">
        <v>1.22514845490862E-16</v>
      </c>
      <c r="G171" s="4">
        <v>31.5</v>
      </c>
      <c r="H171" s="10" t="s">
        <v>506</v>
      </c>
      <c r="I171" s="7"/>
      <c r="J171" s="5">
        <v>7</v>
      </c>
      <c r="K171" s="4">
        <v>43.918918918918919</v>
      </c>
      <c r="L171">
        <v>4.74</v>
      </c>
      <c r="M171">
        <v>666</v>
      </c>
      <c r="N171">
        <v>6.9</v>
      </c>
      <c r="O171" s="4">
        <v>13.415660959865281</v>
      </c>
      <c r="P171" s="13">
        <v>86.428289213749508</v>
      </c>
      <c r="Q171" s="4">
        <v>2270.1790870099899</v>
      </c>
      <c r="R171" s="1">
        <v>0</v>
      </c>
      <c r="S171" s="1">
        <v>484.99</v>
      </c>
      <c r="T171" s="1">
        <v>38799.199999999997</v>
      </c>
      <c r="U171" s="5">
        <v>48499</v>
      </c>
      <c r="V171">
        <v>0.9</v>
      </c>
      <c r="W171">
        <v>6</v>
      </c>
      <c r="X171" s="4">
        <v>88.4858149975</v>
      </c>
      <c r="Y171" s="5">
        <v>631</v>
      </c>
      <c r="Z171">
        <v>58.59</v>
      </c>
      <c r="AA171" s="4">
        <v>101</v>
      </c>
      <c r="AB171" s="5">
        <v>5</v>
      </c>
    </row>
    <row r="172" spans="1:28" x14ac:dyDescent="0.25">
      <c r="A172" s="1" t="s">
        <v>1</v>
      </c>
      <c r="B172" s="1" t="s">
        <v>4</v>
      </c>
      <c r="C172" s="1" t="s">
        <v>16</v>
      </c>
      <c r="D172" s="7">
        <v>5</v>
      </c>
      <c r="E172" s="4">
        <v>0.70710678118654757</v>
      </c>
      <c r="F172" s="4">
        <v>0.70710678118654746</v>
      </c>
      <c r="G172" s="4">
        <v>6.25</v>
      </c>
      <c r="H172" s="10" t="s">
        <v>507</v>
      </c>
      <c r="I172" s="7">
        <v>2</v>
      </c>
      <c r="K172" s="4">
        <v>8.6021505376344081</v>
      </c>
      <c r="L172">
        <v>4.8600000000000003</v>
      </c>
      <c r="M172">
        <v>76.5</v>
      </c>
      <c r="N172">
        <v>6.9</v>
      </c>
      <c r="O172" s="4">
        <v>20.489175241992122</v>
      </c>
      <c r="P172" s="13">
        <v>16.304347826086961</v>
      </c>
      <c r="Q172" s="4">
        <v>1789.4205712800001</v>
      </c>
      <c r="R172" s="1">
        <v>3357.87</v>
      </c>
      <c r="S172" s="1">
        <v>3357.87</v>
      </c>
      <c r="T172" s="1">
        <v>184682.85</v>
      </c>
      <c r="U172" s="5">
        <v>335787</v>
      </c>
      <c r="V172">
        <v>0.8</v>
      </c>
      <c r="W172">
        <v>6</v>
      </c>
      <c r="X172" s="4">
        <v>68.344870041099895</v>
      </c>
      <c r="Y172" s="5">
        <v>531</v>
      </c>
      <c r="Z172">
        <v>11.67</v>
      </c>
      <c r="AA172" s="4">
        <v>50.57</v>
      </c>
      <c r="AB172" s="5">
        <v>100</v>
      </c>
    </row>
    <row r="173" spans="1:28" x14ac:dyDescent="0.25">
      <c r="A173" s="1" t="s">
        <v>1</v>
      </c>
      <c r="B173" s="1" t="s">
        <v>4</v>
      </c>
      <c r="C173" s="1" t="s">
        <v>17</v>
      </c>
      <c r="D173" s="7">
        <v>7</v>
      </c>
      <c r="E173" s="4">
        <v>1</v>
      </c>
      <c r="F173" s="4">
        <v>-2.45029690981724E-16</v>
      </c>
      <c r="G173" s="4">
        <v>2.75</v>
      </c>
      <c r="H173" s="10" t="s">
        <v>506</v>
      </c>
      <c r="I173" s="7">
        <v>0.5</v>
      </c>
      <c r="K173" s="4">
        <v>23.696682464454977</v>
      </c>
      <c r="L173">
        <v>3.8</v>
      </c>
      <c r="M173">
        <v>151.6</v>
      </c>
      <c r="N173">
        <v>7.58</v>
      </c>
      <c r="O173" s="4">
        <v>28.054156719928908</v>
      </c>
      <c r="P173" s="13">
        <v>54.500000000000007</v>
      </c>
      <c r="Q173" s="4">
        <v>639.53432746099895</v>
      </c>
      <c r="R173" s="1">
        <v>3357.87</v>
      </c>
      <c r="S173" s="1">
        <v>3357.87</v>
      </c>
      <c r="T173" s="1">
        <v>184682.85</v>
      </c>
      <c r="U173" s="5">
        <v>335787</v>
      </c>
      <c r="V173">
        <v>0.8</v>
      </c>
      <c r="W173">
        <v>6</v>
      </c>
      <c r="X173" s="4">
        <v>68.344870041099895</v>
      </c>
      <c r="Y173" s="5">
        <v>704</v>
      </c>
      <c r="Z173">
        <v>21.94</v>
      </c>
      <c r="AA173" s="4">
        <v>101</v>
      </c>
      <c r="AB173" s="5">
        <v>100</v>
      </c>
    </row>
    <row r="174" spans="1:28" x14ac:dyDescent="0.25">
      <c r="A174" s="1" t="s">
        <v>1</v>
      </c>
      <c r="B174" s="1" t="s">
        <v>4</v>
      </c>
      <c r="C174" s="1" t="s">
        <v>18</v>
      </c>
      <c r="D174" s="7">
        <v>6</v>
      </c>
      <c r="E174" s="4">
        <v>0.70710678118654757</v>
      </c>
      <c r="F174" s="4">
        <v>0.70710678118654746</v>
      </c>
      <c r="G174" s="4">
        <v>1</v>
      </c>
      <c r="H174" s="10" t="s">
        <v>507</v>
      </c>
      <c r="I174" s="7">
        <v>2</v>
      </c>
      <c r="K174" s="4">
        <v>5.6701030927835054</v>
      </c>
      <c r="L174">
        <v>5.37</v>
      </c>
      <c r="M174">
        <v>76.2</v>
      </c>
      <c r="N174">
        <v>5.71</v>
      </c>
      <c r="O174" s="4">
        <v>20.718816067653275</v>
      </c>
      <c r="P174" s="13">
        <v>16.5</v>
      </c>
      <c r="Q174" s="4">
        <v>995.03842535700005</v>
      </c>
      <c r="R174" s="1">
        <v>3357.87</v>
      </c>
      <c r="S174" s="1">
        <v>3357.87</v>
      </c>
      <c r="T174" s="1">
        <v>184682.85</v>
      </c>
      <c r="U174" s="5">
        <v>335787</v>
      </c>
      <c r="V174">
        <v>0.8</v>
      </c>
      <c r="W174">
        <v>6</v>
      </c>
      <c r="X174" s="4">
        <v>68.344870041099895</v>
      </c>
      <c r="Y174" s="5">
        <v>740</v>
      </c>
      <c r="Z174">
        <v>13.76</v>
      </c>
      <c r="AA174" s="4">
        <v>50.78</v>
      </c>
      <c r="AB174" s="5">
        <v>100</v>
      </c>
    </row>
    <row r="175" spans="1:28" x14ac:dyDescent="0.25">
      <c r="A175" s="1" t="s">
        <v>1</v>
      </c>
      <c r="B175" s="1" t="s">
        <v>6</v>
      </c>
      <c r="C175" s="1" t="s">
        <v>324</v>
      </c>
      <c r="D175" s="7">
        <v>1.5</v>
      </c>
      <c r="E175" s="4">
        <v>-1.83772268236293E-16</v>
      </c>
      <c r="F175" s="4">
        <v>-1</v>
      </c>
      <c r="G175" s="4">
        <v>13.5</v>
      </c>
      <c r="H175" s="10" t="s">
        <v>506</v>
      </c>
      <c r="I175" s="7"/>
      <c r="J175" s="5">
        <v>12</v>
      </c>
      <c r="K175" s="4">
        <v>22.627737226277372</v>
      </c>
      <c r="L175">
        <v>5.27</v>
      </c>
      <c r="M175">
        <v>679</v>
      </c>
      <c r="N175">
        <v>3.67</v>
      </c>
      <c r="O175" s="4">
        <v>12.944149347635502</v>
      </c>
      <c r="P175" s="13">
        <v>133.85826771653544</v>
      </c>
      <c r="Q175" s="4">
        <v>1065.8758029200001</v>
      </c>
      <c r="R175" s="1">
        <v>3357.87</v>
      </c>
      <c r="S175" s="1">
        <v>3357.87</v>
      </c>
      <c r="T175" s="1">
        <v>184682.85</v>
      </c>
      <c r="U175" s="5">
        <v>335787</v>
      </c>
      <c r="V175">
        <v>0.8</v>
      </c>
      <c r="W175">
        <v>6</v>
      </c>
      <c r="X175" s="4">
        <v>68.344870041099895</v>
      </c>
      <c r="Y175" s="5">
        <v>452</v>
      </c>
      <c r="Z175">
        <v>68.290000000000006</v>
      </c>
      <c r="AA175" s="4">
        <v>25.74</v>
      </c>
      <c r="AB175" s="5">
        <v>15</v>
      </c>
    </row>
    <row r="176" spans="1:28" x14ac:dyDescent="0.25">
      <c r="A176" s="1" t="s">
        <v>1</v>
      </c>
      <c r="B176" s="1" t="s">
        <v>6</v>
      </c>
      <c r="C176" s="1" t="s">
        <v>325</v>
      </c>
      <c r="D176" s="7">
        <v>2.5</v>
      </c>
      <c r="E176" s="4">
        <v>0.70710678118654735</v>
      </c>
      <c r="F176" s="4">
        <v>-0.70710678118654768</v>
      </c>
      <c r="G176" s="4">
        <v>22.5</v>
      </c>
      <c r="H176" s="10" t="s">
        <v>506</v>
      </c>
      <c r="I176" s="7"/>
      <c r="J176" s="5">
        <v>13</v>
      </c>
      <c r="K176" s="4">
        <v>17.760617760617759</v>
      </c>
      <c r="L176">
        <v>5.01</v>
      </c>
      <c r="M176">
        <v>413</v>
      </c>
      <c r="N176">
        <v>5</v>
      </c>
      <c r="O176" s="4">
        <v>13.994295531499676</v>
      </c>
      <c r="P176" s="13">
        <v>38.000000000000007</v>
      </c>
      <c r="Q176" s="4">
        <v>1465.68677665</v>
      </c>
      <c r="R176" s="1">
        <v>3357.87</v>
      </c>
      <c r="S176" s="1">
        <v>3357.87</v>
      </c>
      <c r="T176" s="1">
        <v>184682.85</v>
      </c>
      <c r="U176" s="5">
        <v>335787</v>
      </c>
      <c r="V176">
        <v>0.8</v>
      </c>
      <c r="W176">
        <v>6</v>
      </c>
      <c r="X176" s="4">
        <v>68.344870041099895</v>
      </c>
      <c r="Y176" s="5">
        <v>871</v>
      </c>
      <c r="Z176">
        <v>62.94</v>
      </c>
      <c r="AA176" s="4">
        <v>39.770000000000003</v>
      </c>
      <c r="AB176" s="5">
        <v>5</v>
      </c>
    </row>
    <row r="177" spans="1:28" x14ac:dyDescent="0.25">
      <c r="A177" s="1" t="s">
        <v>1</v>
      </c>
      <c r="B177" s="1" t="s">
        <v>6</v>
      </c>
      <c r="C177" s="1" t="s">
        <v>326</v>
      </c>
      <c r="D177" s="7">
        <v>2</v>
      </c>
      <c r="E177" s="4">
        <v>-1</v>
      </c>
      <c r="F177" s="4">
        <v>1.22514845490862E-16</v>
      </c>
      <c r="G177" s="4">
        <v>1</v>
      </c>
      <c r="H177" s="10" t="s">
        <v>506</v>
      </c>
      <c r="I177" s="7"/>
      <c r="J177" s="5">
        <v>15</v>
      </c>
      <c r="K177" s="4">
        <v>12.698412698412698</v>
      </c>
      <c r="L177">
        <v>6.53</v>
      </c>
      <c r="M177">
        <v>748</v>
      </c>
      <c r="N177">
        <v>6.09</v>
      </c>
      <c r="O177" s="4">
        <v>11.325809856296177</v>
      </c>
      <c r="P177" s="13">
        <v>11.904761904761903</v>
      </c>
      <c r="Q177" s="4">
        <v>3519.9908850400002</v>
      </c>
      <c r="R177" s="1">
        <v>3357.87</v>
      </c>
      <c r="S177" s="1">
        <v>3357.87</v>
      </c>
      <c r="T177" s="1">
        <v>184682.85</v>
      </c>
      <c r="U177" s="5">
        <v>335787</v>
      </c>
      <c r="V177">
        <v>0.8</v>
      </c>
      <c r="W177">
        <v>6</v>
      </c>
      <c r="X177" s="4">
        <v>68.344870041099895</v>
      </c>
      <c r="Y177" s="5">
        <v>754</v>
      </c>
      <c r="Z177">
        <v>60.52</v>
      </c>
      <c r="AA177" s="4">
        <v>23.15</v>
      </c>
      <c r="AB177" s="5">
        <v>25</v>
      </c>
    </row>
    <row r="178" spans="1:28" x14ac:dyDescent="0.25">
      <c r="A178" s="1" t="s">
        <v>1</v>
      </c>
      <c r="B178" s="1" t="s">
        <v>4</v>
      </c>
      <c r="C178" s="1" t="s">
        <v>19</v>
      </c>
      <c r="D178" s="7">
        <v>4</v>
      </c>
      <c r="E178" s="4">
        <v>-1</v>
      </c>
      <c r="F178" s="4">
        <v>1.22514845490862E-16</v>
      </c>
      <c r="G178" s="4">
        <v>6.25</v>
      </c>
      <c r="H178" s="10" t="s">
        <v>506</v>
      </c>
      <c r="I178" s="7">
        <v>0.5</v>
      </c>
      <c r="K178" s="4">
        <v>29.213483146067414</v>
      </c>
      <c r="L178">
        <v>4.28</v>
      </c>
      <c r="M178">
        <v>144.30000000000001</v>
      </c>
      <c r="N178">
        <v>4.08</v>
      </c>
      <c r="O178" s="4">
        <v>16.180091452690817</v>
      </c>
      <c r="P178" s="13">
        <v>45.318725099601608</v>
      </c>
      <c r="Q178" s="4">
        <v>4496.6117391099897</v>
      </c>
      <c r="R178" s="1">
        <v>0</v>
      </c>
      <c r="S178" s="1">
        <v>535.9</v>
      </c>
      <c r="T178" s="1">
        <v>4287.2</v>
      </c>
      <c r="U178" s="5">
        <v>10718</v>
      </c>
      <c r="V178">
        <v>0.8</v>
      </c>
      <c r="W178">
        <v>15</v>
      </c>
      <c r="X178" s="4">
        <v>267.72056744399902</v>
      </c>
      <c r="Y178" s="5">
        <v>477</v>
      </c>
      <c r="Z178">
        <v>29.96</v>
      </c>
      <c r="AA178" s="4">
        <v>66.67</v>
      </c>
      <c r="AB178" s="5">
        <v>100</v>
      </c>
    </row>
    <row r="179" spans="1:28" x14ac:dyDescent="0.25">
      <c r="A179" s="1" t="s">
        <v>1</v>
      </c>
      <c r="B179" s="1" t="s">
        <v>4</v>
      </c>
      <c r="C179" s="1" t="s">
        <v>20</v>
      </c>
      <c r="D179" s="7">
        <v>4</v>
      </c>
      <c r="E179" s="4">
        <v>6.1257422745431001E-17</v>
      </c>
      <c r="F179" s="4">
        <v>1</v>
      </c>
      <c r="G179" s="4">
        <v>2.75</v>
      </c>
      <c r="H179" s="10" t="s">
        <v>506</v>
      </c>
      <c r="I179" s="7">
        <v>0.5</v>
      </c>
      <c r="K179" s="4">
        <v>29.677419354838708</v>
      </c>
      <c r="L179">
        <v>3.43</v>
      </c>
      <c r="M179">
        <v>128.69999999999999</v>
      </c>
      <c r="N179">
        <v>4</v>
      </c>
      <c r="O179" s="4">
        <v>31.947014707314697</v>
      </c>
      <c r="P179" s="13">
        <v>46</v>
      </c>
      <c r="Q179" s="4">
        <v>3461.4020653900002</v>
      </c>
      <c r="R179" s="1">
        <v>0</v>
      </c>
      <c r="S179" s="1">
        <v>535.9</v>
      </c>
      <c r="T179" s="1">
        <v>4287.2</v>
      </c>
      <c r="U179" s="5">
        <v>10718</v>
      </c>
      <c r="V179">
        <v>0.8</v>
      </c>
      <c r="W179">
        <v>15</v>
      </c>
      <c r="X179" s="4">
        <v>267.72056744399902</v>
      </c>
      <c r="Y179" s="5">
        <v>517</v>
      </c>
      <c r="Z179">
        <v>29.6</v>
      </c>
      <c r="AA179" s="4">
        <v>101</v>
      </c>
      <c r="AB179" s="5">
        <v>95</v>
      </c>
    </row>
    <row r="180" spans="1:28" x14ac:dyDescent="0.25">
      <c r="A180" s="1" t="s">
        <v>1</v>
      </c>
      <c r="B180" s="1" t="s">
        <v>4</v>
      </c>
      <c r="C180" s="1" t="s">
        <v>21</v>
      </c>
      <c r="D180" s="7">
        <v>2</v>
      </c>
      <c r="E180" s="4">
        <v>-0.70710678118654768</v>
      </c>
      <c r="F180" s="4">
        <v>-0.70710678118654746</v>
      </c>
      <c r="G180" s="4">
        <v>2.75</v>
      </c>
      <c r="H180" s="10" t="s">
        <v>506</v>
      </c>
      <c r="I180" s="7">
        <v>0.5</v>
      </c>
      <c r="K180" s="4">
        <v>37.549407114624508</v>
      </c>
      <c r="L180">
        <v>4.0999999999999996</v>
      </c>
      <c r="M180">
        <v>131.80000000000001</v>
      </c>
      <c r="N180">
        <v>4.3600000000000003</v>
      </c>
      <c r="O180" s="4">
        <v>20.683020683020683</v>
      </c>
      <c r="P180" s="13">
        <v>26.394422310756976</v>
      </c>
      <c r="Q180" s="4">
        <v>4496.6117391099897</v>
      </c>
      <c r="R180" s="1">
        <v>0</v>
      </c>
      <c r="S180" s="1">
        <v>535.9</v>
      </c>
      <c r="T180" s="1">
        <v>4287.2</v>
      </c>
      <c r="U180" s="5">
        <v>10718</v>
      </c>
      <c r="V180">
        <v>0.8</v>
      </c>
      <c r="W180">
        <v>15</v>
      </c>
      <c r="X180" s="4">
        <v>267.72056744399902</v>
      </c>
      <c r="Y180" s="5">
        <v>459</v>
      </c>
      <c r="Z180">
        <v>20.83</v>
      </c>
      <c r="AA180" s="4">
        <v>61.33</v>
      </c>
      <c r="AB180" s="5">
        <v>100</v>
      </c>
    </row>
    <row r="181" spans="1:28" x14ac:dyDescent="0.25">
      <c r="A181" s="1" t="s">
        <v>1</v>
      </c>
      <c r="B181" s="1" t="s">
        <v>6</v>
      </c>
      <c r="C181" s="1" t="s">
        <v>327</v>
      </c>
      <c r="D181" s="7">
        <v>2.5</v>
      </c>
      <c r="E181" s="4">
        <v>0.70710678118654757</v>
      </c>
      <c r="F181" s="4">
        <v>0.70710678118654746</v>
      </c>
      <c r="G181" s="4">
        <v>6.25</v>
      </c>
      <c r="H181" s="10" t="s">
        <v>506</v>
      </c>
      <c r="I181" s="7"/>
      <c r="J181" s="5">
        <v>8</v>
      </c>
      <c r="K181" s="4">
        <v>46.09375</v>
      </c>
      <c r="L181">
        <v>5.28</v>
      </c>
      <c r="M181">
        <v>342</v>
      </c>
      <c r="N181">
        <v>3.71</v>
      </c>
      <c r="O181" s="4">
        <v>12.626356129892251</v>
      </c>
      <c r="P181" s="13">
        <v>158.00000000000003</v>
      </c>
      <c r="Q181" s="4">
        <v>2151.3492706000002</v>
      </c>
      <c r="R181" s="1">
        <v>0</v>
      </c>
      <c r="S181" s="1">
        <v>535.9</v>
      </c>
      <c r="T181" s="1">
        <v>4287.2</v>
      </c>
      <c r="U181" s="5">
        <v>10718</v>
      </c>
      <c r="V181">
        <v>0.8</v>
      </c>
      <c r="W181">
        <v>15</v>
      </c>
      <c r="X181" s="4">
        <v>267.72056744399902</v>
      </c>
      <c r="Y181" s="5">
        <v>474</v>
      </c>
      <c r="Z181">
        <v>85.18</v>
      </c>
      <c r="AA181" s="4">
        <v>30.4</v>
      </c>
      <c r="AB181" s="5">
        <v>20</v>
      </c>
    </row>
    <row r="182" spans="1:28" x14ac:dyDescent="0.25">
      <c r="A182" s="1" t="s">
        <v>1</v>
      </c>
      <c r="B182" s="1" t="s">
        <v>6</v>
      </c>
      <c r="C182" s="1" t="s">
        <v>328</v>
      </c>
      <c r="D182" s="7">
        <v>2</v>
      </c>
      <c r="E182" s="4">
        <v>1</v>
      </c>
      <c r="F182" s="4">
        <v>-2.45029690981724E-16</v>
      </c>
      <c r="G182" s="4">
        <v>6.25</v>
      </c>
      <c r="H182" s="10" t="s">
        <v>506</v>
      </c>
      <c r="I182" s="7"/>
      <c r="J182" s="5">
        <v>7</v>
      </c>
      <c r="K182" s="4">
        <v>13.725490196078431</v>
      </c>
      <c r="L182">
        <v>7.25</v>
      </c>
      <c r="M182">
        <v>310</v>
      </c>
      <c r="N182">
        <v>6.33</v>
      </c>
      <c r="O182" s="4">
        <v>13.568730244391336</v>
      </c>
      <c r="P182" s="13">
        <v>672.68774703557324</v>
      </c>
      <c r="Q182" s="4">
        <v>8304.2152386899907</v>
      </c>
      <c r="R182" s="1">
        <v>0</v>
      </c>
      <c r="S182" s="1">
        <v>535.9</v>
      </c>
      <c r="T182" s="1">
        <v>4287.2</v>
      </c>
      <c r="U182" s="5">
        <v>10718</v>
      </c>
      <c r="V182">
        <v>0.8</v>
      </c>
      <c r="W182">
        <v>15</v>
      </c>
      <c r="X182" s="4">
        <v>267.72056744399902</v>
      </c>
      <c r="Y182" s="5">
        <v>539</v>
      </c>
      <c r="Z182">
        <v>88.11</v>
      </c>
      <c r="AA182" s="4">
        <v>27.08</v>
      </c>
      <c r="AB182" s="5">
        <v>5</v>
      </c>
    </row>
    <row r="183" spans="1:28" x14ac:dyDescent="0.25">
      <c r="A183" s="1" t="s">
        <v>1</v>
      </c>
      <c r="B183" s="1" t="s">
        <v>6</v>
      </c>
      <c r="C183" s="1" t="s">
        <v>329</v>
      </c>
      <c r="D183" s="7">
        <v>2</v>
      </c>
      <c r="E183" s="4">
        <v>1</v>
      </c>
      <c r="F183" s="4">
        <v>-2.45029690981724E-16</v>
      </c>
      <c r="G183" s="4">
        <v>13.5</v>
      </c>
      <c r="H183" s="10" t="s">
        <v>506</v>
      </c>
      <c r="I183" s="7"/>
      <c r="J183" s="5">
        <v>8</v>
      </c>
      <c r="K183" s="4">
        <v>49.645390070921984</v>
      </c>
      <c r="L183">
        <v>5.29</v>
      </c>
      <c r="M183">
        <v>282</v>
      </c>
      <c r="N183">
        <v>6.61</v>
      </c>
      <c r="O183" s="4">
        <v>13.897452924156905</v>
      </c>
      <c r="P183" s="13">
        <v>145.9163346613546</v>
      </c>
      <c r="Q183" s="4">
        <v>4751.9366422900002</v>
      </c>
      <c r="R183" s="1">
        <v>0</v>
      </c>
      <c r="S183" s="1">
        <v>535.9</v>
      </c>
      <c r="T183" s="1">
        <v>4287.2</v>
      </c>
      <c r="U183" s="5">
        <v>10718</v>
      </c>
      <c r="V183">
        <v>0.8</v>
      </c>
      <c r="W183">
        <v>15</v>
      </c>
      <c r="X183" s="4">
        <v>267.72056744399902</v>
      </c>
      <c r="Y183" s="5">
        <v>429</v>
      </c>
      <c r="Z183">
        <v>79.459999999999994</v>
      </c>
      <c r="AA183" s="4">
        <v>35</v>
      </c>
      <c r="AB183" s="5">
        <v>10</v>
      </c>
    </row>
    <row r="184" spans="1:28" x14ac:dyDescent="0.25">
      <c r="A184" s="1" t="s">
        <v>1</v>
      </c>
      <c r="B184" s="1" t="s">
        <v>6</v>
      </c>
      <c r="C184" s="1" t="s">
        <v>330</v>
      </c>
      <c r="D184" s="7">
        <v>2</v>
      </c>
      <c r="E184" s="4">
        <v>-0.70710678118654768</v>
      </c>
      <c r="F184" s="4">
        <v>-0.70710678118654746</v>
      </c>
      <c r="G184" s="4">
        <v>13.5</v>
      </c>
      <c r="H184" s="10" t="s">
        <v>506</v>
      </c>
      <c r="I184" s="7"/>
      <c r="J184" s="5">
        <v>6</v>
      </c>
      <c r="K184" s="4">
        <v>21.05263157894737</v>
      </c>
      <c r="L184">
        <v>7.1</v>
      </c>
      <c r="M184">
        <v>539</v>
      </c>
      <c r="N184">
        <v>4.88</v>
      </c>
      <c r="O184" s="4">
        <v>11.180992313067785</v>
      </c>
      <c r="P184" s="13">
        <v>676.63086714399378</v>
      </c>
      <c r="Q184" s="4">
        <v>2840.26508792</v>
      </c>
      <c r="R184" s="1">
        <v>0</v>
      </c>
      <c r="S184" s="1">
        <v>250.8</v>
      </c>
      <c r="T184" s="1">
        <v>0</v>
      </c>
      <c r="U184" s="5">
        <v>456</v>
      </c>
      <c r="V184">
        <v>0.1</v>
      </c>
      <c r="W184">
        <v>85</v>
      </c>
      <c r="X184" s="4">
        <v>209.80522085300001</v>
      </c>
      <c r="Y184" s="5">
        <v>226</v>
      </c>
      <c r="Z184">
        <v>85.83</v>
      </c>
      <c r="AA184" s="4">
        <v>101</v>
      </c>
      <c r="AB184" s="5">
        <v>10</v>
      </c>
    </row>
    <row r="185" spans="1:28" x14ac:dyDescent="0.25">
      <c r="A185" s="1" t="s">
        <v>1</v>
      </c>
      <c r="B185" s="1" t="s">
        <v>6</v>
      </c>
      <c r="C185" s="1" t="s">
        <v>331</v>
      </c>
      <c r="D185" s="7">
        <v>2</v>
      </c>
      <c r="E185" s="4">
        <v>0.70710678118654757</v>
      </c>
      <c r="F185" s="4">
        <v>0.70710678118654746</v>
      </c>
      <c r="G185" s="4">
        <v>13.5</v>
      </c>
      <c r="H185" s="10" t="s">
        <v>506</v>
      </c>
      <c r="I185" s="7"/>
      <c r="J185" s="5">
        <v>7</v>
      </c>
      <c r="K185" s="4">
        <v>12.67605633802817</v>
      </c>
      <c r="L185">
        <v>7.23</v>
      </c>
      <c r="M185">
        <v>1056</v>
      </c>
      <c r="N185">
        <v>3.41</v>
      </c>
      <c r="O185" s="4">
        <v>12.079284027892166</v>
      </c>
      <c r="P185" s="13">
        <v>258.89546351084812</v>
      </c>
      <c r="Q185" s="4">
        <v>2840.26508792</v>
      </c>
      <c r="R185" s="1">
        <v>0</v>
      </c>
      <c r="S185" s="1">
        <v>250.8</v>
      </c>
      <c r="T185" s="1">
        <v>0</v>
      </c>
      <c r="U185" s="5">
        <v>456</v>
      </c>
      <c r="V185">
        <v>0.1</v>
      </c>
      <c r="W185">
        <v>85</v>
      </c>
      <c r="X185" s="4">
        <v>209.80522085300001</v>
      </c>
      <c r="Y185" s="5">
        <v>229</v>
      </c>
      <c r="Z185">
        <v>82.83</v>
      </c>
      <c r="AA185" s="4">
        <v>26.92</v>
      </c>
      <c r="AB185" s="5">
        <v>20</v>
      </c>
    </row>
    <row r="186" spans="1:28" x14ac:dyDescent="0.25">
      <c r="A186" s="1" t="s">
        <v>1</v>
      </c>
      <c r="B186" s="1" t="s">
        <v>6</v>
      </c>
      <c r="C186" s="1" t="s">
        <v>332</v>
      </c>
      <c r="D186" s="7">
        <v>2</v>
      </c>
      <c r="E186" s="4">
        <v>1</v>
      </c>
      <c r="F186" s="4">
        <v>-2.45029690981724E-16</v>
      </c>
      <c r="G186" s="4">
        <v>6.25</v>
      </c>
      <c r="H186" s="10" t="s">
        <v>506</v>
      </c>
      <c r="I186" s="7"/>
      <c r="J186" s="5">
        <v>8</v>
      </c>
      <c r="K186" s="4">
        <v>41</v>
      </c>
      <c r="L186">
        <v>7.45</v>
      </c>
      <c r="M186">
        <v>700</v>
      </c>
      <c r="N186">
        <v>2.83</v>
      </c>
      <c r="O186" s="4">
        <v>11.539870558065697</v>
      </c>
      <c r="P186" s="13">
        <v>460.95350669818765</v>
      </c>
      <c r="Q186" s="4">
        <v>2723.2185733400001</v>
      </c>
      <c r="R186" s="1">
        <v>0</v>
      </c>
      <c r="S186" s="1">
        <v>250.8</v>
      </c>
      <c r="T186" s="1">
        <v>0</v>
      </c>
      <c r="U186" s="5">
        <v>456</v>
      </c>
      <c r="V186">
        <v>0.1</v>
      </c>
      <c r="W186">
        <v>85</v>
      </c>
      <c r="X186" s="4">
        <v>209.80522085300001</v>
      </c>
      <c r="Y186" s="5">
        <v>238</v>
      </c>
      <c r="Z186">
        <v>86.68</v>
      </c>
      <c r="AA186" s="4">
        <v>101</v>
      </c>
      <c r="AB186" s="5">
        <v>20</v>
      </c>
    </row>
    <row r="187" spans="1:28" x14ac:dyDescent="0.25">
      <c r="A187" s="1" t="s">
        <v>1</v>
      </c>
      <c r="B187" s="1" t="s">
        <v>4</v>
      </c>
      <c r="C187" s="1" t="s">
        <v>22</v>
      </c>
      <c r="D187" s="7">
        <v>5</v>
      </c>
      <c r="E187" s="4">
        <v>1</v>
      </c>
      <c r="F187" s="4">
        <v>-2.45029690981724E-16</v>
      </c>
      <c r="G187" s="4">
        <v>6.25</v>
      </c>
      <c r="H187" s="10" t="s">
        <v>506</v>
      </c>
      <c r="I187" s="7">
        <v>0.5</v>
      </c>
      <c r="K187" s="4">
        <v>24.409448818897637</v>
      </c>
      <c r="L187">
        <v>3.68</v>
      </c>
      <c r="M187">
        <v>182.4</v>
      </c>
      <c r="N187">
        <v>4.95</v>
      </c>
      <c r="O187" s="4">
        <v>29.291789619857663</v>
      </c>
      <c r="P187" s="13">
        <v>44.146825396825406</v>
      </c>
      <c r="Q187" s="4">
        <v>1364.3386996900001</v>
      </c>
      <c r="R187" s="1">
        <v>0</v>
      </c>
      <c r="S187" s="1">
        <v>683.23</v>
      </c>
      <c r="T187" s="1">
        <v>54658.400000000001</v>
      </c>
      <c r="U187" s="5">
        <v>68323</v>
      </c>
      <c r="V187">
        <v>0.9</v>
      </c>
      <c r="W187">
        <v>6</v>
      </c>
      <c r="X187" s="4">
        <v>151.66867248099899</v>
      </c>
      <c r="Y187" s="5">
        <v>389</v>
      </c>
      <c r="Z187">
        <v>18.420000000000002</v>
      </c>
      <c r="AA187" s="4">
        <v>101</v>
      </c>
      <c r="AB187" s="5">
        <v>100</v>
      </c>
    </row>
    <row r="188" spans="1:28" x14ac:dyDescent="0.25">
      <c r="A188" s="1" t="s">
        <v>1</v>
      </c>
      <c r="B188" s="1" t="s">
        <v>4</v>
      </c>
      <c r="C188" s="1" t="s">
        <v>23</v>
      </c>
      <c r="D188" s="7">
        <v>3</v>
      </c>
      <c r="E188" s="4">
        <v>-0.70710678118654746</v>
      </c>
      <c r="F188" s="4">
        <v>0.70710678118654757</v>
      </c>
      <c r="G188" s="4">
        <v>2.75</v>
      </c>
      <c r="H188" s="10" t="s">
        <v>505</v>
      </c>
      <c r="I188" s="7">
        <v>2</v>
      </c>
      <c r="K188" s="4">
        <v>11.785714285714286</v>
      </c>
      <c r="L188">
        <v>5.07</v>
      </c>
      <c r="M188">
        <v>68</v>
      </c>
      <c r="N188">
        <v>6.23</v>
      </c>
      <c r="O188" s="4">
        <v>21.8036484507934</v>
      </c>
      <c r="P188" s="13">
        <v>8.9641434262948216</v>
      </c>
      <c r="Q188" s="4">
        <v>4316.2195512099897</v>
      </c>
      <c r="R188" s="1">
        <v>0</v>
      </c>
      <c r="S188" s="1">
        <v>683.23</v>
      </c>
      <c r="T188" s="1">
        <v>54658.400000000001</v>
      </c>
      <c r="U188" s="5">
        <v>68323</v>
      </c>
      <c r="V188">
        <v>0.9</v>
      </c>
      <c r="W188">
        <v>6</v>
      </c>
      <c r="X188" s="4">
        <v>151.66867248099899</v>
      </c>
      <c r="Y188" s="5">
        <v>522</v>
      </c>
      <c r="Z188">
        <v>19.7</v>
      </c>
      <c r="AA188" s="4">
        <v>52.5</v>
      </c>
      <c r="AB188" s="5">
        <v>100</v>
      </c>
    </row>
    <row r="189" spans="1:28" x14ac:dyDescent="0.25">
      <c r="A189" s="1" t="s">
        <v>1</v>
      </c>
      <c r="B189" s="1" t="s">
        <v>4</v>
      </c>
      <c r="C189" s="1" t="s">
        <v>24</v>
      </c>
      <c r="D189" s="7">
        <v>6</v>
      </c>
      <c r="E189" s="4">
        <v>1</v>
      </c>
      <c r="F189" s="4">
        <v>-2.45029690981724E-16</v>
      </c>
      <c r="G189" s="4">
        <v>2.75</v>
      </c>
      <c r="H189" s="10" t="s">
        <v>506</v>
      </c>
      <c r="I189" s="7">
        <v>0.5</v>
      </c>
      <c r="K189" s="4">
        <v>28.571428571428573</v>
      </c>
      <c r="L189">
        <v>4.05</v>
      </c>
      <c r="M189">
        <v>177.1</v>
      </c>
      <c r="N189">
        <v>4.1100000000000003</v>
      </c>
      <c r="O189" s="4">
        <v>29.339785305078149</v>
      </c>
      <c r="P189" s="13">
        <v>33.5</v>
      </c>
      <c r="Q189" s="4">
        <v>1433.9983225799899</v>
      </c>
      <c r="R189" s="1">
        <v>0</v>
      </c>
      <c r="S189" s="1">
        <v>683.23</v>
      </c>
      <c r="T189" s="1">
        <v>54658.400000000001</v>
      </c>
      <c r="U189" s="5">
        <v>68323</v>
      </c>
      <c r="V189">
        <v>0.9</v>
      </c>
      <c r="W189">
        <v>6</v>
      </c>
      <c r="X189" s="4">
        <v>151.66867248099899</v>
      </c>
      <c r="Y189" s="5">
        <v>408</v>
      </c>
      <c r="Z189">
        <v>19.899999999999999</v>
      </c>
      <c r="AA189" s="4">
        <v>101</v>
      </c>
      <c r="AB189" s="5">
        <v>100</v>
      </c>
    </row>
    <row r="190" spans="1:28" x14ac:dyDescent="0.25">
      <c r="A190" s="1" t="s">
        <v>1</v>
      </c>
      <c r="B190" s="1" t="s">
        <v>6</v>
      </c>
      <c r="C190" s="1" t="s">
        <v>333</v>
      </c>
      <c r="D190" s="7">
        <v>1.5</v>
      </c>
      <c r="E190" s="4">
        <v>1</v>
      </c>
      <c r="F190" s="4">
        <v>-2.45029690981724E-16</v>
      </c>
      <c r="G190" s="4">
        <v>13.5</v>
      </c>
      <c r="H190" s="10" t="s">
        <v>506</v>
      </c>
      <c r="I190" s="7"/>
      <c r="J190" s="5">
        <v>8</v>
      </c>
      <c r="K190" s="4">
        <v>16.875</v>
      </c>
      <c r="L190">
        <v>7.38</v>
      </c>
      <c r="M190">
        <v>356</v>
      </c>
      <c r="N190">
        <v>2</v>
      </c>
      <c r="O190" s="4">
        <v>12.527856411491898</v>
      </c>
      <c r="P190" s="4">
        <v>721.69478226755587</v>
      </c>
      <c r="Q190" s="4">
        <v>6804.1108132099898</v>
      </c>
      <c r="R190" s="1">
        <v>0</v>
      </c>
      <c r="S190" s="1">
        <v>683.23</v>
      </c>
      <c r="T190" s="1">
        <v>54658.400000000001</v>
      </c>
      <c r="U190" s="5">
        <v>68323</v>
      </c>
      <c r="V190">
        <v>0.9</v>
      </c>
      <c r="W190">
        <v>6</v>
      </c>
      <c r="X190" s="4">
        <v>151.66867248099899</v>
      </c>
      <c r="Y190" s="5">
        <v>409</v>
      </c>
      <c r="Z190">
        <v>77.45</v>
      </c>
      <c r="AA190" s="4">
        <v>101</v>
      </c>
      <c r="AB190" s="5">
        <v>5</v>
      </c>
    </row>
    <row r="191" spans="1:28" x14ac:dyDescent="0.25">
      <c r="A191" s="1" t="s">
        <v>1</v>
      </c>
      <c r="B191" s="1" t="s">
        <v>6</v>
      </c>
      <c r="C191" s="1" t="s">
        <v>334</v>
      </c>
      <c r="D191" s="7">
        <v>1.5</v>
      </c>
      <c r="E191" s="4">
        <v>0.70710678118654757</v>
      </c>
      <c r="F191" s="4">
        <v>0.70710678118654746</v>
      </c>
      <c r="G191" s="4">
        <v>6.25</v>
      </c>
      <c r="H191" s="10" t="s">
        <v>506</v>
      </c>
      <c r="I191" s="7"/>
      <c r="J191" s="5">
        <v>7</v>
      </c>
      <c r="K191" s="4">
        <v>35.294117647058826</v>
      </c>
      <c r="L191">
        <v>5.43</v>
      </c>
      <c r="M191">
        <v>344</v>
      </c>
      <c r="N191">
        <v>4.24</v>
      </c>
      <c r="O191" s="4">
        <v>10.962022283455134</v>
      </c>
      <c r="P191" s="13">
        <v>185.01984126984127</v>
      </c>
      <c r="Q191" s="4">
        <v>3646.51363021</v>
      </c>
      <c r="R191" s="1">
        <v>0</v>
      </c>
      <c r="S191" s="1">
        <v>683.23</v>
      </c>
      <c r="T191" s="1">
        <v>54658.400000000001</v>
      </c>
      <c r="U191" s="5">
        <v>68323</v>
      </c>
      <c r="V191">
        <v>0.9</v>
      </c>
      <c r="W191">
        <v>6</v>
      </c>
      <c r="X191" s="4">
        <v>151.66867248099899</v>
      </c>
      <c r="Y191" s="5">
        <v>340</v>
      </c>
      <c r="Z191">
        <v>67.37</v>
      </c>
      <c r="AA191" s="4">
        <v>30.73</v>
      </c>
      <c r="AB191" s="5">
        <v>20</v>
      </c>
    </row>
    <row r="192" spans="1:28" x14ac:dyDescent="0.25">
      <c r="A192" s="1" t="s">
        <v>1</v>
      </c>
      <c r="B192" s="1" t="s">
        <v>6</v>
      </c>
      <c r="C192" s="1" t="s">
        <v>335</v>
      </c>
      <c r="D192" s="7">
        <v>1.5</v>
      </c>
      <c r="E192" s="4">
        <v>0.70710678118654735</v>
      </c>
      <c r="F192" s="4">
        <v>-0.70710678118654768</v>
      </c>
      <c r="G192" s="4">
        <v>13.5</v>
      </c>
      <c r="H192" s="10" t="s">
        <v>506</v>
      </c>
      <c r="I192" s="7"/>
      <c r="J192" s="5">
        <v>6</v>
      </c>
      <c r="K192" s="4">
        <v>42.592592592592595</v>
      </c>
      <c r="L192">
        <v>6.83</v>
      </c>
      <c r="M192">
        <v>457</v>
      </c>
      <c r="N192">
        <v>6.33</v>
      </c>
      <c r="O192" s="4">
        <v>11.431682090364724</v>
      </c>
      <c r="P192" s="13">
        <v>155.25793650793651</v>
      </c>
      <c r="Q192" s="4">
        <v>1633.96637803</v>
      </c>
      <c r="R192" s="1">
        <v>0</v>
      </c>
      <c r="S192" s="1">
        <v>683.23</v>
      </c>
      <c r="T192" s="1">
        <v>54658.400000000001</v>
      </c>
      <c r="U192" s="5">
        <v>68323</v>
      </c>
      <c r="V192">
        <v>0.9</v>
      </c>
      <c r="W192">
        <v>6</v>
      </c>
      <c r="X192" s="4">
        <v>151.66867248099899</v>
      </c>
      <c r="Y192" s="5">
        <v>370</v>
      </c>
      <c r="Z192">
        <v>62.66</v>
      </c>
      <c r="AA192" s="4">
        <v>28.13</v>
      </c>
      <c r="AB192" s="5">
        <v>35</v>
      </c>
    </row>
    <row r="193" spans="1:28" x14ac:dyDescent="0.25">
      <c r="A193" s="1" t="s">
        <v>1</v>
      </c>
      <c r="B193" s="1" t="s">
        <v>4</v>
      </c>
      <c r="C193" s="1" t="s">
        <v>25</v>
      </c>
      <c r="D193" s="7">
        <v>4</v>
      </c>
      <c r="E193" s="4">
        <v>-0.70710678118654768</v>
      </c>
      <c r="F193" s="4">
        <v>-0.70710678118654746</v>
      </c>
      <c r="G193" s="4">
        <v>13.5</v>
      </c>
      <c r="H193" s="10" t="s">
        <v>505</v>
      </c>
      <c r="I193" s="7">
        <v>2</v>
      </c>
      <c r="K193" s="4">
        <v>26.872246696035241</v>
      </c>
      <c r="L193">
        <v>4.41</v>
      </c>
      <c r="M193">
        <v>103.1</v>
      </c>
      <c r="N193">
        <v>4.6900000000000004</v>
      </c>
      <c r="O193" s="4">
        <v>30.991526282029643</v>
      </c>
      <c r="P193" s="13">
        <v>12.963701635420822</v>
      </c>
      <c r="Q193" s="4">
        <v>67700.151711900005</v>
      </c>
      <c r="R193" s="1">
        <v>0</v>
      </c>
      <c r="S193" s="1">
        <v>86.68</v>
      </c>
      <c r="T193" s="1">
        <v>4767.3999999999996</v>
      </c>
      <c r="U193" s="5">
        <v>8668</v>
      </c>
      <c r="V193">
        <v>0.7</v>
      </c>
      <c r="W193">
        <v>31</v>
      </c>
      <c r="X193" s="4">
        <v>28.6401029497999</v>
      </c>
      <c r="Y193" s="5">
        <v>502</v>
      </c>
      <c r="Z193">
        <v>31.97</v>
      </c>
      <c r="AA193" s="4">
        <v>54.69</v>
      </c>
      <c r="AB193" s="5">
        <v>95</v>
      </c>
    </row>
    <row r="194" spans="1:28" x14ac:dyDescent="0.25">
      <c r="A194" s="1" t="s">
        <v>1</v>
      </c>
      <c r="B194" s="1" t="s">
        <v>4</v>
      </c>
      <c r="C194" s="1" t="s">
        <v>26</v>
      </c>
      <c r="D194" s="7">
        <v>4</v>
      </c>
      <c r="E194" s="4">
        <v>-1</v>
      </c>
      <c r="F194" s="4">
        <v>1.22514845490862E-16</v>
      </c>
      <c r="G194" s="4">
        <v>6.25</v>
      </c>
      <c r="H194" s="10" t="s">
        <v>505</v>
      </c>
      <c r="I194" s="7">
        <v>2</v>
      </c>
      <c r="K194" s="4">
        <v>24.8</v>
      </c>
      <c r="L194">
        <v>4</v>
      </c>
      <c r="M194">
        <v>152.69999999999999</v>
      </c>
      <c r="N194">
        <v>4.17</v>
      </c>
      <c r="O194" s="4">
        <v>27.433467006926726</v>
      </c>
      <c r="P194" s="13">
        <v>67.929393097977012</v>
      </c>
      <c r="Q194" s="4">
        <v>45146.485056700003</v>
      </c>
      <c r="R194" s="1">
        <v>0</v>
      </c>
      <c r="S194" s="1">
        <v>86.68</v>
      </c>
      <c r="T194" s="1">
        <v>4767.3999999999996</v>
      </c>
      <c r="U194" s="5">
        <v>8668</v>
      </c>
      <c r="V194">
        <v>0.7</v>
      </c>
      <c r="W194">
        <v>31</v>
      </c>
      <c r="X194" s="4">
        <v>28.6401029497999</v>
      </c>
      <c r="Y194" s="5">
        <v>491</v>
      </c>
      <c r="Z194">
        <v>22.41</v>
      </c>
      <c r="AA194" s="4">
        <v>101</v>
      </c>
      <c r="AB194" s="5">
        <v>100</v>
      </c>
    </row>
    <row r="195" spans="1:28" x14ac:dyDescent="0.25">
      <c r="A195" s="1" t="s">
        <v>1</v>
      </c>
      <c r="B195" s="1" t="s">
        <v>4</v>
      </c>
      <c r="C195" s="1" t="s">
        <v>27</v>
      </c>
      <c r="D195" s="7">
        <v>6</v>
      </c>
      <c r="E195" s="4">
        <v>0.70710678118654757</v>
      </c>
      <c r="F195" s="4">
        <v>0.70710678118654746</v>
      </c>
      <c r="G195" s="4">
        <v>13.5</v>
      </c>
      <c r="H195" s="10" t="s">
        <v>506</v>
      </c>
      <c r="I195" s="7">
        <v>0.5</v>
      </c>
      <c r="K195" s="4">
        <v>41.379310344827587</v>
      </c>
      <c r="L195">
        <v>3.76</v>
      </c>
      <c r="M195">
        <v>278</v>
      </c>
      <c r="N195">
        <v>4.67</v>
      </c>
      <c r="O195" s="4">
        <v>28.617260186076358</v>
      </c>
      <c r="P195" s="13">
        <v>110.05976095617531</v>
      </c>
      <c r="Q195" s="4">
        <v>2737.3451534999899</v>
      </c>
      <c r="R195" s="1">
        <v>0</v>
      </c>
      <c r="S195" s="1">
        <v>86.68</v>
      </c>
      <c r="T195" s="1">
        <v>4767.3999999999996</v>
      </c>
      <c r="U195" s="5">
        <v>8668</v>
      </c>
      <c r="V195">
        <v>0.7</v>
      </c>
      <c r="W195">
        <v>31</v>
      </c>
      <c r="X195" s="4">
        <v>28.6401029497999</v>
      </c>
      <c r="Y195" s="5">
        <v>460</v>
      </c>
      <c r="Z195">
        <v>32.270000000000003</v>
      </c>
      <c r="AA195" s="4">
        <v>101</v>
      </c>
      <c r="AB195" s="5">
        <v>100</v>
      </c>
    </row>
    <row r="196" spans="1:28" x14ac:dyDescent="0.25">
      <c r="A196" s="1" t="s">
        <v>1</v>
      </c>
      <c r="B196" s="1" t="s">
        <v>6</v>
      </c>
      <c r="C196" s="1" t="s">
        <v>336</v>
      </c>
      <c r="D196" s="7">
        <v>1</v>
      </c>
      <c r="E196" s="4">
        <v>1</v>
      </c>
      <c r="F196" s="4">
        <v>-2.45029690981724E-16</v>
      </c>
      <c r="G196" s="4">
        <v>22.5</v>
      </c>
      <c r="H196" s="10" t="s">
        <v>506</v>
      </c>
      <c r="I196" s="7"/>
      <c r="J196" s="5">
        <v>10</v>
      </c>
      <c r="K196" s="4">
        <v>40.462427745664741</v>
      </c>
      <c r="L196">
        <v>7.13</v>
      </c>
      <c r="M196">
        <v>603</v>
      </c>
      <c r="N196">
        <v>3</v>
      </c>
      <c r="O196" s="4">
        <v>11.151452282157676</v>
      </c>
      <c r="P196" s="13">
        <v>895.33333333333348</v>
      </c>
      <c r="Q196" s="4">
        <v>2681.6969557000002</v>
      </c>
      <c r="R196" s="1">
        <v>0</v>
      </c>
      <c r="S196" s="1">
        <v>86.68</v>
      </c>
      <c r="T196" s="1">
        <v>4767.3999999999996</v>
      </c>
      <c r="U196" s="5">
        <v>8668</v>
      </c>
      <c r="V196">
        <v>0.7</v>
      </c>
      <c r="W196">
        <v>31</v>
      </c>
      <c r="X196" s="4">
        <v>28.6401029497999</v>
      </c>
      <c r="Y196" s="5">
        <v>430</v>
      </c>
      <c r="Z196">
        <v>79.2</v>
      </c>
      <c r="AA196" s="4">
        <v>24.28</v>
      </c>
      <c r="AB196" s="5">
        <v>10</v>
      </c>
    </row>
    <row r="197" spans="1:28" x14ac:dyDescent="0.25">
      <c r="A197" s="1" t="s">
        <v>1</v>
      </c>
      <c r="B197" s="1" t="s">
        <v>6</v>
      </c>
      <c r="C197" s="1" t="s">
        <v>337</v>
      </c>
      <c r="D197" s="7">
        <v>2</v>
      </c>
      <c r="E197" s="4">
        <v>0.70710678118654735</v>
      </c>
      <c r="F197" s="4">
        <v>-0.70710678118654768</v>
      </c>
      <c r="G197" s="4">
        <v>13.5</v>
      </c>
      <c r="H197" s="10" t="s">
        <v>506</v>
      </c>
      <c r="I197" s="7"/>
      <c r="J197" s="5">
        <v>10</v>
      </c>
      <c r="K197" s="4">
        <v>28.30188679245283</v>
      </c>
      <c r="L197">
        <v>5.09</v>
      </c>
      <c r="M197">
        <v>234</v>
      </c>
      <c r="N197">
        <v>5</v>
      </c>
      <c r="O197" s="4">
        <v>13.259581813188968</v>
      </c>
      <c r="P197" s="13">
        <v>175.81983405768469</v>
      </c>
      <c r="Q197" s="4">
        <v>36390.529446599903</v>
      </c>
      <c r="R197" s="1">
        <v>0</v>
      </c>
      <c r="S197" s="1">
        <v>86.68</v>
      </c>
      <c r="T197" s="1">
        <v>4767.3999999999996</v>
      </c>
      <c r="U197" s="5">
        <v>8668</v>
      </c>
      <c r="V197">
        <v>0.7</v>
      </c>
      <c r="W197">
        <v>31</v>
      </c>
      <c r="X197" s="4">
        <v>28.6401029497999</v>
      </c>
      <c r="Y197" s="5">
        <v>439</v>
      </c>
      <c r="Z197">
        <v>81.8</v>
      </c>
      <c r="AA197" s="4">
        <v>34.380000000000003</v>
      </c>
      <c r="AB197" s="5">
        <v>5</v>
      </c>
    </row>
    <row r="198" spans="1:28" x14ac:dyDescent="0.25">
      <c r="A198" s="1" t="s">
        <v>1</v>
      </c>
      <c r="B198" s="1" t="s">
        <v>6</v>
      </c>
      <c r="C198" s="1" t="s">
        <v>338</v>
      </c>
      <c r="D198" s="7">
        <v>0.5</v>
      </c>
      <c r="E198" s="4">
        <v>1</v>
      </c>
      <c r="F198" s="4">
        <v>-2.45029690981724E-16</v>
      </c>
      <c r="G198" s="4">
        <v>6.25</v>
      </c>
      <c r="H198" s="10" t="s">
        <v>506</v>
      </c>
      <c r="I198" s="7"/>
      <c r="J198" s="5">
        <v>4</v>
      </c>
      <c r="K198" s="4">
        <v>32.065217391304351</v>
      </c>
      <c r="L198">
        <v>5.68</v>
      </c>
      <c r="M198">
        <v>1372</v>
      </c>
      <c r="N198">
        <v>6.67</v>
      </c>
      <c r="O198" s="4">
        <v>16.474464579901152</v>
      </c>
      <c r="P198" s="13">
        <v>143.98166600239139</v>
      </c>
      <c r="Q198" s="4">
        <v>2737.3451534999899</v>
      </c>
      <c r="R198" s="1">
        <v>0</v>
      </c>
      <c r="S198" s="1">
        <v>86.68</v>
      </c>
      <c r="T198" s="1">
        <v>4767.3999999999996</v>
      </c>
      <c r="U198" s="5">
        <v>8668</v>
      </c>
      <c r="V198">
        <v>0.7</v>
      </c>
      <c r="W198">
        <v>31</v>
      </c>
      <c r="X198" s="4">
        <v>28.6401029497999</v>
      </c>
      <c r="Y198" s="5">
        <v>447</v>
      </c>
      <c r="Z198">
        <v>50.28</v>
      </c>
      <c r="AA198" s="4">
        <v>41.67</v>
      </c>
      <c r="AB198" s="5">
        <v>5</v>
      </c>
    </row>
    <row r="199" spans="1:28" x14ac:dyDescent="0.25">
      <c r="A199" s="1" t="s">
        <v>1</v>
      </c>
      <c r="B199" s="1" t="s">
        <v>6</v>
      </c>
      <c r="C199" s="1" t="s">
        <v>339</v>
      </c>
      <c r="D199" s="7">
        <v>2</v>
      </c>
      <c r="E199" s="4">
        <v>1</v>
      </c>
      <c r="F199" s="4">
        <v>-2.45029690981724E-16</v>
      </c>
      <c r="G199" s="4">
        <v>6.25</v>
      </c>
      <c r="H199" s="10" t="s">
        <v>506</v>
      </c>
      <c r="I199" s="7"/>
      <c r="J199" s="5">
        <v>9</v>
      </c>
      <c r="K199" s="4">
        <v>23.655913978494624</v>
      </c>
      <c r="L199">
        <v>7.08</v>
      </c>
      <c r="M199">
        <v>214</v>
      </c>
      <c r="N199">
        <v>5.5</v>
      </c>
      <c r="O199" s="4">
        <v>14.078169195165851</v>
      </c>
      <c r="P199" s="13">
        <v>266.96850393700788</v>
      </c>
      <c r="Q199" s="4">
        <v>43303.717440599903</v>
      </c>
      <c r="R199" s="1">
        <v>0</v>
      </c>
      <c r="S199" s="1">
        <v>890</v>
      </c>
      <c r="T199" s="1">
        <v>0</v>
      </c>
      <c r="U199" s="5">
        <v>3560</v>
      </c>
      <c r="V199">
        <v>0.25</v>
      </c>
      <c r="W199">
        <v>40</v>
      </c>
      <c r="X199" s="4">
        <v>17.2551521317999</v>
      </c>
      <c r="Y199" s="5">
        <v>186</v>
      </c>
      <c r="Z199">
        <v>93.46</v>
      </c>
      <c r="AA199" s="4">
        <v>42.5</v>
      </c>
      <c r="AB199" s="5">
        <v>10</v>
      </c>
    </row>
    <row r="200" spans="1:28" x14ac:dyDescent="0.25">
      <c r="A200" s="1" t="s">
        <v>1</v>
      </c>
      <c r="B200" s="1" t="s">
        <v>6</v>
      </c>
      <c r="C200" s="1" t="s">
        <v>340</v>
      </c>
      <c r="D200" s="7">
        <v>2</v>
      </c>
      <c r="E200" s="4">
        <v>-1.83772268236293E-16</v>
      </c>
      <c r="F200" s="4">
        <v>-1</v>
      </c>
      <c r="G200" s="4">
        <v>13.5</v>
      </c>
      <c r="H200" s="10" t="s">
        <v>506</v>
      </c>
      <c r="I200" s="7"/>
      <c r="J200" s="5">
        <v>5</v>
      </c>
      <c r="K200" s="4">
        <v>17.058823529411764</v>
      </c>
      <c r="L200">
        <v>7</v>
      </c>
      <c r="M200">
        <v>317</v>
      </c>
      <c r="N200">
        <v>6</v>
      </c>
      <c r="O200" s="4">
        <v>12.376896459941443</v>
      </c>
      <c r="P200" s="13">
        <v>174.77911646586347</v>
      </c>
      <c r="Q200" s="4">
        <v>45723.8340426</v>
      </c>
      <c r="R200" s="1">
        <v>0</v>
      </c>
      <c r="S200" s="1">
        <v>890</v>
      </c>
      <c r="T200" s="1">
        <v>0</v>
      </c>
      <c r="U200" s="5">
        <v>3560</v>
      </c>
      <c r="V200">
        <v>0.25</v>
      </c>
      <c r="W200">
        <v>40</v>
      </c>
      <c r="X200" s="4">
        <v>17.2551521317999</v>
      </c>
      <c r="Y200" s="5">
        <v>211</v>
      </c>
      <c r="Z200">
        <v>89.84</v>
      </c>
      <c r="AA200" s="4">
        <v>101</v>
      </c>
      <c r="AB200" s="5">
        <v>15</v>
      </c>
    </row>
    <row r="201" spans="1:28" x14ac:dyDescent="0.25">
      <c r="A201" s="1" t="s">
        <v>1</v>
      </c>
      <c r="B201" s="1" t="s">
        <v>6</v>
      </c>
      <c r="C201" s="1" t="s">
        <v>341</v>
      </c>
      <c r="D201" s="7">
        <v>1</v>
      </c>
      <c r="E201" s="4">
        <v>-0.70710678118654768</v>
      </c>
      <c r="F201" s="4">
        <v>-0.70710678118654746</v>
      </c>
      <c r="G201" s="4">
        <v>6.25</v>
      </c>
      <c r="H201" s="10" t="s">
        <v>506</v>
      </c>
      <c r="I201" s="7"/>
      <c r="J201" s="5">
        <v>7</v>
      </c>
      <c r="K201" s="4">
        <v>31.25</v>
      </c>
      <c r="L201">
        <v>7.41</v>
      </c>
      <c r="M201">
        <v>302</v>
      </c>
      <c r="N201">
        <v>6.33</v>
      </c>
      <c r="O201" s="4">
        <v>10.286732544953832</v>
      </c>
      <c r="P201" s="13">
        <v>195.43650793650792</v>
      </c>
      <c r="Q201" s="4">
        <v>32474.184744300001</v>
      </c>
      <c r="R201" s="1">
        <v>0</v>
      </c>
      <c r="S201" s="1">
        <v>890</v>
      </c>
      <c r="T201" s="1">
        <v>0</v>
      </c>
      <c r="U201" s="5">
        <v>3560</v>
      </c>
      <c r="V201">
        <v>0.25</v>
      </c>
      <c r="W201">
        <v>40</v>
      </c>
      <c r="X201" s="4">
        <v>17.2551521317999</v>
      </c>
      <c r="Y201" s="5">
        <v>222</v>
      </c>
      <c r="Z201">
        <v>82.65</v>
      </c>
      <c r="AA201" s="4">
        <v>18.440000000000001</v>
      </c>
      <c r="AB201" s="5">
        <v>15</v>
      </c>
    </row>
    <row r="202" spans="1:28" x14ac:dyDescent="0.25">
      <c r="A202" s="1" t="s">
        <v>1</v>
      </c>
      <c r="B202" s="1" t="s">
        <v>6</v>
      </c>
      <c r="C202" s="1" t="s">
        <v>342</v>
      </c>
      <c r="D202" s="7">
        <v>2</v>
      </c>
      <c r="E202" s="4">
        <v>-0.70710678118654768</v>
      </c>
      <c r="F202" s="4">
        <v>-0.70710678118654746</v>
      </c>
      <c r="G202" s="4">
        <v>6.25</v>
      </c>
      <c r="H202" s="10" t="s">
        <v>506</v>
      </c>
      <c r="I202" s="7"/>
      <c r="J202" s="5">
        <v>12</v>
      </c>
      <c r="K202" s="4">
        <v>56.890459363957596</v>
      </c>
      <c r="L202">
        <v>6.11</v>
      </c>
      <c r="M202">
        <v>121.6</v>
      </c>
      <c r="N202">
        <v>6.48</v>
      </c>
      <c r="O202" s="4">
        <v>11.43344709897611</v>
      </c>
      <c r="P202" s="13">
        <v>112.20472440944883</v>
      </c>
      <c r="Q202" s="4">
        <v>3431.6402521800001</v>
      </c>
      <c r="R202" s="1">
        <v>0</v>
      </c>
      <c r="S202" s="1">
        <v>452.8</v>
      </c>
      <c r="T202" s="1">
        <v>0</v>
      </c>
      <c r="U202" s="5">
        <v>1132</v>
      </c>
      <c r="V202">
        <v>0.6</v>
      </c>
      <c r="W202">
        <v>45</v>
      </c>
      <c r="X202" s="4">
        <v>1128.21996829</v>
      </c>
      <c r="Y202" s="5">
        <v>87</v>
      </c>
      <c r="Z202">
        <v>68.47</v>
      </c>
      <c r="AA202" s="4">
        <v>18.75</v>
      </c>
      <c r="AB202" s="5">
        <v>20</v>
      </c>
    </row>
    <row r="203" spans="1:28" x14ac:dyDescent="0.25">
      <c r="A203" s="1" t="s">
        <v>1</v>
      </c>
      <c r="B203" s="1" t="s">
        <v>6</v>
      </c>
      <c r="C203" s="1" t="s">
        <v>343</v>
      </c>
      <c r="D203" s="7">
        <v>1.5</v>
      </c>
      <c r="E203" s="4">
        <v>0.70710678118654735</v>
      </c>
      <c r="F203" s="4">
        <v>-0.70710678118654768</v>
      </c>
      <c r="G203" s="4">
        <v>6.25</v>
      </c>
      <c r="H203" s="10" t="s">
        <v>506</v>
      </c>
      <c r="I203" s="7"/>
      <c r="J203" s="5">
        <v>11</v>
      </c>
      <c r="K203" s="4">
        <v>53.02593659942363</v>
      </c>
      <c r="L203">
        <v>5.97</v>
      </c>
      <c r="M203">
        <v>1702</v>
      </c>
      <c r="N203">
        <v>6.57</v>
      </c>
      <c r="O203" s="4">
        <v>11.5736885928393</v>
      </c>
      <c r="P203" s="13">
        <v>203.86904761904765</v>
      </c>
      <c r="Q203" s="4">
        <v>2603.84597373</v>
      </c>
      <c r="R203" s="1">
        <v>0</v>
      </c>
      <c r="S203" s="1">
        <v>452.8</v>
      </c>
      <c r="T203" s="1">
        <v>0</v>
      </c>
      <c r="U203" s="5">
        <v>1132</v>
      </c>
      <c r="V203">
        <v>0.6</v>
      </c>
      <c r="W203">
        <v>45</v>
      </c>
      <c r="X203" s="4">
        <v>1128.21996829</v>
      </c>
      <c r="Y203" s="5">
        <v>88</v>
      </c>
      <c r="Z203">
        <v>89.2</v>
      </c>
      <c r="AA203" s="4">
        <v>39.06</v>
      </c>
      <c r="AB203" s="5">
        <v>5</v>
      </c>
    </row>
    <row r="204" spans="1:28" x14ac:dyDescent="0.25">
      <c r="A204" s="1" t="s">
        <v>1</v>
      </c>
      <c r="B204" s="1" t="s">
        <v>6</v>
      </c>
      <c r="C204" s="1" t="s">
        <v>344</v>
      </c>
      <c r="D204" s="7">
        <v>2</v>
      </c>
      <c r="E204" s="4">
        <v>0.70710678118654757</v>
      </c>
      <c r="F204" s="4">
        <v>0.70710678118654746</v>
      </c>
      <c r="G204" s="4">
        <v>6.25</v>
      </c>
      <c r="H204" s="10" t="s">
        <v>506</v>
      </c>
      <c r="I204" s="7"/>
      <c r="J204" s="5">
        <v>10</v>
      </c>
      <c r="K204" s="4">
        <v>33.333333333333336</v>
      </c>
      <c r="L204">
        <v>6.43</v>
      </c>
      <c r="M204">
        <v>245</v>
      </c>
      <c r="N204">
        <v>5.33</v>
      </c>
      <c r="O204" s="4">
        <v>20.598523124757094</v>
      </c>
      <c r="P204" s="13">
        <v>162.74509803921569</v>
      </c>
      <c r="Q204" s="4">
        <v>3801.2188886600002</v>
      </c>
      <c r="R204" s="1">
        <v>0</v>
      </c>
      <c r="S204" s="1">
        <v>452.8</v>
      </c>
      <c r="T204" s="1">
        <v>0</v>
      </c>
      <c r="U204" s="5">
        <v>1132</v>
      </c>
      <c r="V204">
        <v>0.6</v>
      </c>
      <c r="W204">
        <v>45</v>
      </c>
      <c r="X204" s="4">
        <v>1128.21996829</v>
      </c>
      <c r="Y204" s="5">
        <v>102</v>
      </c>
      <c r="Z204">
        <v>83.46</v>
      </c>
      <c r="AA204" s="4">
        <v>45.63</v>
      </c>
      <c r="AB204" s="5">
        <v>10</v>
      </c>
    </row>
    <row r="205" spans="1:28" x14ac:dyDescent="0.25">
      <c r="A205" s="1" t="s">
        <v>1</v>
      </c>
      <c r="B205" s="1" t="s">
        <v>4</v>
      </c>
      <c r="C205" s="1" t="s">
        <v>28</v>
      </c>
      <c r="D205" s="7">
        <v>4</v>
      </c>
      <c r="E205" s="4">
        <v>-1</v>
      </c>
      <c r="F205" s="4">
        <v>1.22514845490862E-16</v>
      </c>
      <c r="G205" s="4">
        <v>6.25</v>
      </c>
      <c r="H205" s="10" t="s">
        <v>506</v>
      </c>
      <c r="I205" s="7">
        <v>0.5</v>
      </c>
      <c r="K205" s="4">
        <v>36.507936507936506</v>
      </c>
      <c r="L205">
        <v>3.65</v>
      </c>
      <c r="M205">
        <v>163.69999999999999</v>
      </c>
      <c r="N205">
        <v>4.5</v>
      </c>
      <c r="O205" s="4">
        <v>27.922879665685251</v>
      </c>
      <c r="P205" s="13">
        <v>58.764940239043831</v>
      </c>
      <c r="Q205" s="4">
        <v>7580.2160654099898</v>
      </c>
      <c r="R205" s="1">
        <v>0</v>
      </c>
      <c r="S205" s="1">
        <v>276.89999999999998</v>
      </c>
      <c r="T205" s="1">
        <v>22152</v>
      </c>
      <c r="U205" s="5">
        <v>27690</v>
      </c>
      <c r="V205">
        <v>0.95</v>
      </c>
      <c r="W205">
        <v>6</v>
      </c>
      <c r="X205" s="4">
        <v>905.444973817</v>
      </c>
      <c r="Y205" s="5">
        <v>180</v>
      </c>
      <c r="Z205">
        <v>19.61</v>
      </c>
      <c r="AA205" s="4">
        <v>101</v>
      </c>
      <c r="AB205" s="5">
        <v>100</v>
      </c>
    </row>
    <row r="206" spans="1:28" x14ac:dyDescent="0.25">
      <c r="A206" s="1" t="s">
        <v>1</v>
      </c>
      <c r="B206" s="1" t="s">
        <v>4</v>
      </c>
      <c r="C206" s="1" t="s">
        <v>29</v>
      </c>
      <c r="D206" s="7">
        <v>6</v>
      </c>
      <c r="E206" s="4">
        <v>-0.70710678118654746</v>
      </c>
      <c r="F206" s="4">
        <v>0.70710678118654757</v>
      </c>
      <c r="G206" s="4">
        <v>2.75</v>
      </c>
      <c r="H206" s="10" t="s">
        <v>505</v>
      </c>
      <c r="I206" s="7">
        <v>2</v>
      </c>
      <c r="K206" s="4">
        <v>12.883435582822086</v>
      </c>
      <c r="L206">
        <v>4</v>
      </c>
      <c r="M206">
        <v>138.19999999999999</v>
      </c>
      <c r="N206">
        <v>4.67</v>
      </c>
      <c r="O206" s="4">
        <v>25.817197584842805</v>
      </c>
      <c r="P206" s="13">
        <v>41.666666666666679</v>
      </c>
      <c r="Q206" s="4">
        <v>15768.974421999899</v>
      </c>
      <c r="R206" s="1">
        <v>0</v>
      </c>
      <c r="S206" s="1">
        <v>276.89999999999998</v>
      </c>
      <c r="T206" s="1">
        <v>22152</v>
      </c>
      <c r="U206" s="5">
        <v>27690</v>
      </c>
      <c r="V206">
        <v>0.95</v>
      </c>
      <c r="W206">
        <v>6</v>
      </c>
      <c r="X206" s="4">
        <v>905.444973817</v>
      </c>
      <c r="Y206" s="5">
        <v>146</v>
      </c>
      <c r="Z206">
        <v>20.190000000000001</v>
      </c>
      <c r="AA206" s="4">
        <v>101</v>
      </c>
      <c r="AB206" s="5">
        <v>100</v>
      </c>
    </row>
    <row r="207" spans="1:28" x14ac:dyDescent="0.25">
      <c r="A207" s="1" t="s">
        <v>1</v>
      </c>
      <c r="B207" s="1" t="s">
        <v>4</v>
      </c>
      <c r="C207" s="1" t="s">
        <v>30</v>
      </c>
      <c r="D207" s="7">
        <v>4</v>
      </c>
      <c r="E207" s="4">
        <v>-0.70710678118654768</v>
      </c>
      <c r="F207" s="4">
        <v>-0.70710678118654746</v>
      </c>
      <c r="G207" s="4">
        <v>13.5</v>
      </c>
      <c r="H207" s="10" t="s">
        <v>506</v>
      </c>
      <c r="I207" s="7">
        <v>0.5</v>
      </c>
      <c r="K207" s="4">
        <v>33.146067415730336</v>
      </c>
      <c r="L207">
        <v>3.81</v>
      </c>
      <c r="M207">
        <v>102.1</v>
      </c>
      <c r="N207">
        <v>4.2</v>
      </c>
      <c r="O207" s="4">
        <v>31.430325352977288</v>
      </c>
      <c r="P207" s="13">
        <v>45.94861660079053</v>
      </c>
      <c r="Q207" s="4">
        <v>2186.8426729900002</v>
      </c>
      <c r="R207" s="1">
        <v>0</v>
      </c>
      <c r="S207" s="1">
        <v>276.89999999999998</v>
      </c>
      <c r="T207" s="1">
        <v>22152</v>
      </c>
      <c r="U207" s="5">
        <v>27690</v>
      </c>
      <c r="V207">
        <v>0.95</v>
      </c>
      <c r="W207">
        <v>6</v>
      </c>
      <c r="X207" s="4">
        <v>905.444973817</v>
      </c>
      <c r="Y207" s="5">
        <v>167</v>
      </c>
      <c r="Z207">
        <v>25.28</v>
      </c>
      <c r="AA207" s="4">
        <v>101</v>
      </c>
      <c r="AB207" s="5">
        <v>100</v>
      </c>
    </row>
    <row r="208" spans="1:28" x14ac:dyDescent="0.25">
      <c r="A208" s="1" t="s">
        <v>1</v>
      </c>
      <c r="B208" s="1" t="s">
        <v>6</v>
      </c>
      <c r="C208" s="1" t="s">
        <v>345</v>
      </c>
      <c r="D208" s="7">
        <v>1.5</v>
      </c>
      <c r="E208" s="4">
        <v>0.70710678118654757</v>
      </c>
      <c r="F208" s="4">
        <v>0.70710678118654746</v>
      </c>
      <c r="G208" s="4">
        <v>13.5</v>
      </c>
      <c r="H208" s="10" t="s">
        <v>506</v>
      </c>
      <c r="I208" s="7"/>
      <c r="J208" s="5">
        <v>6</v>
      </c>
      <c r="K208" s="4">
        <v>29.166666666666668</v>
      </c>
      <c r="L208">
        <v>5.09</v>
      </c>
      <c r="M208">
        <v>344</v>
      </c>
      <c r="N208">
        <v>5.75</v>
      </c>
      <c r="O208" s="4">
        <v>12.526881720430108</v>
      </c>
      <c r="P208" s="13">
        <v>176.20481927710841</v>
      </c>
      <c r="Q208" s="4">
        <v>16341.306702899899</v>
      </c>
      <c r="R208" s="1">
        <v>0</v>
      </c>
      <c r="S208" s="1">
        <v>276.89999999999998</v>
      </c>
      <c r="T208" s="1">
        <v>22152</v>
      </c>
      <c r="U208" s="5">
        <v>27690</v>
      </c>
      <c r="V208">
        <v>0.95</v>
      </c>
      <c r="W208">
        <v>6</v>
      </c>
      <c r="X208" s="4">
        <v>905.444973817</v>
      </c>
      <c r="Y208" s="5">
        <v>208</v>
      </c>
      <c r="Z208">
        <v>74.08</v>
      </c>
      <c r="AA208" s="4">
        <v>29.17</v>
      </c>
      <c r="AB208" s="5">
        <v>5</v>
      </c>
    </row>
    <row r="209" spans="1:28" x14ac:dyDescent="0.25">
      <c r="A209" s="1" t="s">
        <v>1</v>
      </c>
      <c r="B209" s="1" t="s">
        <v>6</v>
      </c>
      <c r="C209" s="1" t="s">
        <v>346</v>
      </c>
      <c r="D209" s="7">
        <v>2</v>
      </c>
      <c r="E209" s="4">
        <v>0.70710678118654735</v>
      </c>
      <c r="F209" s="4">
        <v>-0.70710678118654768</v>
      </c>
      <c r="G209" s="4">
        <v>6.25</v>
      </c>
      <c r="H209" s="10" t="s">
        <v>506</v>
      </c>
      <c r="I209" s="7"/>
      <c r="J209" s="5">
        <v>7</v>
      </c>
      <c r="K209" s="4">
        <v>28.45528455284553</v>
      </c>
      <c r="L209">
        <v>5.72</v>
      </c>
      <c r="M209">
        <v>311</v>
      </c>
      <c r="N209">
        <v>6.15</v>
      </c>
      <c r="O209" s="4">
        <v>12.551935272250162</v>
      </c>
      <c r="P209" s="13">
        <v>177.00000000000003</v>
      </c>
      <c r="Q209" s="4">
        <v>8717.1717747900002</v>
      </c>
      <c r="R209" s="1">
        <v>0</v>
      </c>
      <c r="S209" s="1">
        <v>276.89999999999998</v>
      </c>
      <c r="T209" s="1">
        <v>22152</v>
      </c>
      <c r="U209" s="5">
        <v>27690</v>
      </c>
      <c r="V209">
        <v>0.95</v>
      </c>
      <c r="W209">
        <v>6</v>
      </c>
      <c r="X209" s="4">
        <v>905.444973817</v>
      </c>
      <c r="Y209" s="5">
        <v>203</v>
      </c>
      <c r="Z209">
        <v>85.18</v>
      </c>
      <c r="AA209" s="4">
        <v>27.6</v>
      </c>
      <c r="AB209" s="5">
        <v>10</v>
      </c>
    </row>
    <row r="210" spans="1:28" x14ac:dyDescent="0.25">
      <c r="A210" s="1" t="s">
        <v>1</v>
      </c>
      <c r="B210" s="1" t="s">
        <v>6</v>
      </c>
      <c r="C210" s="1" t="s">
        <v>347</v>
      </c>
      <c r="D210" s="7">
        <v>1</v>
      </c>
      <c r="E210" s="4">
        <v>-1.83772268236293E-16</v>
      </c>
      <c r="F210" s="4">
        <v>-1</v>
      </c>
      <c r="G210" s="4">
        <v>6.25</v>
      </c>
      <c r="H210" s="10" t="s">
        <v>506</v>
      </c>
      <c r="I210" s="7"/>
      <c r="J210" s="5">
        <v>11</v>
      </c>
      <c r="K210" s="4">
        <v>55.757575757575758</v>
      </c>
      <c r="L210">
        <v>5.07</v>
      </c>
      <c r="M210">
        <v>3270</v>
      </c>
      <c r="N210">
        <v>6</v>
      </c>
      <c r="O210" s="4">
        <v>13.522151743128289</v>
      </c>
      <c r="P210" s="13">
        <v>103.34645669291338</v>
      </c>
      <c r="Q210" s="4">
        <v>2993.7183439199898</v>
      </c>
      <c r="R210" s="1">
        <v>0</v>
      </c>
      <c r="S210" s="1">
        <v>276.89999999999998</v>
      </c>
      <c r="T210" s="1">
        <v>22152</v>
      </c>
      <c r="U210" s="5">
        <v>27690</v>
      </c>
      <c r="V210">
        <v>0.95</v>
      </c>
      <c r="W210">
        <v>6</v>
      </c>
      <c r="X210" s="4">
        <v>905.444973817</v>
      </c>
      <c r="Y210" s="5">
        <v>185</v>
      </c>
      <c r="Z210">
        <v>78.19</v>
      </c>
      <c r="AA210" s="4">
        <v>33.75</v>
      </c>
      <c r="AB210" s="5">
        <v>5</v>
      </c>
    </row>
    <row r="211" spans="1:28" x14ac:dyDescent="0.25">
      <c r="A211" s="1" t="s">
        <v>1</v>
      </c>
      <c r="B211" s="1" t="s">
        <v>6</v>
      </c>
      <c r="C211" s="1" t="s">
        <v>348</v>
      </c>
      <c r="D211" s="7">
        <v>1.5</v>
      </c>
      <c r="E211" s="4">
        <v>-0.70710678118654768</v>
      </c>
      <c r="F211" s="4">
        <v>-0.70710678118654746</v>
      </c>
      <c r="G211" s="4">
        <v>13.5</v>
      </c>
      <c r="H211" s="10" t="s">
        <v>506</v>
      </c>
      <c r="I211" s="7"/>
      <c r="J211" s="5">
        <v>6</v>
      </c>
      <c r="K211" s="4">
        <v>24.637681159420289</v>
      </c>
      <c r="L211">
        <v>5.35</v>
      </c>
      <c r="M211">
        <v>325</v>
      </c>
      <c r="N211">
        <v>6</v>
      </c>
      <c r="O211" s="4">
        <v>9.6864225907076023</v>
      </c>
      <c r="P211" s="13">
        <v>142.73014618727774</v>
      </c>
      <c r="Q211" s="4">
        <v>2007.48433632</v>
      </c>
      <c r="R211" s="1">
        <v>0</v>
      </c>
      <c r="S211" s="1">
        <v>1004.9</v>
      </c>
      <c r="T211" s="1">
        <v>0</v>
      </c>
      <c r="U211" s="5">
        <v>10049</v>
      </c>
      <c r="V211">
        <v>0.4</v>
      </c>
      <c r="W211">
        <v>40</v>
      </c>
      <c r="X211" s="4">
        <v>213.03319112899899</v>
      </c>
      <c r="Y211" s="5">
        <v>258</v>
      </c>
      <c r="Z211">
        <v>80.180000000000007</v>
      </c>
      <c r="AA211" s="4">
        <v>45.56</v>
      </c>
      <c r="AB211" s="5">
        <v>15</v>
      </c>
    </row>
    <row r="212" spans="1:28" x14ac:dyDescent="0.25">
      <c r="A212" s="1" t="s">
        <v>1</v>
      </c>
      <c r="B212" s="1" t="s">
        <v>6</v>
      </c>
      <c r="C212" s="1" t="s">
        <v>349</v>
      </c>
      <c r="D212" s="7">
        <v>1</v>
      </c>
      <c r="E212" s="4">
        <v>0.70710678118654757</v>
      </c>
      <c r="F212" s="4">
        <v>0.70710678118654746</v>
      </c>
      <c r="G212" s="4">
        <v>6.25</v>
      </c>
      <c r="H212" s="10" t="s">
        <v>506</v>
      </c>
      <c r="I212" s="7"/>
      <c r="J212" s="5">
        <v>6</v>
      </c>
      <c r="K212" s="4">
        <v>37.719298245614034</v>
      </c>
      <c r="L212">
        <v>6.05</v>
      </c>
      <c r="M212">
        <v>2560</v>
      </c>
      <c r="N212">
        <v>6.5</v>
      </c>
      <c r="O212" s="4">
        <v>10.062630480167016</v>
      </c>
      <c r="P212" s="13">
        <v>213.14741035856576</v>
      </c>
      <c r="Q212" s="4">
        <v>14550.7255126</v>
      </c>
      <c r="R212" s="1">
        <v>0</v>
      </c>
      <c r="S212" s="1">
        <v>1004.9</v>
      </c>
      <c r="T212" s="1">
        <v>0</v>
      </c>
      <c r="U212" s="5">
        <v>10049</v>
      </c>
      <c r="V212">
        <v>0.4</v>
      </c>
      <c r="W212">
        <v>40</v>
      </c>
      <c r="X212" s="4">
        <v>213.03319112899899</v>
      </c>
      <c r="Y212" s="5">
        <v>329</v>
      </c>
      <c r="Z212">
        <v>91.92</v>
      </c>
      <c r="AA212" s="4">
        <v>32.81</v>
      </c>
      <c r="AB212" s="5">
        <v>10</v>
      </c>
    </row>
    <row r="213" spans="1:28" x14ac:dyDescent="0.25">
      <c r="A213" s="1" t="s">
        <v>1</v>
      </c>
      <c r="B213" s="1" t="s">
        <v>6</v>
      </c>
      <c r="C213" s="1" t="s">
        <v>350</v>
      </c>
      <c r="D213" s="7">
        <v>2</v>
      </c>
      <c r="E213" s="4">
        <v>0.70710678118654757</v>
      </c>
      <c r="F213" s="4">
        <v>0.70710678118654746</v>
      </c>
      <c r="G213" s="4">
        <v>6.25</v>
      </c>
      <c r="H213" s="10" t="s">
        <v>506</v>
      </c>
      <c r="I213" s="7"/>
      <c r="J213" s="5">
        <v>8</v>
      </c>
      <c r="K213" s="4">
        <v>30.434782608695652</v>
      </c>
      <c r="L213">
        <v>4.71</v>
      </c>
      <c r="M213">
        <v>689</v>
      </c>
      <c r="N213">
        <v>5.24</v>
      </c>
      <c r="O213" s="4">
        <v>10.003785216027687</v>
      </c>
      <c r="P213" s="13">
        <v>237.44979919678718</v>
      </c>
      <c r="Q213" s="4">
        <v>13233.349547600001</v>
      </c>
      <c r="R213" s="1">
        <v>0</v>
      </c>
      <c r="S213" s="1">
        <v>1004.9</v>
      </c>
      <c r="T213" s="1">
        <v>0</v>
      </c>
      <c r="U213" s="5">
        <v>10049</v>
      </c>
      <c r="V213">
        <v>0.4</v>
      </c>
      <c r="W213">
        <v>40</v>
      </c>
      <c r="X213" s="4">
        <v>213.03319112899899</v>
      </c>
      <c r="Y213" s="5">
        <v>248</v>
      </c>
      <c r="Z213">
        <v>88.57</v>
      </c>
      <c r="AA213" s="4">
        <v>21.88</v>
      </c>
      <c r="AB213" s="5">
        <v>10</v>
      </c>
    </row>
    <row r="214" spans="1:28" x14ac:dyDescent="0.25">
      <c r="A214" s="1" t="s">
        <v>1</v>
      </c>
      <c r="B214" s="1" t="s">
        <v>4</v>
      </c>
      <c r="C214" s="1" t="s">
        <v>31</v>
      </c>
      <c r="D214" s="7">
        <v>5</v>
      </c>
      <c r="E214" s="4">
        <v>-1</v>
      </c>
      <c r="F214" s="4">
        <v>1.22514845490862E-16</v>
      </c>
      <c r="G214" s="4">
        <v>6.25</v>
      </c>
      <c r="H214" s="10" t="s">
        <v>506</v>
      </c>
      <c r="I214" s="7">
        <v>0.5</v>
      </c>
      <c r="K214" s="4">
        <v>28.571428571428573</v>
      </c>
      <c r="L214">
        <v>4.09</v>
      </c>
      <c r="M214">
        <v>134.30000000000001</v>
      </c>
      <c r="N214">
        <v>4</v>
      </c>
      <c r="O214" s="4">
        <v>32.122321801419808</v>
      </c>
      <c r="P214" s="13">
        <v>34.874451972897567</v>
      </c>
      <c r="Q214" s="4">
        <v>16054.0624274</v>
      </c>
      <c r="R214" s="1">
        <v>1274.03</v>
      </c>
      <c r="S214" s="1">
        <v>1274.03</v>
      </c>
      <c r="T214" s="1">
        <v>101922.4</v>
      </c>
      <c r="U214" s="5">
        <v>127403</v>
      </c>
      <c r="V214">
        <v>0.7</v>
      </c>
      <c r="W214">
        <v>6</v>
      </c>
      <c r="X214" s="4">
        <v>4.9188392669300001</v>
      </c>
      <c r="Y214" s="5">
        <v>828</v>
      </c>
      <c r="Z214">
        <v>25.59</v>
      </c>
      <c r="AA214" s="4">
        <v>101</v>
      </c>
      <c r="AB214" s="5">
        <v>100</v>
      </c>
    </row>
    <row r="215" spans="1:28" x14ac:dyDescent="0.25">
      <c r="A215" s="1" t="s">
        <v>1</v>
      </c>
      <c r="B215" s="1" t="s">
        <v>4</v>
      </c>
      <c r="C215" s="1" t="s">
        <v>32</v>
      </c>
      <c r="D215" s="7">
        <v>6</v>
      </c>
      <c r="E215" s="4">
        <v>1</v>
      </c>
      <c r="F215" s="4">
        <v>-2.45029690981724E-16</v>
      </c>
      <c r="G215" s="4">
        <v>2.75</v>
      </c>
      <c r="H215" s="10" t="s">
        <v>506</v>
      </c>
      <c r="I215" s="7">
        <v>0.5</v>
      </c>
      <c r="K215" s="4">
        <v>35.862068965517238</v>
      </c>
      <c r="L215">
        <v>3.74</v>
      </c>
      <c r="M215">
        <v>145.19999999999999</v>
      </c>
      <c r="N215">
        <v>4.0199999999999996</v>
      </c>
      <c r="O215" s="4">
        <v>27.984447105358754</v>
      </c>
      <c r="P215" s="13">
        <v>58.892815076560659</v>
      </c>
      <c r="Q215" s="4">
        <v>10106.9919097</v>
      </c>
      <c r="R215" s="1">
        <v>1274.03</v>
      </c>
      <c r="S215" s="1">
        <v>1274.03</v>
      </c>
      <c r="T215" s="1">
        <v>101922.4</v>
      </c>
      <c r="U215" s="5">
        <v>127403</v>
      </c>
      <c r="V215">
        <v>0.7</v>
      </c>
      <c r="W215">
        <v>6</v>
      </c>
      <c r="X215" s="4">
        <v>4.9188392669300001</v>
      </c>
      <c r="Y215" s="5">
        <v>495</v>
      </c>
      <c r="Z215">
        <v>28.34</v>
      </c>
      <c r="AA215" s="4">
        <v>101</v>
      </c>
      <c r="AB215" s="5">
        <v>100</v>
      </c>
    </row>
    <row r="216" spans="1:28" x14ac:dyDescent="0.25">
      <c r="A216" s="1" t="s">
        <v>1</v>
      </c>
      <c r="B216" s="1" t="s">
        <v>4</v>
      </c>
      <c r="C216" s="1" t="s">
        <v>33</v>
      </c>
      <c r="D216" s="7">
        <v>4</v>
      </c>
      <c r="E216" s="4">
        <v>0.70710678118654735</v>
      </c>
      <c r="F216" s="4">
        <v>-0.70710678118654768</v>
      </c>
      <c r="G216" s="4">
        <v>6.25</v>
      </c>
      <c r="H216" s="10" t="s">
        <v>507</v>
      </c>
      <c r="I216" s="7">
        <v>2</v>
      </c>
      <c r="K216" s="4">
        <v>15.306122448979592</v>
      </c>
      <c r="L216">
        <v>4.3600000000000003</v>
      </c>
      <c r="M216">
        <v>80.900000000000006</v>
      </c>
      <c r="N216">
        <v>6.8</v>
      </c>
      <c r="O216" s="4">
        <v>23.319125532792523</v>
      </c>
      <c r="P216" s="13">
        <v>34.763607469209376</v>
      </c>
      <c r="Q216" s="4">
        <v>3626.8560981400001</v>
      </c>
      <c r="R216" s="1">
        <v>1274.03</v>
      </c>
      <c r="S216" s="1">
        <v>1274.03</v>
      </c>
      <c r="T216" s="1">
        <v>101922.4</v>
      </c>
      <c r="U216" s="5">
        <v>127403</v>
      </c>
      <c r="V216">
        <v>0.7</v>
      </c>
      <c r="W216">
        <v>6</v>
      </c>
      <c r="X216" s="4">
        <v>4.9188392669300001</v>
      </c>
      <c r="Y216" s="5">
        <v>729</v>
      </c>
      <c r="Z216">
        <v>20.72</v>
      </c>
      <c r="AA216" s="4">
        <v>62.5</v>
      </c>
      <c r="AB216" s="5">
        <v>100</v>
      </c>
    </row>
    <row r="217" spans="1:28" x14ac:dyDescent="0.25">
      <c r="A217" s="1" t="s">
        <v>1</v>
      </c>
      <c r="B217" s="1" t="s">
        <v>6</v>
      </c>
      <c r="C217" s="1" t="s">
        <v>351</v>
      </c>
      <c r="D217" s="7">
        <v>0.5</v>
      </c>
      <c r="E217" s="4">
        <v>-1</v>
      </c>
      <c r="F217" s="4">
        <v>1.22514845490862E-16</v>
      </c>
      <c r="G217" s="4">
        <v>1</v>
      </c>
      <c r="H217" s="10" t="s">
        <v>506</v>
      </c>
      <c r="I217" s="7"/>
      <c r="J217" s="5">
        <v>7</v>
      </c>
      <c r="K217" s="4">
        <v>36.802973977695167</v>
      </c>
      <c r="L217">
        <v>6.17</v>
      </c>
      <c r="M217">
        <v>1565</v>
      </c>
      <c r="N217">
        <v>6.06</v>
      </c>
      <c r="O217" s="4">
        <v>16.363862618218018</v>
      </c>
      <c r="P217" s="13">
        <v>11.990407673860913</v>
      </c>
      <c r="Q217" s="4">
        <v>126355.857705</v>
      </c>
      <c r="R217" s="1">
        <v>1274.03</v>
      </c>
      <c r="S217" s="1">
        <v>1274.03</v>
      </c>
      <c r="T217" s="1">
        <v>101922.4</v>
      </c>
      <c r="U217" s="5">
        <v>127403</v>
      </c>
      <c r="V217">
        <v>0.7</v>
      </c>
      <c r="W217">
        <v>6</v>
      </c>
      <c r="X217" s="4">
        <v>4.9188392669300001</v>
      </c>
      <c r="Y217" s="5">
        <v>613</v>
      </c>
      <c r="Z217">
        <v>67.2</v>
      </c>
      <c r="AA217" s="4">
        <v>13.96</v>
      </c>
      <c r="AB217" s="5">
        <v>10</v>
      </c>
    </row>
    <row r="218" spans="1:28" x14ac:dyDescent="0.25">
      <c r="A218" s="1" t="s">
        <v>1</v>
      </c>
      <c r="B218" s="1" t="s">
        <v>6</v>
      </c>
      <c r="C218" s="1" t="s">
        <v>352</v>
      </c>
      <c r="D218" s="7">
        <v>2</v>
      </c>
      <c r="E218" s="4">
        <v>-0.70710678118654746</v>
      </c>
      <c r="F218" s="4">
        <v>0.70710678118654757</v>
      </c>
      <c r="G218" s="4">
        <v>6.25</v>
      </c>
      <c r="H218" s="10" t="s">
        <v>506</v>
      </c>
      <c r="I218" s="7"/>
      <c r="J218" s="5">
        <v>7</v>
      </c>
      <c r="K218" s="4">
        <v>31.308411214953271</v>
      </c>
      <c r="L218">
        <v>5.65</v>
      </c>
      <c r="M218">
        <v>365</v>
      </c>
      <c r="N218">
        <v>6.6</v>
      </c>
      <c r="O218" s="4">
        <v>13.218013385683745</v>
      </c>
      <c r="P218" s="13">
        <v>25.803890432711398</v>
      </c>
      <c r="Q218" s="4">
        <v>18371.130556100001</v>
      </c>
      <c r="R218" s="1">
        <v>1274.03</v>
      </c>
      <c r="S218" s="1">
        <v>1274.03</v>
      </c>
      <c r="T218" s="1">
        <v>101922.4</v>
      </c>
      <c r="U218" s="5">
        <v>127403</v>
      </c>
      <c r="V218">
        <v>0.7</v>
      </c>
      <c r="W218">
        <v>6</v>
      </c>
      <c r="X218" s="4">
        <v>4.9188392669300001</v>
      </c>
      <c r="Y218" s="5">
        <v>452</v>
      </c>
      <c r="Z218">
        <v>81.69</v>
      </c>
      <c r="AA218" s="4">
        <v>101</v>
      </c>
      <c r="AB218" s="5">
        <v>5</v>
      </c>
    </row>
    <row r="219" spans="1:28" x14ac:dyDescent="0.25">
      <c r="A219" s="1" t="s">
        <v>1</v>
      </c>
      <c r="B219" s="1" t="s">
        <v>6</v>
      </c>
      <c r="C219" s="1" t="s">
        <v>353</v>
      </c>
      <c r="D219" s="7">
        <v>2</v>
      </c>
      <c r="E219" s="4">
        <v>0.70710678118654735</v>
      </c>
      <c r="F219" s="4">
        <v>-0.70710678118654768</v>
      </c>
      <c r="G219" s="4">
        <v>6.25</v>
      </c>
      <c r="H219" s="10" t="s">
        <v>506</v>
      </c>
      <c r="I219" s="7"/>
      <c r="J219" s="5">
        <v>9</v>
      </c>
      <c r="K219" s="4">
        <v>30</v>
      </c>
      <c r="L219">
        <v>4.9400000000000004</v>
      </c>
      <c r="M219">
        <v>360</v>
      </c>
      <c r="N219">
        <v>5.25</v>
      </c>
      <c r="O219" s="4">
        <v>12.04006935079946</v>
      </c>
      <c r="P219" s="13">
        <v>107.3558648111332</v>
      </c>
      <c r="Q219" s="4">
        <v>9621.8041890299901</v>
      </c>
      <c r="R219" s="1">
        <v>1274.03</v>
      </c>
      <c r="S219" s="1">
        <v>1274.03</v>
      </c>
      <c r="T219" s="1">
        <v>101922.4</v>
      </c>
      <c r="U219" s="5">
        <v>127403</v>
      </c>
      <c r="V219">
        <v>0.7</v>
      </c>
      <c r="W219">
        <v>6</v>
      </c>
      <c r="X219" s="4">
        <v>4.9188392669300001</v>
      </c>
      <c r="Y219" s="5">
        <v>475</v>
      </c>
      <c r="Z219">
        <v>82.65</v>
      </c>
      <c r="AA219" s="4">
        <v>22.73</v>
      </c>
      <c r="AB219" s="5">
        <v>10</v>
      </c>
    </row>
    <row r="220" spans="1:28" x14ac:dyDescent="0.25">
      <c r="A220" s="1" t="s">
        <v>1</v>
      </c>
      <c r="B220" s="1" t="s">
        <v>4</v>
      </c>
      <c r="C220" s="1" t="s">
        <v>34</v>
      </c>
      <c r="D220" s="7">
        <v>5</v>
      </c>
      <c r="E220" s="4">
        <v>-1.83772268236293E-16</v>
      </c>
      <c r="F220" s="4">
        <v>-1</v>
      </c>
      <c r="G220" s="4">
        <v>13.5</v>
      </c>
      <c r="H220" s="10" t="s">
        <v>505</v>
      </c>
      <c r="I220" s="7">
        <v>2</v>
      </c>
      <c r="K220" s="4">
        <v>12.624584717607974</v>
      </c>
      <c r="L220">
        <v>4.6900000000000004</v>
      </c>
      <c r="M220">
        <v>74.8</v>
      </c>
      <c r="N220">
        <v>4.75</v>
      </c>
      <c r="O220" s="4">
        <v>22.282905516111413</v>
      </c>
      <c r="P220" s="13">
        <v>15.19607843137255</v>
      </c>
      <c r="Q220" s="4">
        <v>344.34026919799902</v>
      </c>
      <c r="R220" s="1">
        <v>0</v>
      </c>
      <c r="S220" s="1">
        <v>862.23</v>
      </c>
      <c r="T220" s="1">
        <v>51733.8</v>
      </c>
      <c r="U220" s="5">
        <v>86223</v>
      </c>
      <c r="V220">
        <v>0.85</v>
      </c>
      <c r="W220">
        <v>11</v>
      </c>
      <c r="X220" s="4">
        <v>342.02650406700002</v>
      </c>
      <c r="Y220" s="5">
        <v>177</v>
      </c>
      <c r="Z220">
        <v>16.97</v>
      </c>
      <c r="AA220" s="4">
        <v>58.04</v>
      </c>
      <c r="AB220" s="5">
        <v>100</v>
      </c>
    </row>
    <row r="221" spans="1:28" x14ac:dyDescent="0.25">
      <c r="A221" s="1" t="s">
        <v>1</v>
      </c>
      <c r="B221" s="1" t="s">
        <v>4</v>
      </c>
      <c r="C221" s="1" t="s">
        <v>35</v>
      </c>
      <c r="D221" s="7">
        <v>7</v>
      </c>
      <c r="E221" s="4">
        <v>0.70710678118654735</v>
      </c>
      <c r="F221" s="4">
        <v>-0.70710678118654768</v>
      </c>
      <c r="G221" s="4">
        <v>6.25</v>
      </c>
      <c r="H221" s="10" t="s">
        <v>506</v>
      </c>
      <c r="I221" s="7">
        <v>0.5</v>
      </c>
      <c r="K221" s="4">
        <v>32.110091743119263</v>
      </c>
      <c r="L221">
        <v>3.3</v>
      </c>
      <c r="M221">
        <v>223</v>
      </c>
      <c r="N221">
        <v>4.34</v>
      </c>
      <c r="O221" s="4">
        <v>29.060196120535394</v>
      </c>
      <c r="P221" s="13">
        <v>107.5</v>
      </c>
      <c r="Q221" s="4">
        <v>5251.8567470099897</v>
      </c>
      <c r="R221" s="1">
        <v>0</v>
      </c>
      <c r="S221" s="1">
        <v>862.23</v>
      </c>
      <c r="T221" s="1">
        <v>51733.8</v>
      </c>
      <c r="U221" s="5">
        <v>86223</v>
      </c>
      <c r="V221">
        <v>0.85</v>
      </c>
      <c r="W221">
        <v>11</v>
      </c>
      <c r="X221" s="4">
        <v>342.02650406700002</v>
      </c>
      <c r="Y221" s="5">
        <v>352</v>
      </c>
      <c r="Z221">
        <v>35.94</v>
      </c>
      <c r="AA221" s="4">
        <v>101</v>
      </c>
      <c r="AB221" s="5">
        <v>100</v>
      </c>
    </row>
    <row r="222" spans="1:28" x14ac:dyDescent="0.25">
      <c r="A222" s="1" t="s">
        <v>1</v>
      </c>
      <c r="B222" s="1" t="s">
        <v>6</v>
      </c>
      <c r="C222" s="1" t="s">
        <v>354</v>
      </c>
      <c r="D222" s="7">
        <v>1.5</v>
      </c>
      <c r="E222" s="4">
        <v>6.1257422745431001E-17</v>
      </c>
      <c r="F222" s="4">
        <v>1</v>
      </c>
      <c r="G222" s="4">
        <v>6.25</v>
      </c>
      <c r="H222" s="10" t="s">
        <v>506</v>
      </c>
      <c r="I222" s="7"/>
      <c r="J222" s="5">
        <v>6</v>
      </c>
      <c r="K222" s="4">
        <v>29.82456140350877</v>
      </c>
      <c r="L222">
        <v>4.46</v>
      </c>
      <c r="M222">
        <v>862</v>
      </c>
      <c r="N222">
        <v>6.5</v>
      </c>
      <c r="O222" s="4">
        <v>14.077712481361287</v>
      </c>
      <c r="P222" s="13">
        <v>50.980392156862756</v>
      </c>
      <c r="Q222" s="4">
        <v>2327.49157182</v>
      </c>
      <c r="R222" s="1">
        <v>0</v>
      </c>
      <c r="S222" s="1">
        <v>862.23</v>
      </c>
      <c r="T222" s="1">
        <v>51733.8</v>
      </c>
      <c r="U222" s="5">
        <v>86223</v>
      </c>
      <c r="V222">
        <v>0.85</v>
      </c>
      <c r="W222">
        <v>11</v>
      </c>
      <c r="X222" s="4">
        <v>342.02650406700002</v>
      </c>
      <c r="Y222" s="5">
        <v>363</v>
      </c>
      <c r="Z222">
        <v>65.819999999999993</v>
      </c>
      <c r="AA222" s="4">
        <v>39.58</v>
      </c>
      <c r="AB222" s="5">
        <v>5</v>
      </c>
    </row>
    <row r="223" spans="1:28" x14ac:dyDescent="0.25">
      <c r="A223" s="1" t="s">
        <v>1</v>
      </c>
      <c r="B223" s="1" t="s">
        <v>6</v>
      </c>
      <c r="C223" s="1" t="s">
        <v>355</v>
      </c>
      <c r="D223" s="7">
        <v>1.5</v>
      </c>
      <c r="E223" s="4">
        <v>6.1257422745431001E-17</v>
      </c>
      <c r="F223" s="4">
        <v>1</v>
      </c>
      <c r="G223" s="4">
        <v>6.25</v>
      </c>
      <c r="H223" s="10" t="s">
        <v>506</v>
      </c>
      <c r="I223" s="7"/>
      <c r="J223" s="5">
        <v>14</v>
      </c>
      <c r="K223" s="4">
        <v>31.972789115646258</v>
      </c>
      <c r="L223">
        <v>5.13</v>
      </c>
      <c r="M223">
        <v>955</v>
      </c>
      <c r="N223">
        <v>6.42</v>
      </c>
      <c r="O223" s="4">
        <v>12.406812863905971</v>
      </c>
      <c r="P223" s="13">
        <v>116.60079051383401</v>
      </c>
      <c r="Q223" s="4">
        <v>12688.960736000001</v>
      </c>
      <c r="R223" s="1">
        <v>0</v>
      </c>
      <c r="S223" s="1">
        <v>862.23</v>
      </c>
      <c r="T223" s="1">
        <v>51733.8</v>
      </c>
      <c r="U223" s="5">
        <v>86223</v>
      </c>
      <c r="V223">
        <v>0.85</v>
      </c>
      <c r="W223">
        <v>11</v>
      </c>
      <c r="X223" s="4">
        <v>342.02650406700002</v>
      </c>
      <c r="Y223" s="5">
        <v>441</v>
      </c>
      <c r="Z223">
        <v>83.02</v>
      </c>
      <c r="AA223" s="4">
        <v>40</v>
      </c>
      <c r="AB223" s="5">
        <v>15</v>
      </c>
    </row>
    <row r="224" spans="1:28" x14ac:dyDescent="0.25">
      <c r="A224" s="1" t="s">
        <v>1</v>
      </c>
      <c r="B224" s="1" t="s">
        <v>6</v>
      </c>
      <c r="C224" s="1" t="s">
        <v>356</v>
      </c>
      <c r="D224" s="7">
        <v>2</v>
      </c>
      <c r="E224" s="4">
        <v>-0.70710678118654768</v>
      </c>
      <c r="F224" s="4">
        <v>-0.70710678118654746</v>
      </c>
      <c r="G224" s="4">
        <v>2.75</v>
      </c>
      <c r="H224" s="10" t="s">
        <v>506</v>
      </c>
      <c r="I224" s="7"/>
      <c r="J224" s="5">
        <v>9</v>
      </c>
      <c r="K224" s="4">
        <v>72.111553784860561</v>
      </c>
      <c r="L224">
        <v>4.7300000000000004</v>
      </c>
      <c r="M224">
        <v>179.7</v>
      </c>
      <c r="N224">
        <v>5.83</v>
      </c>
      <c r="O224" s="4">
        <v>12.802275960170697</v>
      </c>
      <c r="P224" s="13">
        <v>42.984189723320156</v>
      </c>
      <c r="Q224" s="4">
        <v>8938.6206656300001</v>
      </c>
      <c r="R224" s="1">
        <v>0</v>
      </c>
      <c r="S224" s="1">
        <v>862.23</v>
      </c>
      <c r="T224" s="1">
        <v>51733.8</v>
      </c>
      <c r="U224" s="5">
        <v>86223</v>
      </c>
      <c r="V224">
        <v>0.85</v>
      </c>
      <c r="W224">
        <v>11</v>
      </c>
      <c r="X224" s="4">
        <v>342.02650406700002</v>
      </c>
      <c r="Y224" s="5">
        <v>390</v>
      </c>
      <c r="Z224">
        <v>76.349999999999994</v>
      </c>
      <c r="AA224" s="4">
        <v>39.729999999999997</v>
      </c>
      <c r="AB224" s="5">
        <v>5</v>
      </c>
    </row>
    <row r="225" spans="1:28" x14ac:dyDescent="0.25">
      <c r="A225" s="1" t="s">
        <v>1</v>
      </c>
      <c r="B225" s="1" t="s">
        <v>4</v>
      </c>
      <c r="C225" s="1" t="s">
        <v>36</v>
      </c>
      <c r="D225" s="7">
        <v>3</v>
      </c>
      <c r="E225" s="4">
        <v>0.70710678118654757</v>
      </c>
      <c r="F225" s="4">
        <v>0.70710678118654746</v>
      </c>
      <c r="G225" s="4">
        <v>2.75</v>
      </c>
      <c r="H225" s="10" t="s">
        <v>505</v>
      </c>
      <c r="I225" s="7">
        <v>2</v>
      </c>
      <c r="K225" s="4">
        <v>29.444444444444443</v>
      </c>
      <c r="L225">
        <v>3.51</v>
      </c>
      <c r="M225">
        <v>156.19999999999999</v>
      </c>
      <c r="N225">
        <v>4.2</v>
      </c>
      <c r="O225" s="4">
        <v>30.920023464998046</v>
      </c>
      <c r="P225" s="13">
        <v>49.407114624505937</v>
      </c>
      <c r="Q225" s="4">
        <v>6317.2330775700002</v>
      </c>
      <c r="R225" s="1">
        <v>0</v>
      </c>
      <c r="S225" s="1">
        <v>1191.5</v>
      </c>
      <c r="T225" s="1">
        <v>17872.5</v>
      </c>
      <c r="U225" s="5">
        <v>23830</v>
      </c>
      <c r="V225">
        <v>0.95</v>
      </c>
      <c r="W225">
        <v>10</v>
      </c>
      <c r="X225" s="4">
        <v>30.3832052477999</v>
      </c>
      <c r="Y225" s="5">
        <v>671</v>
      </c>
      <c r="Z225">
        <v>31.1</v>
      </c>
      <c r="AA225" s="4">
        <v>101</v>
      </c>
      <c r="AB225" s="5">
        <v>100</v>
      </c>
    </row>
    <row r="226" spans="1:28" x14ac:dyDescent="0.25">
      <c r="A226" s="1" t="s">
        <v>1</v>
      </c>
      <c r="B226" s="1" t="s">
        <v>4</v>
      </c>
      <c r="C226" s="1" t="s">
        <v>37</v>
      </c>
      <c r="D226" s="7">
        <v>5</v>
      </c>
      <c r="E226" s="4">
        <v>-1.83772268236293E-16</v>
      </c>
      <c r="F226" s="4">
        <v>-1</v>
      </c>
      <c r="G226" s="4">
        <v>1</v>
      </c>
      <c r="H226" s="10" t="s">
        <v>505</v>
      </c>
      <c r="I226" s="7">
        <v>2</v>
      </c>
      <c r="K226" s="4">
        <v>19.724770642201836</v>
      </c>
      <c r="L226">
        <v>4.3600000000000003</v>
      </c>
      <c r="M226">
        <v>95.4</v>
      </c>
      <c r="N226">
        <v>5.41</v>
      </c>
      <c r="O226" s="4">
        <v>25.596407521751331</v>
      </c>
      <c r="P226" s="13">
        <v>18.627450980392162</v>
      </c>
      <c r="Q226" s="4">
        <v>2220.93730052</v>
      </c>
      <c r="R226" s="1">
        <v>0</v>
      </c>
      <c r="S226" s="1">
        <v>1191.5</v>
      </c>
      <c r="T226" s="1">
        <v>17872.5</v>
      </c>
      <c r="U226" s="5">
        <v>23830</v>
      </c>
      <c r="V226">
        <v>0.95</v>
      </c>
      <c r="W226">
        <v>10</v>
      </c>
      <c r="X226" s="4">
        <v>30.3832052477999</v>
      </c>
      <c r="Y226" s="5">
        <v>614</v>
      </c>
      <c r="Z226">
        <v>18.04</v>
      </c>
      <c r="AA226" s="4">
        <v>101</v>
      </c>
      <c r="AB226" s="5">
        <v>100</v>
      </c>
    </row>
    <row r="227" spans="1:28" x14ac:dyDescent="0.25">
      <c r="A227" s="1" t="s">
        <v>1</v>
      </c>
      <c r="B227" s="1" t="s">
        <v>4</v>
      </c>
      <c r="C227" s="1" t="s">
        <v>38</v>
      </c>
      <c r="D227" s="7">
        <v>2</v>
      </c>
      <c r="E227" s="4">
        <v>-1</v>
      </c>
      <c r="F227" s="4">
        <v>1.22514845490862E-16</v>
      </c>
      <c r="G227" s="4">
        <v>2.75</v>
      </c>
      <c r="H227" s="10" t="s">
        <v>505</v>
      </c>
      <c r="I227" s="7">
        <v>2</v>
      </c>
      <c r="K227" s="4">
        <v>15.584415584415584</v>
      </c>
      <c r="L227">
        <v>4.0199999999999996</v>
      </c>
      <c r="M227">
        <v>131.30000000000001</v>
      </c>
      <c r="N227">
        <v>4.4000000000000004</v>
      </c>
      <c r="O227" s="4">
        <v>24.068376068376072</v>
      </c>
      <c r="P227" s="13">
        <v>33.132530120481924</v>
      </c>
      <c r="Q227" s="4">
        <v>2162.59739343</v>
      </c>
      <c r="R227" s="1">
        <v>0</v>
      </c>
      <c r="S227" s="1">
        <v>1191.5</v>
      </c>
      <c r="T227" s="1">
        <v>17872.5</v>
      </c>
      <c r="U227" s="5">
        <v>23830</v>
      </c>
      <c r="V227">
        <v>0.95</v>
      </c>
      <c r="W227">
        <v>10</v>
      </c>
      <c r="X227" s="4">
        <v>30.3832052477999</v>
      </c>
      <c r="Y227" s="5">
        <v>657</v>
      </c>
      <c r="Z227">
        <v>23.83</v>
      </c>
      <c r="AA227" s="4">
        <v>60.31</v>
      </c>
      <c r="AB227" s="5">
        <v>100</v>
      </c>
    </row>
    <row r="228" spans="1:28" x14ac:dyDescent="0.25">
      <c r="A228" s="1" t="s">
        <v>1</v>
      </c>
      <c r="B228" s="1" t="s">
        <v>6</v>
      </c>
      <c r="C228" s="1" t="s">
        <v>357</v>
      </c>
      <c r="D228" s="7">
        <v>1</v>
      </c>
      <c r="E228" s="4">
        <v>1</v>
      </c>
      <c r="F228" s="4">
        <v>-2.45029690981724E-16</v>
      </c>
      <c r="G228" s="4">
        <v>2.75</v>
      </c>
      <c r="H228" s="10" t="s">
        <v>506</v>
      </c>
      <c r="I228" s="7"/>
      <c r="J228" s="5">
        <v>11</v>
      </c>
      <c r="K228" s="4">
        <v>35.249042145593869</v>
      </c>
      <c r="L228">
        <v>5.78</v>
      </c>
      <c r="M228">
        <v>143</v>
      </c>
      <c r="N228">
        <v>6.09</v>
      </c>
      <c r="O228" s="4">
        <v>14.67035732259688</v>
      </c>
      <c r="P228" s="13">
        <v>44.146825396825406</v>
      </c>
      <c r="Q228" s="4">
        <v>6851.9517592700004</v>
      </c>
      <c r="R228" s="1">
        <v>0</v>
      </c>
      <c r="S228" s="1">
        <v>1191.5</v>
      </c>
      <c r="T228" s="1">
        <v>17872.5</v>
      </c>
      <c r="U228" s="5">
        <v>23830</v>
      </c>
      <c r="V228">
        <v>0.95</v>
      </c>
      <c r="W228">
        <v>10</v>
      </c>
      <c r="X228" s="4">
        <v>30.3832052477999</v>
      </c>
      <c r="Y228" s="5">
        <v>662</v>
      </c>
      <c r="Z228">
        <v>66.150000000000006</v>
      </c>
      <c r="AA228" s="4">
        <v>25.28</v>
      </c>
      <c r="AB228" s="5">
        <v>35</v>
      </c>
    </row>
    <row r="229" spans="1:28" x14ac:dyDescent="0.25">
      <c r="A229" s="1" t="s">
        <v>1</v>
      </c>
      <c r="B229" s="1" t="s">
        <v>6</v>
      </c>
      <c r="C229" s="1" t="s">
        <v>358</v>
      </c>
      <c r="D229" s="7">
        <v>1</v>
      </c>
      <c r="E229" s="4">
        <v>0.70710678118654735</v>
      </c>
      <c r="F229" s="4">
        <v>-0.70710678118654768</v>
      </c>
      <c r="G229" s="4">
        <v>22.5</v>
      </c>
      <c r="H229" s="10" t="s">
        <v>506</v>
      </c>
      <c r="I229" s="7"/>
      <c r="J229" s="5">
        <v>9</v>
      </c>
      <c r="K229" s="4">
        <v>17.209302325581394</v>
      </c>
      <c r="L229">
        <v>4.76</v>
      </c>
      <c r="M229">
        <v>130.30000000000001</v>
      </c>
      <c r="N229">
        <v>6.4</v>
      </c>
      <c r="O229" s="4">
        <v>17.746207560799423</v>
      </c>
      <c r="P229" s="13">
        <v>43.154761904761912</v>
      </c>
      <c r="Q229" s="4">
        <v>2600.0557045400001</v>
      </c>
      <c r="R229" s="1">
        <v>0</v>
      </c>
      <c r="S229" s="1">
        <v>1191.5</v>
      </c>
      <c r="T229" s="1">
        <v>17872.5</v>
      </c>
      <c r="U229" s="5">
        <v>23830</v>
      </c>
      <c r="V229">
        <v>0.95</v>
      </c>
      <c r="W229">
        <v>10</v>
      </c>
      <c r="X229" s="4">
        <v>30.3832052477999</v>
      </c>
      <c r="Y229" s="5">
        <v>610</v>
      </c>
      <c r="Z229">
        <v>63.84</v>
      </c>
      <c r="AA229" s="4">
        <v>46.88</v>
      </c>
      <c r="AB229" s="5">
        <v>10</v>
      </c>
    </row>
    <row r="230" spans="1:28" x14ac:dyDescent="0.25">
      <c r="A230" s="1" t="s">
        <v>1</v>
      </c>
      <c r="B230" s="1" t="s">
        <v>6</v>
      </c>
      <c r="C230" s="1" t="s">
        <v>359</v>
      </c>
      <c r="D230" s="7">
        <v>1</v>
      </c>
      <c r="E230" s="4">
        <v>1</v>
      </c>
      <c r="F230" s="4">
        <v>-2.45029690981724E-16</v>
      </c>
      <c r="G230" s="4">
        <v>2.75</v>
      </c>
      <c r="H230" s="10" t="s">
        <v>506</v>
      </c>
      <c r="I230" s="7"/>
      <c r="J230" s="5">
        <v>8</v>
      </c>
      <c r="K230" s="4">
        <v>36.12903225806452</v>
      </c>
      <c r="L230">
        <v>6.94</v>
      </c>
      <c r="M230">
        <v>2800</v>
      </c>
      <c r="N230">
        <v>6.43</v>
      </c>
      <c r="O230" s="4">
        <v>10.691985287828244</v>
      </c>
      <c r="P230" s="13">
        <v>224.3</v>
      </c>
      <c r="Q230" s="4">
        <v>4763.1311199100001</v>
      </c>
      <c r="R230" s="1">
        <v>0</v>
      </c>
      <c r="S230" s="1">
        <v>1191.5</v>
      </c>
      <c r="T230" s="1">
        <v>17872.5</v>
      </c>
      <c r="U230" s="5">
        <v>23830</v>
      </c>
      <c r="V230">
        <v>0.95</v>
      </c>
      <c r="W230">
        <v>10</v>
      </c>
      <c r="X230" s="4">
        <v>30.3832052477999</v>
      </c>
      <c r="Y230" s="5">
        <v>558</v>
      </c>
      <c r="Z230">
        <v>87.23</v>
      </c>
      <c r="AA230" s="4">
        <v>37.32</v>
      </c>
      <c r="AB230" s="5">
        <v>15</v>
      </c>
    </row>
    <row r="231" spans="1:28" x14ac:dyDescent="0.25">
      <c r="A231" s="1" t="s">
        <v>1</v>
      </c>
      <c r="B231" s="1" t="s">
        <v>4</v>
      </c>
      <c r="C231" s="1" t="s">
        <v>39</v>
      </c>
      <c r="D231" s="7">
        <v>2.5</v>
      </c>
      <c r="E231" s="4">
        <v>-0.70710678118654768</v>
      </c>
      <c r="F231" s="4">
        <v>-0.70710678118654746</v>
      </c>
      <c r="G231" s="4">
        <v>2.75</v>
      </c>
      <c r="H231" s="10" t="s">
        <v>506</v>
      </c>
      <c r="I231" s="7">
        <v>0.5</v>
      </c>
      <c r="K231" s="12">
        <v>36.784099472494347</v>
      </c>
      <c r="L231" s="14">
        <v>3.89</v>
      </c>
      <c r="M231" s="14">
        <v>232</v>
      </c>
      <c r="N231">
        <v>6.38</v>
      </c>
      <c r="O231">
        <v>22.481516873711211</v>
      </c>
      <c r="P231" s="4">
        <v>62.751004016064243</v>
      </c>
      <c r="Q231" s="4">
        <v>195356.458550999</v>
      </c>
      <c r="R231" s="1">
        <v>386.56</v>
      </c>
      <c r="S231" s="1">
        <v>2899.2</v>
      </c>
      <c r="T231" s="1">
        <v>6958.08</v>
      </c>
      <c r="U231" s="5">
        <v>19328</v>
      </c>
      <c r="V231">
        <v>0.7</v>
      </c>
      <c r="W231">
        <v>27</v>
      </c>
      <c r="X231" s="4">
        <v>1.75797866448</v>
      </c>
      <c r="Y231" s="5">
        <v>1684</v>
      </c>
      <c r="Z231">
        <v>19.059999999999999</v>
      </c>
      <c r="AA231" s="4">
        <v>52.98</v>
      </c>
      <c r="AB231" s="5">
        <v>100</v>
      </c>
    </row>
    <row r="232" spans="1:28" x14ac:dyDescent="0.25">
      <c r="A232" s="1" t="s">
        <v>1</v>
      </c>
      <c r="B232" s="1" t="s">
        <v>4</v>
      </c>
      <c r="C232" s="1" t="s">
        <v>40</v>
      </c>
      <c r="D232" s="7">
        <v>3</v>
      </c>
      <c r="E232" s="4">
        <v>0.70710678118654735</v>
      </c>
      <c r="F232" s="4">
        <v>-0.70710678118654768</v>
      </c>
      <c r="G232" s="4">
        <v>2.75</v>
      </c>
      <c r="H232" s="10" t="s">
        <v>505</v>
      </c>
      <c r="I232" s="7">
        <v>2</v>
      </c>
      <c r="K232" s="12">
        <v>25.376294854919024</v>
      </c>
      <c r="L232" s="14">
        <v>3.76</v>
      </c>
      <c r="M232" s="14">
        <v>193.6</v>
      </c>
      <c r="N232">
        <v>4</v>
      </c>
      <c r="O232">
        <v>20.955826925976179</v>
      </c>
      <c r="P232" s="4">
        <v>66.295546558704459</v>
      </c>
      <c r="Q232" s="4">
        <v>44730.606730400003</v>
      </c>
      <c r="R232" s="1">
        <v>386.56</v>
      </c>
      <c r="S232" s="1">
        <v>2899.2</v>
      </c>
      <c r="T232" s="1">
        <v>6958.08</v>
      </c>
      <c r="U232" s="5">
        <v>19328</v>
      </c>
      <c r="V232">
        <v>0.7</v>
      </c>
      <c r="W232">
        <v>27</v>
      </c>
      <c r="X232" s="4">
        <v>1.75797866448</v>
      </c>
      <c r="Y232" s="5">
        <v>1735</v>
      </c>
      <c r="Z232">
        <v>14.17</v>
      </c>
      <c r="AA232" s="4">
        <v>101</v>
      </c>
      <c r="AB232" s="5">
        <v>100</v>
      </c>
    </row>
    <row r="233" spans="1:28" x14ac:dyDescent="0.25">
      <c r="A233" s="1" t="s">
        <v>1</v>
      </c>
      <c r="B233" s="1" t="s">
        <v>4</v>
      </c>
      <c r="C233" s="1" t="s">
        <v>41</v>
      </c>
      <c r="D233" s="7">
        <v>3</v>
      </c>
      <c r="E233" s="4">
        <v>0.70710678118654735</v>
      </c>
      <c r="F233" s="4">
        <v>-0.70710678118654768</v>
      </c>
      <c r="G233" s="4">
        <v>2.75</v>
      </c>
      <c r="H233" s="10" t="s">
        <v>505</v>
      </c>
      <c r="I233" s="7">
        <v>2</v>
      </c>
      <c r="K233" s="12">
        <v>37.125254681284552</v>
      </c>
      <c r="L233" s="14">
        <v>4.09</v>
      </c>
      <c r="M233" s="14">
        <v>171.6</v>
      </c>
      <c r="N233">
        <v>4</v>
      </c>
      <c r="O233">
        <v>23.191476837953967</v>
      </c>
      <c r="P233" s="4">
        <v>57.539682539682538</v>
      </c>
      <c r="Q233" s="4">
        <v>32653.8566799</v>
      </c>
      <c r="R233" s="1">
        <v>386.56</v>
      </c>
      <c r="S233" s="1">
        <v>2899.2</v>
      </c>
      <c r="T233" s="1">
        <v>6958.08</v>
      </c>
      <c r="U233" s="5">
        <v>19328</v>
      </c>
      <c r="V233">
        <v>0.7</v>
      </c>
      <c r="W233">
        <v>27</v>
      </c>
      <c r="X233" s="4">
        <v>1.75797866448</v>
      </c>
      <c r="Y233" s="5">
        <v>1710</v>
      </c>
      <c r="Z233">
        <v>21.12</v>
      </c>
      <c r="AA233" s="4">
        <v>67.790000000000006</v>
      </c>
      <c r="AB233" s="5">
        <v>100</v>
      </c>
    </row>
    <row r="234" spans="1:28" x14ac:dyDescent="0.25">
      <c r="A234" s="1" t="s">
        <v>1</v>
      </c>
      <c r="B234" s="1" t="s">
        <v>6</v>
      </c>
      <c r="C234" s="1" t="s">
        <v>360</v>
      </c>
      <c r="D234" s="7">
        <v>1</v>
      </c>
      <c r="E234" s="4">
        <v>-1.83772268236293E-16</v>
      </c>
      <c r="F234" s="4">
        <v>-1</v>
      </c>
      <c r="G234" s="4">
        <v>13.5</v>
      </c>
      <c r="H234" s="10" t="s">
        <v>508</v>
      </c>
      <c r="I234" s="7"/>
      <c r="J234" s="5">
        <v>3</v>
      </c>
      <c r="K234" s="12">
        <v>42.827055735303091</v>
      </c>
      <c r="L234" s="14">
        <v>4.91</v>
      </c>
      <c r="M234" s="14">
        <v>511</v>
      </c>
      <c r="N234">
        <v>6.29</v>
      </c>
      <c r="O234">
        <v>10.100090991810736</v>
      </c>
      <c r="P234" s="4">
        <v>166.33466135458173</v>
      </c>
      <c r="Q234" s="4">
        <v>93800.589993899906</v>
      </c>
      <c r="R234" s="1">
        <v>386.56</v>
      </c>
      <c r="S234" s="1">
        <v>2899.2</v>
      </c>
      <c r="T234" s="1">
        <v>6958.08</v>
      </c>
      <c r="U234" s="5">
        <v>19328</v>
      </c>
      <c r="V234">
        <v>0.7</v>
      </c>
      <c r="W234">
        <v>27</v>
      </c>
      <c r="X234" s="4">
        <v>1.75797866448</v>
      </c>
      <c r="Y234" s="5">
        <v>1783</v>
      </c>
      <c r="Z234">
        <v>90.11</v>
      </c>
      <c r="AA234" s="4">
        <v>33.07</v>
      </c>
      <c r="AB234" s="5">
        <v>5</v>
      </c>
    </row>
    <row r="235" spans="1:28" x14ac:dyDescent="0.25">
      <c r="A235" s="1" t="s">
        <v>1</v>
      </c>
      <c r="B235" s="1" t="s">
        <v>6</v>
      </c>
      <c r="C235" s="1" t="s">
        <v>361</v>
      </c>
      <c r="D235" s="7">
        <v>0.5</v>
      </c>
      <c r="E235" s="4">
        <v>-0.70710678118654768</v>
      </c>
      <c r="F235" s="4">
        <v>-0.70710678118654746</v>
      </c>
      <c r="G235" s="4">
        <v>2.75</v>
      </c>
      <c r="H235" s="10" t="s">
        <v>508</v>
      </c>
      <c r="I235" s="7"/>
      <c r="J235" s="5">
        <v>4</v>
      </c>
      <c r="K235" s="12">
        <v>29.374752148050238</v>
      </c>
      <c r="L235" s="14">
        <v>7.17</v>
      </c>
      <c r="M235" s="14">
        <v>404</v>
      </c>
      <c r="N235">
        <v>6.45</v>
      </c>
      <c r="O235">
        <v>11.994200606300248</v>
      </c>
      <c r="P235" s="4">
        <v>153.00000000000003</v>
      </c>
      <c r="Q235" s="4">
        <v>134860.673811999</v>
      </c>
      <c r="R235" s="1">
        <v>386.56</v>
      </c>
      <c r="S235" s="1">
        <v>2899.2</v>
      </c>
      <c r="T235" s="1">
        <v>6958.08</v>
      </c>
      <c r="U235" s="5">
        <v>19328</v>
      </c>
      <c r="V235">
        <v>0.7</v>
      </c>
      <c r="W235">
        <v>27</v>
      </c>
      <c r="X235" s="4">
        <v>1.75797866448</v>
      </c>
      <c r="Y235" s="5">
        <v>1692</v>
      </c>
      <c r="Z235">
        <v>76.319999999999993</v>
      </c>
      <c r="AA235" s="4">
        <v>42.19</v>
      </c>
      <c r="AB235" s="5">
        <v>5</v>
      </c>
    </row>
    <row r="236" spans="1:28" x14ac:dyDescent="0.25">
      <c r="A236" s="1" t="s">
        <v>1</v>
      </c>
      <c r="B236" s="1" t="s">
        <v>6</v>
      </c>
      <c r="C236" s="1" t="s">
        <v>362</v>
      </c>
      <c r="D236" s="7">
        <v>0.5</v>
      </c>
      <c r="E236" s="4">
        <v>6.1257422745431001E-17</v>
      </c>
      <c r="F236" s="4">
        <v>1</v>
      </c>
      <c r="G236" s="4">
        <v>2.75</v>
      </c>
      <c r="H236" s="10" t="s">
        <v>508</v>
      </c>
      <c r="I236" s="7"/>
      <c r="J236" s="5">
        <v>3</v>
      </c>
      <c r="K236" s="12">
        <v>40.038643194504075</v>
      </c>
      <c r="L236" s="14">
        <v>7.65</v>
      </c>
      <c r="M236" s="14">
        <v>624</v>
      </c>
      <c r="N236">
        <v>6.25</v>
      </c>
      <c r="O236">
        <v>11.725391334935804</v>
      </c>
      <c r="P236" s="4">
        <v>185.24096385542165</v>
      </c>
      <c r="Q236" s="4">
        <v>50400.145008799896</v>
      </c>
      <c r="R236" s="1">
        <v>386.56</v>
      </c>
      <c r="S236" s="1">
        <v>2899.2</v>
      </c>
      <c r="T236" s="1">
        <v>6958.08</v>
      </c>
      <c r="U236" s="5">
        <v>19328</v>
      </c>
      <c r="V236">
        <v>0.7</v>
      </c>
      <c r="W236">
        <v>27</v>
      </c>
      <c r="X236" s="4">
        <v>1.75797866448</v>
      </c>
      <c r="Y236" s="5">
        <v>1728</v>
      </c>
      <c r="Z236">
        <v>87.19</v>
      </c>
      <c r="AA236" s="4">
        <v>31.46</v>
      </c>
      <c r="AB236" s="5">
        <v>5</v>
      </c>
    </row>
    <row r="237" spans="1:28" x14ac:dyDescent="0.25">
      <c r="A237" s="1" t="s">
        <v>1</v>
      </c>
      <c r="B237" s="1" t="s">
        <v>4</v>
      </c>
      <c r="C237" s="1" t="s">
        <v>42</v>
      </c>
      <c r="D237" s="7">
        <v>4</v>
      </c>
      <c r="E237" s="4">
        <v>1</v>
      </c>
      <c r="F237" s="4">
        <v>-2.45029690981724E-16</v>
      </c>
      <c r="G237" s="4">
        <v>6.25</v>
      </c>
      <c r="H237" s="10" t="s">
        <v>505</v>
      </c>
      <c r="I237" s="7">
        <v>2</v>
      </c>
      <c r="K237" s="12">
        <v>28.525437201907781</v>
      </c>
      <c r="L237" s="15">
        <v>3.9</v>
      </c>
      <c r="M237" s="14">
        <v>276</v>
      </c>
      <c r="N237">
        <v>4.6399999999999997</v>
      </c>
      <c r="O237">
        <v>28.972935461485079</v>
      </c>
      <c r="P237" s="4">
        <v>113.99999999999999</v>
      </c>
      <c r="Q237" s="4">
        <v>27895.154453899901</v>
      </c>
      <c r="R237" s="1">
        <v>2206.3200000000002</v>
      </c>
      <c r="S237" s="1">
        <v>4412.6400000000003</v>
      </c>
      <c r="T237" s="1">
        <v>38610.6</v>
      </c>
      <c r="U237" s="5">
        <v>110316</v>
      </c>
      <c r="V237">
        <v>0.8</v>
      </c>
      <c r="W237">
        <v>34</v>
      </c>
      <c r="X237" s="4">
        <v>39.244221915399898</v>
      </c>
      <c r="Y237" s="5">
        <v>1322</v>
      </c>
      <c r="Z237">
        <v>23.01</v>
      </c>
      <c r="AA237" s="4">
        <v>101</v>
      </c>
      <c r="AB237" s="5">
        <v>100</v>
      </c>
    </row>
    <row r="238" spans="1:28" x14ac:dyDescent="0.25">
      <c r="A238" s="1" t="s">
        <v>1</v>
      </c>
      <c r="B238" s="1" t="s">
        <v>4</v>
      </c>
      <c r="C238" s="1" t="s">
        <v>43</v>
      </c>
      <c r="D238" s="7">
        <v>3</v>
      </c>
      <c r="E238" s="4">
        <v>-0.70710678118654746</v>
      </c>
      <c r="F238" s="4">
        <v>0.70710678118654757</v>
      </c>
      <c r="G238" s="4">
        <v>13.5</v>
      </c>
      <c r="H238" s="10" t="s">
        <v>505</v>
      </c>
      <c r="I238" s="7">
        <v>2</v>
      </c>
      <c r="K238" s="12">
        <v>27.985372749062755</v>
      </c>
      <c r="L238" s="15">
        <v>4.47</v>
      </c>
      <c r="M238" s="14">
        <v>299</v>
      </c>
      <c r="N238">
        <v>4.6900000000000004</v>
      </c>
      <c r="O238">
        <v>18.216335939971973</v>
      </c>
      <c r="P238" s="4">
        <v>90.863453815261053</v>
      </c>
      <c r="Q238" s="4">
        <v>99394.801025099907</v>
      </c>
      <c r="R238" s="1">
        <v>2206.3200000000002</v>
      </c>
      <c r="S238" s="1">
        <v>4412.6400000000003</v>
      </c>
      <c r="T238" s="1">
        <v>38610.6</v>
      </c>
      <c r="U238" s="5">
        <v>110316</v>
      </c>
      <c r="V238">
        <v>0.8</v>
      </c>
      <c r="W238">
        <v>34</v>
      </c>
      <c r="X238" s="4">
        <v>39.244221915399898</v>
      </c>
      <c r="Y238" s="5">
        <v>1606</v>
      </c>
      <c r="Z238">
        <v>27.75</v>
      </c>
      <c r="AA238" s="4">
        <v>68.06</v>
      </c>
      <c r="AB238" s="5">
        <v>95</v>
      </c>
    </row>
    <row r="239" spans="1:28" x14ac:dyDescent="0.25">
      <c r="A239" s="1" t="s">
        <v>1</v>
      </c>
      <c r="B239" s="1" t="s">
        <v>4</v>
      </c>
      <c r="C239" s="1" t="s">
        <v>44</v>
      </c>
      <c r="D239" s="7">
        <v>7</v>
      </c>
      <c r="E239" s="4">
        <v>-1.83772268236293E-16</v>
      </c>
      <c r="F239" s="4">
        <v>-1</v>
      </c>
      <c r="G239" s="4">
        <v>2.75</v>
      </c>
      <c r="H239" s="10" t="s">
        <v>506</v>
      </c>
      <c r="I239" s="7">
        <v>0.5</v>
      </c>
      <c r="K239" s="12">
        <v>35.28156490812092</v>
      </c>
      <c r="L239" s="15">
        <v>3.5</v>
      </c>
      <c r="M239" s="14">
        <v>260</v>
      </c>
      <c r="N239">
        <v>5.14</v>
      </c>
      <c r="O239">
        <v>26.936248682824026</v>
      </c>
      <c r="P239" s="4">
        <v>59.979838709677416</v>
      </c>
      <c r="Q239" s="4">
        <v>7517.3673720899897</v>
      </c>
      <c r="R239" s="1">
        <v>2206.3200000000002</v>
      </c>
      <c r="S239" s="1">
        <v>4412.6400000000003</v>
      </c>
      <c r="T239" s="1">
        <v>38610.6</v>
      </c>
      <c r="U239" s="5">
        <v>110316</v>
      </c>
      <c r="V239">
        <v>0.8</v>
      </c>
      <c r="W239">
        <v>34</v>
      </c>
      <c r="X239" s="4">
        <v>39.244221915399898</v>
      </c>
      <c r="Y239" s="5">
        <v>1468</v>
      </c>
      <c r="Z239">
        <v>36.1</v>
      </c>
      <c r="AA239" s="4">
        <v>94.58</v>
      </c>
      <c r="AB239" s="5">
        <v>100</v>
      </c>
    </row>
    <row r="240" spans="1:28" x14ac:dyDescent="0.25">
      <c r="A240" s="1" t="s">
        <v>1</v>
      </c>
      <c r="B240" s="1" t="s">
        <v>6</v>
      </c>
      <c r="C240" s="1" t="s">
        <v>363</v>
      </c>
      <c r="D240" s="7">
        <v>2</v>
      </c>
      <c r="E240" s="4">
        <v>1</v>
      </c>
      <c r="F240" s="4">
        <v>-2.45029690981724E-16</v>
      </c>
      <c r="G240" s="4">
        <v>13.5</v>
      </c>
      <c r="H240" s="10" t="s">
        <v>508</v>
      </c>
      <c r="I240" s="7"/>
      <c r="J240" s="5">
        <v>4</v>
      </c>
      <c r="K240" s="12">
        <v>20.492045656159444</v>
      </c>
      <c r="L240" s="15">
        <v>5.74</v>
      </c>
      <c r="M240" s="14">
        <v>704</v>
      </c>
      <c r="N240">
        <v>6.74</v>
      </c>
      <c r="O240">
        <v>10.157963037544189</v>
      </c>
      <c r="P240" s="4">
        <v>65.020161290322577</v>
      </c>
      <c r="Q240" s="4">
        <v>27895.154453899901</v>
      </c>
      <c r="R240" s="1">
        <v>2206.3200000000002</v>
      </c>
      <c r="S240" s="1">
        <v>4412.6400000000003</v>
      </c>
      <c r="T240" s="1">
        <v>38610.6</v>
      </c>
      <c r="U240" s="5">
        <v>110316</v>
      </c>
      <c r="V240">
        <v>0.8</v>
      </c>
      <c r="W240">
        <v>34</v>
      </c>
      <c r="X240" s="4">
        <v>39.244221915399898</v>
      </c>
      <c r="Y240" s="5">
        <v>1288</v>
      </c>
      <c r="Z240">
        <v>75.52</v>
      </c>
      <c r="AA240" s="4">
        <v>35.42</v>
      </c>
      <c r="AB240" s="5">
        <v>10</v>
      </c>
    </row>
    <row r="241" spans="1:28" x14ac:dyDescent="0.25">
      <c r="A241" s="1" t="s">
        <v>1</v>
      </c>
      <c r="B241" s="1" t="s">
        <v>6</v>
      </c>
      <c r="C241" s="1" t="s">
        <v>364</v>
      </c>
      <c r="D241" s="7">
        <v>1.5</v>
      </c>
      <c r="E241" s="4">
        <v>-1</v>
      </c>
      <c r="F241" s="4">
        <v>1.22514845490862E-16</v>
      </c>
      <c r="G241" s="4">
        <v>6.25</v>
      </c>
      <c r="H241" s="10" t="s">
        <v>508</v>
      </c>
      <c r="I241" s="7"/>
      <c r="J241" s="5">
        <v>3</v>
      </c>
      <c r="K241" s="12">
        <v>44.258077793784736</v>
      </c>
      <c r="L241" s="15">
        <v>6.01</v>
      </c>
      <c r="M241" s="14">
        <v>5130</v>
      </c>
      <c r="N241">
        <v>5</v>
      </c>
      <c r="O241">
        <v>11.905298759864714</v>
      </c>
      <c r="P241" s="4">
        <v>72.5</v>
      </c>
      <c r="Q241" s="4">
        <v>394509.77082799899</v>
      </c>
      <c r="R241" s="1">
        <v>2206.3200000000002</v>
      </c>
      <c r="S241" s="1">
        <v>4412.6400000000003</v>
      </c>
      <c r="T241" s="1">
        <v>38610.6</v>
      </c>
      <c r="U241" s="5">
        <v>110316</v>
      </c>
      <c r="V241">
        <v>0.8</v>
      </c>
      <c r="W241">
        <v>34</v>
      </c>
      <c r="X241" s="4">
        <v>39.244221915399898</v>
      </c>
      <c r="Y241" s="5">
        <v>1748</v>
      </c>
      <c r="Z241">
        <v>77.22</v>
      </c>
      <c r="AA241" s="4">
        <v>44.95</v>
      </c>
      <c r="AB241" s="5">
        <v>5</v>
      </c>
    </row>
    <row r="242" spans="1:28" x14ac:dyDescent="0.25">
      <c r="A242" s="1" t="s">
        <v>1</v>
      </c>
      <c r="B242" s="1" t="s">
        <v>6</v>
      </c>
      <c r="C242" s="1" t="s">
        <v>365</v>
      </c>
      <c r="D242" s="7">
        <v>0.5</v>
      </c>
      <c r="E242" s="4">
        <v>0.70710678118654757</v>
      </c>
      <c r="F242" s="4">
        <v>0.70710678118654746</v>
      </c>
      <c r="G242" s="4">
        <v>6.25</v>
      </c>
      <c r="H242" s="10" t="s">
        <v>508</v>
      </c>
      <c r="I242" s="7"/>
      <c r="J242" s="5">
        <v>4</v>
      </c>
      <c r="K242" s="12">
        <v>43.09482554934236</v>
      </c>
      <c r="L242" s="15">
        <v>6.17</v>
      </c>
      <c r="M242" s="14">
        <v>1826</v>
      </c>
      <c r="N242">
        <v>5.36</v>
      </c>
      <c r="O242">
        <v>10.214683333880158</v>
      </c>
      <c r="P242" s="4">
        <v>56.324110671936758</v>
      </c>
      <c r="Q242" s="4">
        <v>25760.668092100001</v>
      </c>
      <c r="R242" s="1">
        <v>2206.3200000000002</v>
      </c>
      <c r="S242" s="1">
        <v>4412.6400000000003</v>
      </c>
      <c r="T242" s="1">
        <v>38610.6</v>
      </c>
      <c r="U242" s="5">
        <v>110316</v>
      </c>
      <c r="V242">
        <v>0.8</v>
      </c>
      <c r="W242">
        <v>34</v>
      </c>
      <c r="X242" s="4">
        <v>39.244221915399898</v>
      </c>
      <c r="Y242" s="5">
        <v>1671</v>
      </c>
      <c r="Z242">
        <v>78.540000000000006</v>
      </c>
      <c r="AA242" s="4">
        <v>13.07</v>
      </c>
      <c r="AB242" s="5">
        <v>5</v>
      </c>
    </row>
    <row r="243" spans="1:28" x14ac:dyDescent="0.25">
      <c r="A243" s="1" t="s">
        <v>1</v>
      </c>
      <c r="B243" s="1" t="s">
        <v>4</v>
      </c>
      <c r="C243" s="1" t="s">
        <v>45</v>
      </c>
      <c r="D243" s="7">
        <v>5</v>
      </c>
      <c r="E243" s="4">
        <v>0.70710678118654735</v>
      </c>
      <c r="F243" s="4">
        <v>-0.70710678118654768</v>
      </c>
      <c r="G243" s="4">
        <v>6.25</v>
      </c>
      <c r="H243" s="10" t="s">
        <v>506</v>
      </c>
      <c r="I243" s="7">
        <v>0.5</v>
      </c>
      <c r="K243" s="12">
        <v>61.150569976998717</v>
      </c>
      <c r="L243" s="15">
        <v>3.81</v>
      </c>
      <c r="M243" s="14">
        <v>395</v>
      </c>
      <c r="N243">
        <v>5.75</v>
      </c>
      <c r="O243">
        <v>26.831075359864524</v>
      </c>
      <c r="P243" s="4">
        <v>94.129554655870464</v>
      </c>
      <c r="Q243" s="4">
        <v>27829.275851800001</v>
      </c>
      <c r="R243" s="1">
        <v>0</v>
      </c>
      <c r="S243" s="1">
        <v>2819.7</v>
      </c>
      <c r="T243" s="1">
        <v>41731.56</v>
      </c>
      <c r="U243" s="5">
        <v>56394</v>
      </c>
      <c r="V243">
        <v>0.9</v>
      </c>
      <c r="W243">
        <v>9</v>
      </c>
      <c r="X243" s="4">
        <v>2.2251772771699998</v>
      </c>
      <c r="Y243" s="5">
        <v>1629</v>
      </c>
      <c r="Z243">
        <v>36.47</v>
      </c>
      <c r="AA243" s="4">
        <v>101</v>
      </c>
      <c r="AB243" s="5">
        <v>100</v>
      </c>
    </row>
    <row r="244" spans="1:28" x14ac:dyDescent="0.25">
      <c r="A244" s="1" t="s">
        <v>1</v>
      </c>
      <c r="B244" s="1" t="s">
        <v>4</v>
      </c>
      <c r="C244" s="1" t="s">
        <v>46</v>
      </c>
      <c r="D244" s="7">
        <v>1.5</v>
      </c>
      <c r="E244" s="4">
        <v>-1</v>
      </c>
      <c r="F244" s="4">
        <v>1.22514845490862E-16</v>
      </c>
      <c r="G244" s="4">
        <v>2.75</v>
      </c>
      <c r="H244" s="10" t="s">
        <v>505</v>
      </c>
      <c r="I244" s="7">
        <v>2</v>
      </c>
      <c r="K244" s="12">
        <v>38.448753462603882</v>
      </c>
      <c r="L244" s="15">
        <v>4.8499999999999996</v>
      </c>
      <c r="M244" s="14">
        <v>207</v>
      </c>
      <c r="N244">
        <v>4.9800000000000004</v>
      </c>
      <c r="O244">
        <v>20.586120100683207</v>
      </c>
      <c r="P244" s="4">
        <v>18.5</v>
      </c>
      <c r="Q244" s="4">
        <v>548168.08804800001</v>
      </c>
      <c r="R244" s="1">
        <v>0</v>
      </c>
      <c r="S244" s="1">
        <v>2819.7</v>
      </c>
      <c r="T244" s="1">
        <v>41731.56</v>
      </c>
      <c r="U244" s="5">
        <v>56394</v>
      </c>
      <c r="V244">
        <v>0.9</v>
      </c>
      <c r="W244">
        <v>9</v>
      </c>
      <c r="X244" s="4">
        <v>2.2251772771699998</v>
      </c>
      <c r="Y244" s="5">
        <v>1728</v>
      </c>
      <c r="Z244">
        <v>25.98</v>
      </c>
      <c r="AA244" s="4">
        <v>70.94</v>
      </c>
      <c r="AB244" s="5">
        <v>100</v>
      </c>
    </row>
    <row r="245" spans="1:28" x14ac:dyDescent="0.25">
      <c r="A245" s="1" t="s">
        <v>1</v>
      </c>
      <c r="B245" s="1" t="s">
        <v>4</v>
      </c>
      <c r="C245" s="1" t="s">
        <v>47</v>
      </c>
      <c r="D245" s="7">
        <v>1.5</v>
      </c>
      <c r="E245" s="4">
        <v>1</v>
      </c>
      <c r="F245" s="4">
        <v>-2.45029690981724E-16</v>
      </c>
      <c r="G245" s="4">
        <v>1</v>
      </c>
      <c r="H245" s="10" t="s">
        <v>507</v>
      </c>
      <c r="I245" s="7">
        <v>2</v>
      </c>
      <c r="K245" s="12">
        <v>14.91052271709146</v>
      </c>
      <c r="L245" s="15">
        <v>4.58</v>
      </c>
      <c r="M245" s="14">
        <v>81.2</v>
      </c>
      <c r="N245">
        <v>5.37</v>
      </c>
      <c r="O245">
        <v>19.626337747143115</v>
      </c>
      <c r="P245" s="4">
        <v>15.8102766798419</v>
      </c>
      <c r="Q245" s="4">
        <v>19372.142047400001</v>
      </c>
      <c r="R245" s="1">
        <v>0</v>
      </c>
      <c r="S245" s="1">
        <v>2819.7</v>
      </c>
      <c r="T245" s="1">
        <v>41731.56</v>
      </c>
      <c r="U245" s="5">
        <v>56394</v>
      </c>
      <c r="V245">
        <v>0.9</v>
      </c>
      <c r="W245">
        <v>9</v>
      </c>
      <c r="X245" s="4">
        <v>2.2251772771699998</v>
      </c>
      <c r="Y245" s="5">
        <v>1883</v>
      </c>
      <c r="Z245">
        <v>20.14</v>
      </c>
      <c r="AA245" s="4">
        <v>73.69</v>
      </c>
      <c r="AB245" s="5">
        <v>100</v>
      </c>
    </row>
    <row r="246" spans="1:28" x14ac:dyDescent="0.25">
      <c r="A246" s="1" t="s">
        <v>1</v>
      </c>
      <c r="B246" s="1" t="s">
        <v>6</v>
      </c>
      <c r="C246" s="1" t="s">
        <v>366</v>
      </c>
      <c r="D246" s="7">
        <v>1</v>
      </c>
      <c r="E246" s="4">
        <v>0.70710678118654757</v>
      </c>
      <c r="F246" s="4">
        <v>0.70710678118654746</v>
      </c>
      <c r="G246" s="4">
        <v>6.25</v>
      </c>
      <c r="H246" s="10" t="s">
        <v>508</v>
      </c>
      <c r="I246" s="7"/>
      <c r="J246" s="5">
        <v>4</v>
      </c>
      <c r="K246" s="12">
        <v>30.563193557890607</v>
      </c>
      <c r="L246" s="15">
        <v>6.74</v>
      </c>
      <c r="M246" s="14">
        <v>459</v>
      </c>
      <c r="N246">
        <v>4.25</v>
      </c>
      <c r="O246">
        <v>9.8883076149545683</v>
      </c>
      <c r="P246" s="4">
        <v>83.829365079365076</v>
      </c>
      <c r="Q246" s="4">
        <v>69842.887881500006</v>
      </c>
      <c r="R246" s="1">
        <v>0</v>
      </c>
      <c r="S246" s="1">
        <v>2819.7</v>
      </c>
      <c r="T246" s="1">
        <v>41731.56</v>
      </c>
      <c r="U246" s="5">
        <v>56394</v>
      </c>
      <c r="V246">
        <v>0.9</v>
      </c>
      <c r="W246">
        <v>9</v>
      </c>
      <c r="X246" s="4">
        <v>2.2251772771699998</v>
      </c>
      <c r="Y246" s="5">
        <v>1869</v>
      </c>
      <c r="Z246">
        <v>82.08</v>
      </c>
      <c r="AA246" s="4">
        <v>29.95</v>
      </c>
      <c r="AB246" s="5">
        <v>10</v>
      </c>
    </row>
    <row r="247" spans="1:28" x14ac:dyDescent="0.25">
      <c r="A247" s="1" t="s">
        <v>1</v>
      </c>
      <c r="B247" s="1" t="s">
        <v>6</v>
      </c>
      <c r="C247" s="1" t="s">
        <v>367</v>
      </c>
      <c r="D247" s="7">
        <v>2</v>
      </c>
      <c r="E247" s="4">
        <v>1</v>
      </c>
      <c r="F247" s="4">
        <v>-2.45029690981724E-16</v>
      </c>
      <c r="G247" s="4">
        <v>6.25</v>
      </c>
      <c r="H247" s="10" t="s">
        <v>508</v>
      </c>
      <c r="I247" s="7"/>
      <c r="J247" s="5">
        <v>3</v>
      </c>
      <c r="K247" s="12">
        <v>36.615613987530502</v>
      </c>
      <c r="L247" s="15">
        <v>6.65</v>
      </c>
      <c r="M247" s="14">
        <v>1215</v>
      </c>
      <c r="N247">
        <v>3.58</v>
      </c>
      <c r="O247">
        <v>12.378228617392081</v>
      </c>
      <c r="P247" s="4">
        <v>165.17857142857142</v>
      </c>
      <c r="Q247" s="4">
        <v>85748.821527299893</v>
      </c>
      <c r="R247" s="1">
        <v>0</v>
      </c>
      <c r="S247" s="1">
        <v>2819.7</v>
      </c>
      <c r="T247" s="1">
        <v>41731.56</v>
      </c>
      <c r="U247" s="5">
        <v>56394</v>
      </c>
      <c r="V247">
        <v>0.9</v>
      </c>
      <c r="W247">
        <v>9</v>
      </c>
      <c r="X247" s="4">
        <v>2.2251772771699998</v>
      </c>
      <c r="Y247" s="5">
        <v>1616</v>
      </c>
      <c r="Z247">
        <v>82.2</v>
      </c>
      <c r="AA247" s="4">
        <v>41.92</v>
      </c>
      <c r="AB247" s="5">
        <v>10</v>
      </c>
    </row>
    <row r="248" spans="1:28" x14ac:dyDescent="0.25">
      <c r="A248" s="1" t="s">
        <v>1</v>
      </c>
      <c r="B248" s="1" t="s">
        <v>6</v>
      </c>
      <c r="C248" s="1" t="s">
        <v>368</v>
      </c>
      <c r="D248" s="7">
        <v>0.5</v>
      </c>
      <c r="E248" s="4">
        <v>-0.70710678118654746</v>
      </c>
      <c r="F248" s="4">
        <v>0.70710678118654757</v>
      </c>
      <c r="G248" s="4">
        <v>6.25</v>
      </c>
      <c r="H248" s="10" t="s">
        <v>508</v>
      </c>
      <c r="I248" s="7"/>
      <c r="J248" s="5">
        <v>5</v>
      </c>
      <c r="K248" s="12">
        <v>34.956497657566182</v>
      </c>
      <c r="L248" s="15">
        <v>7.56</v>
      </c>
      <c r="M248" s="14">
        <v>1545</v>
      </c>
      <c r="N248">
        <v>5.25</v>
      </c>
      <c r="O248">
        <v>10.497489730716568</v>
      </c>
      <c r="P248" s="4">
        <v>141.06425702811242</v>
      </c>
      <c r="Q248" s="4">
        <v>564804.58052700001</v>
      </c>
      <c r="R248" s="1">
        <v>0</v>
      </c>
      <c r="S248" s="1">
        <v>2819.7</v>
      </c>
      <c r="T248" s="1">
        <v>41731.56</v>
      </c>
      <c r="U248" s="5">
        <v>56394</v>
      </c>
      <c r="V248">
        <v>0.9</v>
      </c>
      <c r="W248">
        <v>9</v>
      </c>
      <c r="X248" s="4">
        <v>2.2251772771699998</v>
      </c>
      <c r="Y248" s="5">
        <v>1686</v>
      </c>
      <c r="Z248">
        <v>81.53</v>
      </c>
      <c r="AA248" s="4">
        <v>10.55</v>
      </c>
      <c r="AB248" s="5">
        <v>5</v>
      </c>
    </row>
    <row r="249" spans="1:28" x14ac:dyDescent="0.25">
      <c r="A249" s="1" t="s">
        <v>1</v>
      </c>
      <c r="B249" s="1" t="s">
        <v>6</v>
      </c>
      <c r="C249" s="1" t="s">
        <v>369</v>
      </c>
      <c r="D249" s="7">
        <v>1</v>
      </c>
      <c r="E249" s="4">
        <v>-1.83772268236293E-16</v>
      </c>
      <c r="F249" s="4">
        <v>-1</v>
      </c>
      <c r="G249" s="4">
        <v>6.25</v>
      </c>
      <c r="H249" s="10" t="s">
        <v>508</v>
      </c>
      <c r="I249" s="7"/>
      <c r="J249" s="5">
        <v>5</v>
      </c>
      <c r="K249" s="12">
        <v>29.836822042399515</v>
      </c>
      <c r="L249" s="15">
        <v>8.15</v>
      </c>
      <c r="M249" s="14">
        <v>442</v>
      </c>
      <c r="N249">
        <v>6.98</v>
      </c>
      <c r="O249">
        <v>10.826016537379592</v>
      </c>
      <c r="P249" s="4">
        <v>216.86746987951807</v>
      </c>
      <c r="Q249" s="4">
        <v>143677.795388</v>
      </c>
      <c r="R249" s="1">
        <v>0</v>
      </c>
      <c r="S249" s="1">
        <v>1178.75</v>
      </c>
      <c r="T249" s="1">
        <v>0</v>
      </c>
      <c r="U249" s="5">
        <v>2875</v>
      </c>
      <c r="V249">
        <v>0</v>
      </c>
      <c r="W249">
        <v>41</v>
      </c>
      <c r="X249" s="4">
        <v>11.2272478040999</v>
      </c>
      <c r="Y249" s="5">
        <v>2969</v>
      </c>
      <c r="Z249">
        <v>93.93</v>
      </c>
      <c r="AA249" s="4">
        <v>30.73</v>
      </c>
      <c r="AB249" s="5">
        <v>15</v>
      </c>
    </row>
    <row r="250" spans="1:28" x14ac:dyDescent="0.25">
      <c r="A250" s="1" t="s">
        <v>1</v>
      </c>
      <c r="B250" s="1" t="s">
        <v>6</v>
      </c>
      <c r="C250" s="1" t="s">
        <v>370</v>
      </c>
      <c r="D250" s="7">
        <v>0.5</v>
      </c>
      <c r="E250" s="4">
        <v>0.70710678118654757</v>
      </c>
      <c r="F250" s="4">
        <v>0.70710678118654746</v>
      </c>
      <c r="G250" s="4">
        <v>6.25</v>
      </c>
      <c r="H250" s="10" t="s">
        <v>508</v>
      </c>
      <c r="I250" s="7"/>
      <c r="J250" s="5">
        <v>4</v>
      </c>
      <c r="K250" s="12">
        <v>28.744882442390924</v>
      </c>
      <c r="L250" s="14">
        <v>7.66</v>
      </c>
      <c r="M250" s="14">
        <v>983</v>
      </c>
      <c r="N250">
        <v>7.13</v>
      </c>
      <c r="O250">
        <v>9.4069954784054897</v>
      </c>
      <c r="P250" s="4">
        <v>244.52191235059763</v>
      </c>
      <c r="Q250" s="4">
        <v>300317.525647</v>
      </c>
      <c r="R250" s="1">
        <v>0</v>
      </c>
      <c r="S250" s="1">
        <v>1178.75</v>
      </c>
      <c r="T250" s="1">
        <v>0</v>
      </c>
      <c r="U250" s="5">
        <v>2875</v>
      </c>
      <c r="V250">
        <v>0</v>
      </c>
      <c r="W250">
        <v>41</v>
      </c>
      <c r="X250" s="4">
        <v>11.2272478040999</v>
      </c>
      <c r="Y250" s="5">
        <v>2987</v>
      </c>
      <c r="Z250">
        <v>93.05</v>
      </c>
      <c r="AA250" s="4">
        <v>25</v>
      </c>
      <c r="AB250" s="5">
        <v>10</v>
      </c>
    </row>
    <row r="251" spans="1:28" x14ac:dyDescent="0.25">
      <c r="A251" s="1" t="s">
        <v>1</v>
      </c>
      <c r="B251" s="1" t="s">
        <v>6</v>
      </c>
      <c r="C251" s="1" t="s">
        <v>371</v>
      </c>
      <c r="D251" s="7">
        <v>2</v>
      </c>
      <c r="E251" s="4">
        <v>0.70710678118654757</v>
      </c>
      <c r="F251" s="4">
        <v>0.70710678118654746</v>
      </c>
      <c r="G251" s="4">
        <v>13.5</v>
      </c>
      <c r="H251" s="10" t="s">
        <v>508</v>
      </c>
      <c r="I251" s="7"/>
      <c r="J251" s="5">
        <v>4</v>
      </c>
      <c r="K251" s="12">
        <v>31.792271376114705</v>
      </c>
      <c r="L251" s="14">
        <v>6.5</v>
      </c>
      <c r="M251" s="14">
        <v>1330</v>
      </c>
      <c r="N251">
        <v>5.76</v>
      </c>
      <c r="O251">
        <v>10.227479526842584</v>
      </c>
      <c r="P251" s="4">
        <v>241.93548387096772</v>
      </c>
      <c r="Q251" s="4">
        <v>267483.605444999</v>
      </c>
      <c r="R251" s="1">
        <v>0</v>
      </c>
      <c r="S251" s="1">
        <v>1178.75</v>
      </c>
      <c r="T251" s="1">
        <v>0</v>
      </c>
      <c r="U251" s="5">
        <v>2875</v>
      </c>
      <c r="V251">
        <v>0</v>
      </c>
      <c r="W251">
        <v>41</v>
      </c>
      <c r="X251" s="4">
        <v>11.2272478040999</v>
      </c>
      <c r="Y251" s="5">
        <v>2987</v>
      </c>
      <c r="Z251">
        <v>95.04</v>
      </c>
      <c r="AA251" s="4">
        <v>49.43</v>
      </c>
      <c r="AB251" s="5">
        <v>15</v>
      </c>
    </row>
    <row r="252" spans="1:28" x14ac:dyDescent="0.25">
      <c r="A252" s="1" t="s">
        <v>1</v>
      </c>
      <c r="B252" s="1" t="s">
        <v>6</v>
      </c>
      <c r="C252" s="1" t="s">
        <v>372</v>
      </c>
      <c r="D252" s="7">
        <v>2.5</v>
      </c>
      <c r="E252" s="4">
        <v>0.70710678118654735</v>
      </c>
      <c r="F252" s="4">
        <v>-0.70710678118654768</v>
      </c>
      <c r="G252" s="4">
        <v>13.5</v>
      </c>
      <c r="H252" s="10" t="s">
        <v>508</v>
      </c>
      <c r="I252" s="7"/>
      <c r="J252" s="5">
        <v>6</v>
      </c>
      <c r="K252" s="12">
        <v>36.216798277099784</v>
      </c>
      <c r="L252" s="15">
        <v>5.38</v>
      </c>
      <c r="M252" s="14">
        <v>1035</v>
      </c>
      <c r="N252">
        <v>5.42</v>
      </c>
      <c r="O252">
        <v>12.084592145015106</v>
      </c>
      <c r="P252" s="4">
        <v>530.45275590551182</v>
      </c>
      <c r="Q252" s="4">
        <v>263805.27995599899</v>
      </c>
      <c r="R252" s="1">
        <v>0</v>
      </c>
      <c r="S252" s="1">
        <v>4903.8</v>
      </c>
      <c r="T252" s="1">
        <v>0</v>
      </c>
      <c r="U252" s="5">
        <v>8916</v>
      </c>
      <c r="V252">
        <v>0</v>
      </c>
      <c r="W252">
        <v>70</v>
      </c>
      <c r="X252" s="4">
        <v>3.8282889240799998E-2</v>
      </c>
      <c r="Y252" s="5">
        <v>5232</v>
      </c>
      <c r="Z252">
        <v>94.66</v>
      </c>
      <c r="AA252" s="4">
        <v>51.25</v>
      </c>
      <c r="AB252" s="5">
        <v>15</v>
      </c>
    </row>
    <row r="253" spans="1:28" x14ac:dyDescent="0.25">
      <c r="A253" s="1" t="s">
        <v>1</v>
      </c>
      <c r="B253" s="1" t="s">
        <v>6</v>
      </c>
      <c r="C253" s="1" t="s">
        <v>373</v>
      </c>
      <c r="D253" s="7">
        <v>2.5</v>
      </c>
      <c r="E253" s="4">
        <v>6.1257422745431001E-17</v>
      </c>
      <c r="F253" s="4">
        <v>1</v>
      </c>
      <c r="G253" s="4">
        <v>2.75</v>
      </c>
      <c r="H253" s="10" t="s">
        <v>508</v>
      </c>
      <c r="I253" s="7"/>
      <c r="J253" s="5">
        <v>5</v>
      </c>
      <c r="K253" s="12">
        <v>22.387065659233404</v>
      </c>
      <c r="L253" s="15">
        <v>6.55</v>
      </c>
      <c r="M253" s="14">
        <v>884</v>
      </c>
      <c r="N253">
        <v>2.44</v>
      </c>
      <c r="O253">
        <v>10.66617457095405</v>
      </c>
      <c r="P253" s="4">
        <v>235.17786561264825</v>
      </c>
      <c r="Q253" s="4">
        <v>348502.65684800001</v>
      </c>
      <c r="R253" s="1">
        <v>0</v>
      </c>
      <c r="S253" s="1">
        <v>4903.8</v>
      </c>
      <c r="T253" s="1">
        <v>0</v>
      </c>
      <c r="U253" s="5">
        <v>8916</v>
      </c>
      <c r="V253">
        <v>0</v>
      </c>
      <c r="W253">
        <v>70</v>
      </c>
      <c r="X253" s="4">
        <v>3.8282889240799998E-2</v>
      </c>
      <c r="Y253" s="5">
        <v>5284</v>
      </c>
      <c r="Z253">
        <v>95.4</v>
      </c>
      <c r="AA253" s="4">
        <v>33.33</v>
      </c>
      <c r="AB253" s="5">
        <v>15</v>
      </c>
    </row>
    <row r="254" spans="1:28" x14ac:dyDescent="0.25">
      <c r="A254" s="1" t="s">
        <v>1</v>
      </c>
      <c r="B254" s="1" t="s">
        <v>6</v>
      </c>
      <c r="C254" s="1" t="s">
        <v>374</v>
      </c>
      <c r="D254" s="7">
        <v>2</v>
      </c>
      <c r="E254" s="4">
        <v>-0.70710678118654768</v>
      </c>
      <c r="F254" s="4">
        <v>-0.70710678118654746</v>
      </c>
      <c r="G254" s="4">
        <v>22.5</v>
      </c>
      <c r="H254" s="10" t="s">
        <v>508</v>
      </c>
      <c r="I254" s="7"/>
      <c r="J254" s="5">
        <v>5</v>
      </c>
      <c r="K254" s="12">
        <v>27.956796753789238</v>
      </c>
      <c r="L254" s="15">
        <v>6.62</v>
      </c>
      <c r="M254" s="14">
        <v>478</v>
      </c>
      <c r="N254">
        <v>5.79</v>
      </c>
      <c r="O254">
        <v>10.957505302018696</v>
      </c>
      <c r="P254" s="4">
        <v>210.3413654618474</v>
      </c>
      <c r="Q254" s="4">
        <v>260704.366608999</v>
      </c>
      <c r="R254" s="1">
        <v>0</v>
      </c>
      <c r="S254" s="1">
        <v>4903.8</v>
      </c>
      <c r="T254" s="1">
        <v>0</v>
      </c>
      <c r="U254" s="5">
        <v>8916</v>
      </c>
      <c r="V254">
        <v>0</v>
      </c>
      <c r="W254">
        <v>70</v>
      </c>
      <c r="X254" s="4">
        <v>3.8282889240799998E-2</v>
      </c>
      <c r="Y254" s="5">
        <v>5215</v>
      </c>
      <c r="Z254">
        <v>88.99</v>
      </c>
      <c r="AA254" s="4">
        <v>42.86</v>
      </c>
      <c r="AB254" s="5">
        <v>15</v>
      </c>
    </row>
    <row r="255" spans="1:28" x14ac:dyDescent="0.25">
      <c r="A255" s="1" t="s">
        <v>1</v>
      </c>
      <c r="B255" s="1" t="s">
        <v>4</v>
      </c>
      <c r="C255" s="1" t="s">
        <v>48</v>
      </c>
      <c r="D255" s="7">
        <v>2.5</v>
      </c>
      <c r="E255" s="4">
        <v>0.70710678118654757</v>
      </c>
      <c r="F255" s="4">
        <v>0.70710678118654746</v>
      </c>
      <c r="G255" s="4">
        <v>2.75</v>
      </c>
      <c r="H255" s="10" t="s">
        <v>506</v>
      </c>
      <c r="I255" s="7">
        <v>0.5</v>
      </c>
      <c r="K255" s="12">
        <v>40.702831798021158</v>
      </c>
      <c r="L255" s="15">
        <v>4.37</v>
      </c>
      <c r="M255" s="14">
        <v>255</v>
      </c>
      <c r="N255">
        <v>4.25</v>
      </c>
      <c r="O255">
        <v>23.348899266177451</v>
      </c>
      <c r="P255" s="4">
        <v>80.179282868525917</v>
      </c>
      <c r="Q255" s="4">
        <v>13645.937894299899</v>
      </c>
      <c r="R255" s="1">
        <v>0</v>
      </c>
      <c r="S255" s="1">
        <v>3865.68</v>
      </c>
      <c r="T255" s="1">
        <v>32858.28</v>
      </c>
      <c r="U255" s="5">
        <v>96642</v>
      </c>
      <c r="V255">
        <v>0.85</v>
      </c>
      <c r="W255">
        <v>5</v>
      </c>
      <c r="X255" s="4">
        <v>0.14646330853600001</v>
      </c>
      <c r="Y255" s="5">
        <v>2056</v>
      </c>
      <c r="Z255">
        <v>31.21</v>
      </c>
      <c r="AA255" s="4">
        <v>68.510000000000005</v>
      </c>
      <c r="AB255" s="5">
        <v>100</v>
      </c>
    </row>
    <row r="256" spans="1:28" x14ac:dyDescent="0.25">
      <c r="A256" s="1" t="s">
        <v>1</v>
      </c>
      <c r="B256" s="1" t="s">
        <v>4</v>
      </c>
      <c r="C256" s="1" t="s">
        <v>49</v>
      </c>
      <c r="D256" s="7">
        <v>7</v>
      </c>
      <c r="E256" s="4">
        <v>-1.83772268236293E-16</v>
      </c>
      <c r="F256" s="4">
        <v>-1</v>
      </c>
      <c r="G256" s="4">
        <v>6.25</v>
      </c>
      <c r="H256" s="10" t="s">
        <v>506</v>
      </c>
      <c r="I256" s="7">
        <v>0.5</v>
      </c>
      <c r="K256" s="12">
        <v>33.065144043602388</v>
      </c>
      <c r="L256" s="15">
        <v>3.64</v>
      </c>
      <c r="M256" s="14">
        <v>291</v>
      </c>
      <c r="N256">
        <v>4</v>
      </c>
      <c r="O256">
        <v>29.447638961491549</v>
      </c>
      <c r="P256" s="4">
        <v>102.73279352226719</v>
      </c>
      <c r="Q256" s="4">
        <v>116246.159736</v>
      </c>
      <c r="R256" s="1">
        <v>0</v>
      </c>
      <c r="S256" s="1">
        <v>3865.68</v>
      </c>
      <c r="T256" s="1">
        <v>32858.28</v>
      </c>
      <c r="U256" s="5">
        <v>96642</v>
      </c>
      <c r="V256">
        <v>0.85</v>
      </c>
      <c r="W256">
        <v>5</v>
      </c>
      <c r="X256" s="4">
        <v>0.14646330853600001</v>
      </c>
      <c r="Y256" s="5">
        <v>2112</v>
      </c>
      <c r="Z256">
        <v>18.329999999999998</v>
      </c>
      <c r="AA256" s="4">
        <v>101</v>
      </c>
      <c r="AB256" s="5">
        <v>100</v>
      </c>
    </row>
    <row r="257" spans="1:28" x14ac:dyDescent="0.25">
      <c r="A257" s="1" t="s">
        <v>1</v>
      </c>
      <c r="B257" s="1" t="s">
        <v>4</v>
      </c>
      <c r="C257" s="1" t="s">
        <v>50</v>
      </c>
      <c r="D257" s="7">
        <v>2</v>
      </c>
      <c r="E257" s="4">
        <v>6.1257422745431001E-17</v>
      </c>
      <c r="F257" s="4">
        <v>1</v>
      </c>
      <c r="G257" s="4">
        <v>2.75</v>
      </c>
      <c r="H257" s="10" t="s">
        <v>505</v>
      </c>
      <c r="I257" s="7">
        <v>0.5</v>
      </c>
      <c r="K257" s="12">
        <v>24.439020549563033</v>
      </c>
      <c r="L257" s="15">
        <v>4.7699999999999996</v>
      </c>
      <c r="M257" s="14">
        <v>231</v>
      </c>
      <c r="N257">
        <v>4.99</v>
      </c>
      <c r="O257">
        <v>20.212664048280487</v>
      </c>
      <c r="P257" s="4">
        <v>43.172690763052202</v>
      </c>
      <c r="Q257" s="4">
        <v>13904.088037899901</v>
      </c>
      <c r="R257" s="1">
        <v>0</v>
      </c>
      <c r="S257" s="1">
        <v>3865.68</v>
      </c>
      <c r="T257" s="1">
        <v>32858.28</v>
      </c>
      <c r="U257" s="5">
        <v>96642</v>
      </c>
      <c r="V257">
        <v>0.85</v>
      </c>
      <c r="W257">
        <v>5</v>
      </c>
      <c r="X257" s="4">
        <v>0.14646330853600001</v>
      </c>
      <c r="Y257" s="5">
        <v>2125</v>
      </c>
      <c r="Z257">
        <v>14.12</v>
      </c>
      <c r="AA257" s="4">
        <v>72.19</v>
      </c>
      <c r="AB257" s="5">
        <v>100</v>
      </c>
    </row>
    <row r="258" spans="1:28" x14ac:dyDescent="0.25">
      <c r="A258" s="1" t="s">
        <v>1</v>
      </c>
      <c r="B258" s="1" t="s">
        <v>6</v>
      </c>
      <c r="C258" s="1" t="s">
        <v>375</v>
      </c>
      <c r="D258" s="7">
        <v>1</v>
      </c>
      <c r="E258" s="4">
        <v>1</v>
      </c>
      <c r="F258" s="4">
        <v>-2.45029690981724E-16</v>
      </c>
      <c r="G258" s="4">
        <v>2.75</v>
      </c>
      <c r="H258" s="10" t="s">
        <v>508</v>
      </c>
      <c r="I258" s="7"/>
      <c r="J258" s="5">
        <v>3</v>
      </c>
      <c r="K258" s="12">
        <v>38.316935621688927</v>
      </c>
      <c r="L258" s="15">
        <v>7.46</v>
      </c>
      <c r="M258" s="14">
        <v>584</v>
      </c>
      <c r="N258">
        <v>4.08</v>
      </c>
      <c r="O258">
        <v>10.290785498489427</v>
      </c>
      <c r="P258" s="4">
        <v>194.9404761904762</v>
      </c>
      <c r="Q258" s="4">
        <v>16273.6958796</v>
      </c>
      <c r="R258" s="1">
        <v>0</v>
      </c>
      <c r="S258" s="1">
        <v>3865.68</v>
      </c>
      <c r="T258" s="1">
        <v>32858.28</v>
      </c>
      <c r="U258" s="5">
        <v>96642</v>
      </c>
      <c r="V258">
        <v>0.85</v>
      </c>
      <c r="W258">
        <v>5</v>
      </c>
      <c r="X258" s="4">
        <v>0.14646330853600001</v>
      </c>
      <c r="Y258" s="5">
        <v>1985</v>
      </c>
      <c r="Z258">
        <v>77.22</v>
      </c>
      <c r="AA258" s="4">
        <v>36.28</v>
      </c>
      <c r="AB258" s="5">
        <v>5</v>
      </c>
    </row>
    <row r="259" spans="1:28" x14ac:dyDescent="0.25">
      <c r="A259" s="1" t="s">
        <v>1</v>
      </c>
      <c r="B259" s="1" t="s">
        <v>6</v>
      </c>
      <c r="C259" s="1" t="s">
        <v>376</v>
      </c>
      <c r="D259" s="7">
        <v>1.5</v>
      </c>
      <c r="E259" s="4">
        <v>0.70710678118654735</v>
      </c>
      <c r="F259" s="4">
        <v>-0.70710678118654768</v>
      </c>
      <c r="G259" s="4">
        <v>2.75</v>
      </c>
      <c r="H259" s="10" t="s">
        <v>508</v>
      </c>
      <c r="I259" s="7"/>
      <c r="J259" s="5">
        <v>4</v>
      </c>
      <c r="K259" s="12">
        <v>36.474268962629026</v>
      </c>
      <c r="L259" s="15">
        <v>6.07</v>
      </c>
      <c r="M259" s="14">
        <v>264</v>
      </c>
      <c r="N259">
        <v>5.55</v>
      </c>
      <c r="O259">
        <v>11.826446891861925</v>
      </c>
      <c r="P259" s="4">
        <v>137.5</v>
      </c>
      <c r="Q259" s="4">
        <v>156817.43666800001</v>
      </c>
      <c r="R259" s="1">
        <v>0</v>
      </c>
      <c r="S259" s="1">
        <v>3865.68</v>
      </c>
      <c r="T259" s="1">
        <v>32858.28</v>
      </c>
      <c r="U259" s="5">
        <v>96642</v>
      </c>
      <c r="V259">
        <v>0.85</v>
      </c>
      <c r="W259">
        <v>5</v>
      </c>
      <c r="X259" s="4">
        <v>0.14646330853600001</v>
      </c>
      <c r="Y259" s="5">
        <v>2273</v>
      </c>
      <c r="Z259">
        <v>76.17</v>
      </c>
      <c r="AA259" s="4">
        <v>31.56</v>
      </c>
      <c r="AB259" s="5">
        <v>10</v>
      </c>
    </row>
    <row r="260" spans="1:28" x14ac:dyDescent="0.25">
      <c r="A260" s="1" t="s">
        <v>1</v>
      </c>
      <c r="B260" s="1" t="s">
        <v>6</v>
      </c>
      <c r="C260" s="1" t="s">
        <v>377</v>
      </c>
      <c r="D260" s="7">
        <v>2</v>
      </c>
      <c r="E260" s="4">
        <v>-1.83772268236293E-16</v>
      </c>
      <c r="F260" s="4">
        <v>-1</v>
      </c>
      <c r="G260" s="4">
        <v>13.5</v>
      </c>
      <c r="H260" s="10" t="s">
        <v>508</v>
      </c>
      <c r="I260" s="7"/>
      <c r="J260" s="5">
        <v>4</v>
      </c>
      <c r="K260" s="12">
        <v>44.187704436802818</v>
      </c>
      <c r="L260" s="15">
        <v>6.56</v>
      </c>
      <c r="M260" s="14">
        <v>800</v>
      </c>
      <c r="N260">
        <v>6.39</v>
      </c>
      <c r="O260">
        <v>13.452914798206278</v>
      </c>
      <c r="P260" s="4">
        <v>202.7439024390244</v>
      </c>
      <c r="Q260" s="4">
        <v>89481.211350500002</v>
      </c>
      <c r="R260" s="1">
        <v>0</v>
      </c>
      <c r="S260" s="1">
        <v>3865.68</v>
      </c>
      <c r="T260" s="1">
        <v>32858.28</v>
      </c>
      <c r="U260" s="5">
        <v>96642</v>
      </c>
      <c r="V260">
        <v>0.85</v>
      </c>
      <c r="W260">
        <v>5</v>
      </c>
      <c r="X260" s="4">
        <v>0.14646330853600001</v>
      </c>
      <c r="Y260" s="5">
        <v>2330</v>
      </c>
      <c r="Z260">
        <v>64.5</v>
      </c>
      <c r="AA260" s="4">
        <v>52.19</v>
      </c>
      <c r="AB260" s="5">
        <v>5</v>
      </c>
    </row>
    <row r="261" spans="1:28" x14ac:dyDescent="0.25">
      <c r="A261" s="1" t="s">
        <v>1</v>
      </c>
      <c r="B261" s="1" t="s">
        <v>6</v>
      </c>
      <c r="C261" s="1" t="s">
        <v>378</v>
      </c>
      <c r="D261" s="7">
        <v>2</v>
      </c>
      <c r="E261" s="4">
        <v>-0.70710678118654746</v>
      </c>
      <c r="F261" s="4">
        <v>0.70710678118654757</v>
      </c>
      <c r="G261" s="4">
        <v>6.25</v>
      </c>
      <c r="H261" s="10" t="s">
        <v>508</v>
      </c>
      <c r="I261" s="7"/>
      <c r="J261" s="5">
        <v>6</v>
      </c>
      <c r="K261" s="12">
        <v>24.413454948067688</v>
      </c>
      <c r="L261" s="15">
        <v>5.66</v>
      </c>
      <c r="M261" s="14">
        <v>734</v>
      </c>
      <c r="N261">
        <v>4.91</v>
      </c>
      <c r="O261">
        <v>9.36426521104889</v>
      </c>
      <c r="P261" s="4">
        <v>251.47637795275597</v>
      </c>
      <c r="Q261" s="4">
        <v>34509.736925600002</v>
      </c>
      <c r="R261" s="1">
        <v>0</v>
      </c>
      <c r="S261" s="1">
        <v>6624</v>
      </c>
      <c r="T261" s="1">
        <v>0</v>
      </c>
      <c r="U261" s="5">
        <v>22080</v>
      </c>
      <c r="V261">
        <v>0</v>
      </c>
      <c r="W261">
        <v>55</v>
      </c>
      <c r="X261" s="4">
        <v>1.8614636883699999E-2</v>
      </c>
      <c r="Y261" s="5">
        <v>2267</v>
      </c>
      <c r="Z261">
        <v>91.28</v>
      </c>
      <c r="AA261" s="4">
        <v>59.74</v>
      </c>
      <c r="AB261" s="5">
        <v>25</v>
      </c>
    </row>
    <row r="262" spans="1:28" x14ac:dyDescent="0.25">
      <c r="A262" s="1" t="s">
        <v>1</v>
      </c>
      <c r="B262" s="1" t="s">
        <v>6</v>
      </c>
      <c r="C262" s="1" t="s">
        <v>379</v>
      </c>
      <c r="D262" s="7">
        <v>1.5</v>
      </c>
      <c r="E262" s="4">
        <v>0.70710678118654735</v>
      </c>
      <c r="F262" s="4">
        <v>-0.70710678118654768</v>
      </c>
      <c r="G262" s="4">
        <v>13.5</v>
      </c>
      <c r="H262" s="10" t="s">
        <v>508</v>
      </c>
      <c r="I262" s="7"/>
      <c r="J262" s="5">
        <v>7</v>
      </c>
      <c r="K262" s="12">
        <v>45.438883046562104</v>
      </c>
      <c r="L262" s="15">
        <v>7.48</v>
      </c>
      <c r="M262" s="14">
        <v>438</v>
      </c>
      <c r="N262">
        <v>6.11</v>
      </c>
      <c r="O262">
        <v>8.9036444578585989</v>
      </c>
      <c r="P262" s="4">
        <v>233.29959514170042</v>
      </c>
      <c r="Q262" s="4">
        <v>98470.444409300006</v>
      </c>
      <c r="R262" s="1">
        <v>0</v>
      </c>
      <c r="S262" s="1">
        <v>6624</v>
      </c>
      <c r="T262" s="1">
        <v>0</v>
      </c>
      <c r="U262" s="5">
        <v>22080</v>
      </c>
      <c r="V262">
        <v>0</v>
      </c>
      <c r="W262">
        <v>55</v>
      </c>
      <c r="X262" s="4">
        <v>1.8614636883699999E-2</v>
      </c>
      <c r="Y262" s="5">
        <v>2172</v>
      </c>
      <c r="Z262">
        <v>88.88</v>
      </c>
      <c r="AA262" s="4">
        <v>101</v>
      </c>
      <c r="AB262" s="5">
        <v>15</v>
      </c>
    </row>
    <row r="263" spans="1:28" x14ac:dyDescent="0.25">
      <c r="A263" s="1" t="s">
        <v>1</v>
      </c>
      <c r="B263" s="1" t="s">
        <v>6</v>
      </c>
      <c r="C263" s="1" t="s">
        <v>380</v>
      </c>
      <c r="D263" s="7">
        <v>2</v>
      </c>
      <c r="E263" s="4">
        <v>-1.83772268236293E-16</v>
      </c>
      <c r="F263" s="4">
        <v>-1</v>
      </c>
      <c r="G263" s="4">
        <v>13.5</v>
      </c>
      <c r="H263" s="10" t="s">
        <v>508</v>
      </c>
      <c r="I263" s="7"/>
      <c r="J263" s="5">
        <v>5</v>
      </c>
      <c r="K263" s="12">
        <v>45.537116711056477</v>
      </c>
      <c r="L263" s="15">
        <v>6</v>
      </c>
      <c r="M263" s="14">
        <v>340</v>
      </c>
      <c r="N263">
        <v>3.69</v>
      </c>
      <c r="O263">
        <v>8.6734693877551017</v>
      </c>
      <c r="P263" s="4">
        <v>252.48015873015873</v>
      </c>
      <c r="Q263" s="4">
        <v>227276.410557</v>
      </c>
      <c r="R263" s="1">
        <v>0</v>
      </c>
      <c r="S263" s="1">
        <v>6624</v>
      </c>
      <c r="T263" s="1">
        <v>0</v>
      </c>
      <c r="U263" s="5">
        <v>22080</v>
      </c>
      <c r="V263">
        <v>0</v>
      </c>
      <c r="W263">
        <v>55</v>
      </c>
      <c r="X263" s="4">
        <v>1.8614636883699999E-2</v>
      </c>
      <c r="Y263" s="5">
        <v>2248</v>
      </c>
      <c r="Z263">
        <v>89.78</v>
      </c>
      <c r="AA263" s="4">
        <v>27.5</v>
      </c>
      <c r="AB263" s="5">
        <v>10</v>
      </c>
    </row>
    <row r="264" spans="1:28" x14ac:dyDescent="0.25">
      <c r="A264" s="1" t="s">
        <v>1</v>
      </c>
      <c r="B264" s="1" t="s">
        <v>6</v>
      </c>
      <c r="C264" s="1" t="s">
        <v>381</v>
      </c>
      <c r="D264" s="7">
        <v>0.5</v>
      </c>
      <c r="E264" s="4">
        <v>-1.83772268236293E-16</v>
      </c>
      <c r="F264" s="4">
        <v>-1</v>
      </c>
      <c r="G264" s="4">
        <v>2.75</v>
      </c>
      <c r="H264" s="10" t="s">
        <v>508</v>
      </c>
      <c r="I264" s="7"/>
      <c r="J264" s="5">
        <v>3</v>
      </c>
      <c r="K264" s="12">
        <v>50.811187784466306</v>
      </c>
      <c r="L264" s="15">
        <v>7.16</v>
      </c>
      <c r="M264" s="14">
        <v>3440</v>
      </c>
      <c r="N264">
        <v>6.72</v>
      </c>
      <c r="O264">
        <v>9.9363829142684015</v>
      </c>
      <c r="P264" s="4">
        <v>191.20553359683794</v>
      </c>
      <c r="Q264" s="4">
        <v>120771.234726</v>
      </c>
      <c r="R264" s="1">
        <v>0</v>
      </c>
      <c r="S264" s="1">
        <v>1284</v>
      </c>
      <c r="T264" s="1">
        <v>0</v>
      </c>
      <c r="U264" s="5">
        <v>2568</v>
      </c>
      <c r="V264">
        <v>0.05</v>
      </c>
      <c r="W264">
        <v>50</v>
      </c>
      <c r="X264" s="4">
        <v>7.8434574392699998</v>
      </c>
      <c r="Y264" s="5">
        <v>2686</v>
      </c>
      <c r="Z264">
        <v>86.02</v>
      </c>
      <c r="AA264" s="4">
        <v>101</v>
      </c>
      <c r="AB264" s="5">
        <v>10</v>
      </c>
    </row>
    <row r="265" spans="1:28" x14ac:dyDescent="0.25">
      <c r="A265" s="1" t="s">
        <v>1</v>
      </c>
      <c r="B265" s="1" t="s">
        <v>6</v>
      </c>
      <c r="C265" s="1" t="s">
        <v>382</v>
      </c>
      <c r="D265" s="7">
        <v>1.5</v>
      </c>
      <c r="E265" s="4">
        <v>-1</v>
      </c>
      <c r="F265" s="4">
        <v>1.22514845490862E-16</v>
      </c>
      <c r="G265" s="4">
        <v>2.75</v>
      </c>
      <c r="H265" s="10" t="s">
        <v>508</v>
      </c>
      <c r="I265" s="7"/>
      <c r="J265" s="5">
        <v>3</v>
      </c>
      <c r="K265" s="12">
        <v>30.685411020776876</v>
      </c>
      <c r="L265" s="15">
        <v>5</v>
      </c>
      <c r="M265" s="14">
        <v>868</v>
      </c>
      <c r="N265">
        <v>4.03</v>
      </c>
      <c r="O265">
        <v>10.782210782210782</v>
      </c>
      <c r="P265" s="4">
        <v>173.58299595141702</v>
      </c>
      <c r="Q265" s="4">
        <v>120290.629244</v>
      </c>
      <c r="R265" s="1">
        <v>0</v>
      </c>
      <c r="S265" s="1">
        <v>1284</v>
      </c>
      <c r="T265" s="1">
        <v>0</v>
      </c>
      <c r="U265" s="5">
        <v>2568</v>
      </c>
      <c r="V265">
        <v>0.05</v>
      </c>
      <c r="W265">
        <v>50</v>
      </c>
      <c r="X265" s="4">
        <v>7.8434574392699998</v>
      </c>
      <c r="Y265" s="5">
        <v>2698</v>
      </c>
      <c r="Z265">
        <v>80.930000000000007</v>
      </c>
      <c r="AA265" s="4">
        <v>101</v>
      </c>
      <c r="AB265" s="5">
        <v>10</v>
      </c>
    </row>
    <row r="266" spans="1:28" x14ac:dyDescent="0.25">
      <c r="A266" s="1" t="s">
        <v>1</v>
      </c>
      <c r="B266" s="1" t="s">
        <v>6</v>
      </c>
      <c r="C266" s="1" t="s">
        <v>383</v>
      </c>
      <c r="D266" s="7">
        <v>1.5</v>
      </c>
      <c r="E266" s="4">
        <v>1</v>
      </c>
      <c r="F266" s="4">
        <v>-2.45029690981724E-16</v>
      </c>
      <c r="G266" s="4">
        <v>6.25</v>
      </c>
      <c r="H266" s="10" t="s">
        <v>508</v>
      </c>
      <c r="I266" s="7"/>
      <c r="J266" s="5">
        <v>2</v>
      </c>
      <c r="K266" s="12">
        <v>68.490878938640137</v>
      </c>
      <c r="L266" s="15">
        <v>6.12</v>
      </c>
      <c r="M266" s="14">
        <v>1546</v>
      </c>
      <c r="N266">
        <v>7.78</v>
      </c>
      <c r="O266">
        <v>11.030622324662495</v>
      </c>
      <c r="P266" s="4">
        <v>216.50000000000003</v>
      </c>
      <c r="Q266" s="4">
        <v>112167.745941</v>
      </c>
      <c r="R266" s="1">
        <v>0</v>
      </c>
      <c r="S266" s="1">
        <v>1284</v>
      </c>
      <c r="T266" s="1">
        <v>0</v>
      </c>
      <c r="U266" s="5">
        <v>2568</v>
      </c>
      <c r="V266">
        <v>0.05</v>
      </c>
      <c r="W266">
        <v>50</v>
      </c>
      <c r="X266" s="4">
        <v>7.8434574392699998</v>
      </c>
      <c r="Y266" s="5">
        <v>2711</v>
      </c>
      <c r="Z266">
        <v>90.61</v>
      </c>
      <c r="AA266" s="4">
        <v>101</v>
      </c>
      <c r="AB266" s="5">
        <v>10</v>
      </c>
    </row>
    <row r="267" spans="1:28" x14ac:dyDescent="0.25">
      <c r="A267" s="1" t="s">
        <v>1</v>
      </c>
      <c r="B267" s="1" t="s">
        <v>4</v>
      </c>
      <c r="C267" s="1" t="s">
        <v>51</v>
      </c>
      <c r="D267" s="7">
        <v>3</v>
      </c>
      <c r="E267" s="4">
        <v>-1</v>
      </c>
      <c r="F267" s="4">
        <v>1.22514845490862E-16</v>
      </c>
      <c r="G267" s="4">
        <v>6.25</v>
      </c>
      <c r="H267" s="10" t="s">
        <v>506</v>
      </c>
      <c r="I267" s="7">
        <v>0.5</v>
      </c>
      <c r="K267" s="12">
        <v>25.09974996010002</v>
      </c>
      <c r="L267" s="15">
        <v>3.96</v>
      </c>
      <c r="M267" s="14">
        <v>261</v>
      </c>
      <c r="N267">
        <v>4.43</v>
      </c>
      <c r="O267">
        <v>19.479469770449402</v>
      </c>
      <c r="P267" s="4">
        <v>69.556451612903231</v>
      </c>
      <c r="Q267" s="4">
        <v>49039.156208200002</v>
      </c>
      <c r="R267" s="1">
        <v>527.62</v>
      </c>
      <c r="S267" s="1">
        <v>7914.3</v>
      </c>
      <c r="T267" s="1">
        <v>5276.2</v>
      </c>
      <c r="U267" s="5">
        <v>26381</v>
      </c>
      <c r="V267">
        <v>0.7</v>
      </c>
      <c r="W267">
        <v>45</v>
      </c>
      <c r="X267" s="4">
        <v>46.352286866199897</v>
      </c>
      <c r="Y267" s="5">
        <v>247</v>
      </c>
      <c r="Z267">
        <v>40.200000000000003</v>
      </c>
      <c r="AA267" s="4">
        <v>101</v>
      </c>
      <c r="AB267" s="5">
        <v>100</v>
      </c>
    </row>
    <row r="268" spans="1:28" x14ac:dyDescent="0.25">
      <c r="A268" s="1" t="s">
        <v>1</v>
      </c>
      <c r="B268" s="1" t="s">
        <v>4</v>
      </c>
      <c r="C268" s="1" t="s">
        <v>52</v>
      </c>
      <c r="D268" s="7">
        <v>4</v>
      </c>
      <c r="E268" s="4">
        <v>0.70710678118654735</v>
      </c>
      <c r="F268" s="4">
        <v>-0.70710678118654768</v>
      </c>
      <c r="G268" s="4">
        <v>1</v>
      </c>
      <c r="H268" s="10" t="s">
        <v>506</v>
      </c>
      <c r="I268" s="7">
        <v>0.5</v>
      </c>
      <c r="K268" s="12">
        <v>26.441109695996456</v>
      </c>
      <c r="L268" s="15">
        <v>3.54</v>
      </c>
      <c r="M268" s="14">
        <v>232</v>
      </c>
      <c r="N268">
        <v>5</v>
      </c>
      <c r="O268">
        <v>28.326745718050066</v>
      </c>
      <c r="P268" s="4">
        <v>81.673306772908361</v>
      </c>
      <c r="Q268" s="4">
        <v>63953.684185500002</v>
      </c>
      <c r="R268" s="1">
        <v>527.62</v>
      </c>
      <c r="S268" s="1">
        <v>7914.3</v>
      </c>
      <c r="T268" s="1">
        <v>5276.2</v>
      </c>
      <c r="U268" s="5">
        <v>26381</v>
      </c>
      <c r="V268">
        <v>0.7</v>
      </c>
      <c r="W268">
        <v>45</v>
      </c>
      <c r="X268" s="4">
        <v>46.352286866199897</v>
      </c>
      <c r="Y268" s="5">
        <v>236</v>
      </c>
      <c r="Z268">
        <v>41.85</v>
      </c>
      <c r="AA268" s="4">
        <v>101</v>
      </c>
      <c r="AB268" s="5">
        <v>95</v>
      </c>
    </row>
    <row r="269" spans="1:28" x14ac:dyDescent="0.25">
      <c r="A269" s="1" t="s">
        <v>1</v>
      </c>
      <c r="B269" s="1" t="s">
        <v>4</v>
      </c>
      <c r="C269" s="1" t="s">
        <v>53</v>
      </c>
      <c r="D269" s="7">
        <v>2</v>
      </c>
      <c r="E269" s="4">
        <v>6.1257422745431001E-17</v>
      </c>
      <c r="F269" s="4">
        <v>1</v>
      </c>
      <c r="G269" s="4">
        <v>1</v>
      </c>
      <c r="H269" s="10" t="s">
        <v>505</v>
      </c>
      <c r="I269" s="7">
        <v>4</v>
      </c>
      <c r="K269" s="12">
        <v>35.136652938974159</v>
      </c>
      <c r="L269" s="15">
        <v>3.93</v>
      </c>
      <c r="M269" s="14">
        <v>392</v>
      </c>
      <c r="N269">
        <v>6.23</v>
      </c>
      <c r="O269">
        <v>20.676234492824129</v>
      </c>
      <c r="P269" s="4">
        <v>73.170731707317074</v>
      </c>
      <c r="Q269" s="4">
        <v>92894.618408199894</v>
      </c>
      <c r="R269" s="1">
        <v>527.62</v>
      </c>
      <c r="S269" s="1">
        <v>7914.3</v>
      </c>
      <c r="T269" s="1">
        <v>5276.2</v>
      </c>
      <c r="U269" s="5">
        <v>26381</v>
      </c>
      <c r="V269">
        <v>0.7</v>
      </c>
      <c r="W269">
        <v>45</v>
      </c>
      <c r="X269" s="4">
        <v>46.352286866199897</v>
      </c>
      <c r="Y269" s="5">
        <v>264</v>
      </c>
      <c r="Z269">
        <v>31.6</v>
      </c>
      <c r="AA269" s="4">
        <v>101</v>
      </c>
      <c r="AB269" s="5">
        <v>100</v>
      </c>
    </row>
    <row r="270" spans="1:28" x14ac:dyDescent="0.25">
      <c r="A270" s="1" t="s">
        <v>1</v>
      </c>
      <c r="B270" s="1" t="s">
        <v>6</v>
      </c>
      <c r="C270" s="1" t="s">
        <v>384</v>
      </c>
      <c r="D270" s="7">
        <v>1.5</v>
      </c>
      <c r="E270" s="4">
        <v>-1.83772268236293E-16</v>
      </c>
      <c r="F270" s="4">
        <v>-1</v>
      </c>
      <c r="G270" s="4">
        <v>13.5</v>
      </c>
      <c r="H270" s="10" t="s">
        <v>508</v>
      </c>
      <c r="I270" s="7"/>
      <c r="J270" s="5">
        <v>4</v>
      </c>
      <c r="K270" s="12">
        <v>16.264011978471135</v>
      </c>
      <c r="L270" s="15">
        <v>5.33</v>
      </c>
      <c r="M270" s="14">
        <v>380</v>
      </c>
      <c r="N270">
        <v>5.67</v>
      </c>
      <c r="O270">
        <v>11.727518438774108</v>
      </c>
      <c r="P270" s="4">
        <v>161.90944881889766</v>
      </c>
      <c r="Q270" s="4">
        <v>1081.3777252</v>
      </c>
      <c r="R270" s="1">
        <v>527.62</v>
      </c>
      <c r="S270" s="1">
        <v>7914.3</v>
      </c>
      <c r="T270" s="1">
        <v>5276.2</v>
      </c>
      <c r="U270" s="5">
        <v>26381</v>
      </c>
      <c r="V270">
        <v>0.7</v>
      </c>
      <c r="W270">
        <v>45</v>
      </c>
      <c r="X270" s="4">
        <v>46.352286866199897</v>
      </c>
      <c r="Y270" s="5">
        <v>199</v>
      </c>
      <c r="Z270">
        <v>84.02</v>
      </c>
      <c r="AA270" s="4">
        <v>101</v>
      </c>
      <c r="AB270" s="5">
        <v>20</v>
      </c>
    </row>
    <row r="271" spans="1:28" x14ac:dyDescent="0.25">
      <c r="A271" s="1" t="s">
        <v>1</v>
      </c>
      <c r="B271" s="1" t="s">
        <v>6</v>
      </c>
      <c r="C271" s="1" t="s">
        <v>385</v>
      </c>
      <c r="D271" s="7">
        <v>1.5</v>
      </c>
      <c r="E271" s="4">
        <v>0.70710678118654757</v>
      </c>
      <c r="F271" s="4">
        <v>0.70710678118654746</v>
      </c>
      <c r="G271" s="4">
        <v>13.5</v>
      </c>
      <c r="H271" s="10" t="s">
        <v>508</v>
      </c>
      <c r="I271" s="7"/>
      <c r="J271" s="5">
        <v>3</v>
      </c>
      <c r="K271" s="12">
        <v>22.554074446680076</v>
      </c>
      <c r="L271" s="15">
        <v>5.26</v>
      </c>
      <c r="M271" s="14">
        <v>321</v>
      </c>
      <c r="N271">
        <v>6.25</v>
      </c>
      <c r="O271">
        <v>11.325143563276878</v>
      </c>
      <c r="P271" s="4">
        <v>77.620967741935502</v>
      </c>
      <c r="Q271" s="4">
        <v>63953.684185500002</v>
      </c>
      <c r="R271" s="1">
        <v>527.62</v>
      </c>
      <c r="S271" s="1">
        <v>7914.3</v>
      </c>
      <c r="T271" s="1">
        <v>5276.2</v>
      </c>
      <c r="U271" s="5">
        <v>26381</v>
      </c>
      <c r="V271">
        <v>0.7</v>
      </c>
      <c r="W271">
        <v>45</v>
      </c>
      <c r="X271" s="4">
        <v>46.352286866199897</v>
      </c>
      <c r="Y271" s="5">
        <v>260</v>
      </c>
      <c r="Z271">
        <v>76.599999999999994</v>
      </c>
      <c r="AA271" s="4">
        <v>35</v>
      </c>
      <c r="AB271" s="5">
        <v>10</v>
      </c>
    </row>
    <row r="272" spans="1:28" x14ac:dyDescent="0.25">
      <c r="A272" s="1" t="s">
        <v>1</v>
      </c>
      <c r="B272" s="1" t="s">
        <v>6</v>
      </c>
      <c r="C272" s="1" t="s">
        <v>386</v>
      </c>
      <c r="D272" s="7">
        <v>1.5</v>
      </c>
      <c r="E272" s="4">
        <v>1</v>
      </c>
      <c r="F272" s="4">
        <v>-2.45029690981724E-16</v>
      </c>
      <c r="G272" s="4">
        <v>6.25</v>
      </c>
      <c r="H272" s="10" t="s">
        <v>508</v>
      </c>
      <c r="I272" s="7"/>
      <c r="J272" s="5">
        <v>3</v>
      </c>
      <c r="K272" s="12">
        <v>27.372568745808184</v>
      </c>
      <c r="L272" s="15">
        <v>5.03</v>
      </c>
      <c r="M272" s="14">
        <v>188.2</v>
      </c>
      <c r="N272">
        <v>6.46</v>
      </c>
      <c r="O272">
        <v>12.143290831815422</v>
      </c>
      <c r="P272" s="4">
        <v>100.40160642570279</v>
      </c>
      <c r="Q272" s="4">
        <v>33304.665009800003</v>
      </c>
      <c r="R272" s="1">
        <v>527.62</v>
      </c>
      <c r="S272" s="1">
        <v>7914.3</v>
      </c>
      <c r="T272" s="1">
        <v>5276.2</v>
      </c>
      <c r="U272" s="5">
        <v>26381</v>
      </c>
      <c r="V272">
        <v>0.7</v>
      </c>
      <c r="W272">
        <v>45</v>
      </c>
      <c r="X272" s="4">
        <v>46.352286866199897</v>
      </c>
      <c r="Y272" s="5">
        <v>256</v>
      </c>
      <c r="Z272">
        <v>85.38</v>
      </c>
      <c r="AA272" s="4">
        <v>43.44</v>
      </c>
      <c r="AB272" s="5">
        <v>10</v>
      </c>
    </row>
    <row r="273" spans="1:28" x14ac:dyDescent="0.25">
      <c r="A273" s="1" t="s">
        <v>1</v>
      </c>
      <c r="B273" s="1" t="s">
        <v>4</v>
      </c>
      <c r="C273" s="1" t="s">
        <v>54</v>
      </c>
      <c r="D273" s="7">
        <v>2.5</v>
      </c>
      <c r="E273" s="4">
        <v>-1</v>
      </c>
      <c r="F273" s="4">
        <v>1.22514845490862E-16</v>
      </c>
      <c r="G273" s="4">
        <v>6.25</v>
      </c>
      <c r="H273" s="10" t="s">
        <v>505</v>
      </c>
      <c r="I273" s="7">
        <v>2</v>
      </c>
      <c r="K273" s="12">
        <v>29.589793042059192</v>
      </c>
      <c r="L273" s="15">
        <v>4.16</v>
      </c>
      <c r="M273" s="14">
        <v>253</v>
      </c>
      <c r="N273">
        <v>4.93</v>
      </c>
      <c r="O273">
        <v>21.310679611650485</v>
      </c>
      <c r="P273" s="4">
        <v>90.909090909090935</v>
      </c>
      <c r="Q273" s="4">
        <v>14213.178230899901</v>
      </c>
      <c r="R273" s="1">
        <v>2440.12</v>
      </c>
      <c r="S273" s="1">
        <v>4880.24</v>
      </c>
      <c r="T273" s="1">
        <v>17080.84</v>
      </c>
      <c r="U273" s="5">
        <v>122006</v>
      </c>
      <c r="V273">
        <v>0.85</v>
      </c>
      <c r="W273">
        <v>8</v>
      </c>
      <c r="X273" s="4">
        <v>18.5684662785999</v>
      </c>
      <c r="Y273" s="5">
        <v>3282</v>
      </c>
      <c r="Z273">
        <v>22.86</v>
      </c>
      <c r="AA273" s="4">
        <v>62.33</v>
      </c>
      <c r="AB273" s="5">
        <v>100</v>
      </c>
    </row>
    <row r="274" spans="1:28" x14ac:dyDescent="0.25">
      <c r="A274" s="1" t="s">
        <v>1</v>
      </c>
      <c r="B274" s="1" t="s">
        <v>4</v>
      </c>
      <c r="C274" s="1" t="s">
        <v>55</v>
      </c>
      <c r="D274" s="7">
        <v>2.5</v>
      </c>
      <c r="E274" s="4">
        <v>0.70710678118654757</v>
      </c>
      <c r="F274" s="4">
        <v>0.70710678118654746</v>
      </c>
      <c r="G274" s="4">
        <v>6.25</v>
      </c>
      <c r="H274" s="10" t="s">
        <v>505</v>
      </c>
      <c r="I274" s="7">
        <v>2</v>
      </c>
      <c r="K274" s="12">
        <v>19.738422985822663</v>
      </c>
      <c r="L274" s="15">
        <v>3.92</v>
      </c>
      <c r="M274" s="14">
        <v>164.6</v>
      </c>
      <c r="N274">
        <v>4.79</v>
      </c>
      <c r="O274">
        <v>26.855278155104845</v>
      </c>
      <c r="P274" s="4">
        <v>37.955465587044536</v>
      </c>
      <c r="Q274" s="4">
        <v>99681.176772100007</v>
      </c>
      <c r="R274" s="1">
        <v>2440.12</v>
      </c>
      <c r="S274" s="1">
        <v>4880.24</v>
      </c>
      <c r="T274" s="1">
        <v>17080.84</v>
      </c>
      <c r="U274" s="5">
        <v>122006</v>
      </c>
      <c r="V274">
        <v>0.85</v>
      </c>
      <c r="W274">
        <v>8</v>
      </c>
      <c r="X274" s="4">
        <v>18.5684662785999</v>
      </c>
      <c r="Y274" s="5">
        <v>3374</v>
      </c>
      <c r="Z274">
        <v>19.75</v>
      </c>
      <c r="AA274" s="4">
        <v>68.44</v>
      </c>
      <c r="AB274" s="5">
        <v>100</v>
      </c>
    </row>
    <row r="275" spans="1:28" x14ac:dyDescent="0.25">
      <c r="A275" s="1" t="s">
        <v>1</v>
      </c>
      <c r="B275" s="1" t="s">
        <v>4</v>
      </c>
      <c r="C275" s="1" t="s">
        <v>56</v>
      </c>
      <c r="D275" s="7">
        <v>2</v>
      </c>
      <c r="E275" s="4">
        <v>1</v>
      </c>
      <c r="F275" s="4">
        <v>-2.45029690981724E-16</v>
      </c>
      <c r="G275" s="4">
        <v>2.75</v>
      </c>
      <c r="H275" s="10" t="s">
        <v>505</v>
      </c>
      <c r="I275" s="7">
        <v>2</v>
      </c>
      <c r="K275" s="12">
        <v>31.701016454203394</v>
      </c>
      <c r="L275" s="15">
        <v>4.0599999999999996</v>
      </c>
      <c r="M275" s="14">
        <v>316</v>
      </c>
      <c r="N275">
        <v>5.0999999999999996</v>
      </c>
      <c r="O275">
        <v>19.100514765646167</v>
      </c>
      <c r="P275" s="4">
        <v>96.270161290322577</v>
      </c>
      <c r="Q275" s="4">
        <v>114550.046583</v>
      </c>
      <c r="R275" s="1">
        <v>2440.12</v>
      </c>
      <c r="S275" s="1">
        <v>4880.24</v>
      </c>
      <c r="T275" s="1">
        <v>17080.84</v>
      </c>
      <c r="U275" s="5">
        <v>122006</v>
      </c>
      <c r="V275">
        <v>0.85</v>
      </c>
      <c r="W275">
        <v>8</v>
      </c>
      <c r="X275" s="4">
        <v>18.5684662785999</v>
      </c>
      <c r="Y275" s="5">
        <v>3223</v>
      </c>
      <c r="Z275">
        <v>21.87</v>
      </c>
      <c r="AA275" s="4">
        <v>53.13</v>
      </c>
      <c r="AB275" s="5">
        <v>100</v>
      </c>
    </row>
    <row r="276" spans="1:28" x14ac:dyDescent="0.25">
      <c r="A276" s="1" t="s">
        <v>1</v>
      </c>
      <c r="B276" s="1" t="s">
        <v>6</v>
      </c>
      <c r="C276" s="1" t="s">
        <v>387</v>
      </c>
      <c r="D276" s="7">
        <v>1.5</v>
      </c>
      <c r="E276" s="4">
        <v>-1.83772268236293E-16</v>
      </c>
      <c r="F276" s="4">
        <v>-1</v>
      </c>
      <c r="G276" s="4">
        <v>6.25</v>
      </c>
      <c r="H276" s="10" t="s">
        <v>506</v>
      </c>
      <c r="I276" s="7"/>
      <c r="J276" s="5">
        <v>4</v>
      </c>
      <c r="K276" s="12">
        <v>24.657042700598979</v>
      </c>
      <c r="L276" s="15">
        <v>6.7</v>
      </c>
      <c r="M276" s="14">
        <v>401</v>
      </c>
      <c r="N276">
        <v>5.12</v>
      </c>
      <c r="O276">
        <v>10.48063538852043</v>
      </c>
      <c r="P276" s="4">
        <v>102.00000000000001</v>
      </c>
      <c r="Q276" s="4">
        <v>62968.762656400002</v>
      </c>
      <c r="R276" s="1">
        <v>2440.12</v>
      </c>
      <c r="S276" s="1">
        <v>4880.24</v>
      </c>
      <c r="T276" s="1">
        <v>17080.84</v>
      </c>
      <c r="U276" s="5">
        <v>122006</v>
      </c>
      <c r="V276">
        <v>0.85</v>
      </c>
      <c r="W276">
        <v>8</v>
      </c>
      <c r="X276" s="4">
        <v>18.5684662785999</v>
      </c>
      <c r="Y276" s="5">
        <v>3094</v>
      </c>
      <c r="Z276">
        <v>84</v>
      </c>
      <c r="AA276" s="4">
        <v>28.37</v>
      </c>
      <c r="AB276" s="5">
        <v>10</v>
      </c>
    </row>
    <row r="277" spans="1:28" x14ac:dyDescent="0.25">
      <c r="A277" s="1" t="s">
        <v>1</v>
      </c>
      <c r="B277" s="1" t="s">
        <v>6</v>
      </c>
      <c r="C277" s="1" t="s">
        <v>388</v>
      </c>
      <c r="D277" s="7">
        <v>0.5</v>
      </c>
      <c r="E277" s="4">
        <v>6.1257422745431001E-17</v>
      </c>
      <c r="F277" s="4">
        <v>1</v>
      </c>
      <c r="G277" s="4">
        <v>6.25</v>
      </c>
      <c r="H277" s="10" t="s">
        <v>508</v>
      </c>
      <c r="I277" s="7"/>
      <c r="J277" s="5">
        <v>4</v>
      </c>
      <c r="K277" s="12">
        <v>38.130071454523431</v>
      </c>
      <c r="L277" s="15">
        <v>7.23</v>
      </c>
      <c r="M277" s="14">
        <v>910</v>
      </c>
      <c r="N277">
        <v>5.71</v>
      </c>
      <c r="O277">
        <v>11.527102981804324</v>
      </c>
      <c r="P277" s="4">
        <v>153.45528455284554</v>
      </c>
      <c r="Q277" s="4">
        <v>102128.956963</v>
      </c>
      <c r="R277" s="1">
        <v>2440.12</v>
      </c>
      <c r="S277" s="1">
        <v>4880.24</v>
      </c>
      <c r="T277" s="1">
        <v>17080.84</v>
      </c>
      <c r="U277" s="5">
        <v>122006</v>
      </c>
      <c r="V277">
        <v>0.85</v>
      </c>
      <c r="W277">
        <v>8</v>
      </c>
      <c r="X277" s="4">
        <v>18.5684662785999</v>
      </c>
      <c r="Y277" s="5">
        <v>3566</v>
      </c>
      <c r="Z277">
        <v>89.18</v>
      </c>
      <c r="AA277" s="4">
        <v>34.380000000000003</v>
      </c>
      <c r="AB277" s="5">
        <v>5</v>
      </c>
    </row>
    <row r="278" spans="1:28" x14ac:dyDescent="0.25">
      <c r="A278" s="1" t="s">
        <v>1</v>
      </c>
      <c r="B278" s="1" t="s">
        <v>6</v>
      </c>
      <c r="C278" s="1" t="s">
        <v>389</v>
      </c>
      <c r="D278" s="7">
        <v>2.5</v>
      </c>
      <c r="E278" s="4">
        <v>0.70710678118654757</v>
      </c>
      <c r="F278" s="4">
        <v>0.70710678118654746</v>
      </c>
      <c r="G278" s="4">
        <v>13.5</v>
      </c>
      <c r="H278" s="10" t="s">
        <v>508</v>
      </c>
      <c r="I278" s="7"/>
      <c r="J278" s="5">
        <v>4</v>
      </c>
      <c r="K278" s="12">
        <v>54.486602357984992</v>
      </c>
      <c r="L278" s="15">
        <v>4.8899999999999997</v>
      </c>
      <c r="M278" s="14">
        <v>443</v>
      </c>
      <c r="N278">
        <v>6.68</v>
      </c>
      <c r="O278">
        <v>13.738802072871893</v>
      </c>
      <c r="P278" s="4">
        <v>110.44176706827309</v>
      </c>
      <c r="Q278" s="4">
        <v>192258.984593</v>
      </c>
      <c r="R278" s="1">
        <v>2440.12</v>
      </c>
      <c r="S278" s="1">
        <v>4880.24</v>
      </c>
      <c r="T278" s="1">
        <v>17080.84</v>
      </c>
      <c r="U278" s="5">
        <v>122006</v>
      </c>
      <c r="V278">
        <v>0.85</v>
      </c>
      <c r="W278">
        <v>8</v>
      </c>
      <c r="X278" s="4">
        <v>18.5684662785999</v>
      </c>
      <c r="Y278" s="5">
        <v>3369</v>
      </c>
      <c r="Z278">
        <v>81.93</v>
      </c>
      <c r="AA278" s="4">
        <v>40.94</v>
      </c>
      <c r="AB278" s="5">
        <v>10</v>
      </c>
    </row>
    <row r="279" spans="1:28" x14ac:dyDescent="0.25">
      <c r="A279" s="1" t="s">
        <v>1</v>
      </c>
      <c r="B279" s="1" t="s">
        <v>6</v>
      </c>
      <c r="C279" s="1" t="s">
        <v>390</v>
      </c>
      <c r="D279" s="7">
        <v>3</v>
      </c>
      <c r="E279" s="4">
        <v>-1</v>
      </c>
      <c r="F279" s="4">
        <v>1.22514845490862E-16</v>
      </c>
      <c r="G279" s="4">
        <v>13.5</v>
      </c>
      <c r="H279" s="10" t="s">
        <v>508</v>
      </c>
      <c r="I279" s="7"/>
      <c r="J279" s="5">
        <v>5</v>
      </c>
      <c r="K279" s="12">
        <v>26.373437320793673</v>
      </c>
      <c r="L279" s="15">
        <v>7.29</v>
      </c>
      <c r="M279" s="14">
        <v>477</v>
      </c>
      <c r="N279">
        <v>2</v>
      </c>
      <c r="O279">
        <v>12.747079964061097</v>
      </c>
      <c r="P279" s="4">
        <v>569.03162055335986</v>
      </c>
      <c r="Q279" s="4">
        <v>54184.713318100003</v>
      </c>
      <c r="R279" s="1">
        <v>0</v>
      </c>
      <c r="S279" s="1">
        <v>1256.4000000000001</v>
      </c>
      <c r="T279" s="1">
        <v>0</v>
      </c>
      <c r="U279" s="5">
        <v>2094</v>
      </c>
      <c r="V279">
        <v>0</v>
      </c>
      <c r="W279">
        <v>70</v>
      </c>
      <c r="X279" s="4">
        <v>1.5695184264699999</v>
      </c>
      <c r="Y279" s="5">
        <v>2073</v>
      </c>
      <c r="Z279">
        <v>93.11</v>
      </c>
      <c r="AA279" s="4">
        <v>42.36</v>
      </c>
      <c r="AB279" s="5">
        <v>35</v>
      </c>
    </row>
    <row r="280" spans="1:28" x14ac:dyDescent="0.25">
      <c r="A280" s="1" t="s">
        <v>1</v>
      </c>
      <c r="B280" s="1" t="s">
        <v>6</v>
      </c>
      <c r="C280" s="1" t="s">
        <v>391</v>
      </c>
      <c r="D280" s="7">
        <v>3.5</v>
      </c>
      <c r="E280" s="4">
        <v>6.1257422745431001E-17</v>
      </c>
      <c r="F280" s="4">
        <v>1</v>
      </c>
      <c r="G280" s="4">
        <v>2.75</v>
      </c>
      <c r="H280" s="10" t="s">
        <v>508</v>
      </c>
      <c r="I280" s="7"/>
      <c r="J280" s="5">
        <v>8</v>
      </c>
      <c r="K280" s="12">
        <v>35.684356009915973</v>
      </c>
      <c r="L280" s="15">
        <v>6.16</v>
      </c>
      <c r="M280" s="14">
        <v>770</v>
      </c>
      <c r="N280">
        <v>3.62</v>
      </c>
      <c r="O280">
        <v>10.542398777692895</v>
      </c>
      <c r="P280" s="4">
        <v>241.36178861788619</v>
      </c>
      <c r="Q280" s="4">
        <v>40621.3214142</v>
      </c>
      <c r="R280" s="1">
        <v>0</v>
      </c>
      <c r="S280" s="1">
        <v>1256.4000000000001</v>
      </c>
      <c r="T280" s="1">
        <v>0</v>
      </c>
      <c r="U280" s="5">
        <v>2094</v>
      </c>
      <c r="V280">
        <v>0</v>
      </c>
      <c r="W280">
        <v>70</v>
      </c>
      <c r="X280" s="4">
        <v>1.5695184264699999</v>
      </c>
      <c r="Y280" s="5">
        <v>2105</v>
      </c>
      <c r="Z280">
        <v>87.97</v>
      </c>
      <c r="AA280" s="4">
        <v>38.409999999999997</v>
      </c>
      <c r="AB280" s="5">
        <v>40</v>
      </c>
    </row>
    <row r="281" spans="1:28" x14ac:dyDescent="0.25">
      <c r="A281" s="1" t="s">
        <v>1</v>
      </c>
      <c r="B281" s="1" t="s">
        <v>6</v>
      </c>
      <c r="C281" s="1" t="s">
        <v>392</v>
      </c>
      <c r="D281" s="7">
        <v>1</v>
      </c>
      <c r="E281" s="4">
        <v>0.70710678118654735</v>
      </c>
      <c r="F281" s="4">
        <v>-0.70710678118654768</v>
      </c>
      <c r="G281" s="4">
        <v>6.25</v>
      </c>
      <c r="H281" s="10" t="s">
        <v>508</v>
      </c>
      <c r="I281" s="7"/>
      <c r="J281" s="5">
        <v>4</v>
      </c>
      <c r="K281" s="12">
        <v>43.339615913606025</v>
      </c>
      <c r="L281" s="15">
        <v>6.61</v>
      </c>
      <c r="M281" s="14">
        <v>1243</v>
      </c>
      <c r="N281">
        <v>6.93</v>
      </c>
      <c r="O281">
        <v>12.012012012012011</v>
      </c>
      <c r="P281" s="4">
        <v>208.66533864541836</v>
      </c>
      <c r="Q281" s="4">
        <v>109334.008243</v>
      </c>
      <c r="R281" s="1">
        <v>0</v>
      </c>
      <c r="S281" s="1">
        <v>1256.4000000000001</v>
      </c>
      <c r="T281" s="1">
        <v>0</v>
      </c>
      <c r="U281" s="5">
        <v>2094</v>
      </c>
      <c r="V281">
        <v>0</v>
      </c>
      <c r="W281">
        <v>70</v>
      </c>
      <c r="X281" s="4">
        <v>1.5695184264699999</v>
      </c>
      <c r="Y281" s="5">
        <v>2090</v>
      </c>
      <c r="Z281">
        <v>79.67</v>
      </c>
      <c r="AA281" s="4">
        <v>38.25</v>
      </c>
      <c r="AB281" s="5">
        <v>10</v>
      </c>
    </row>
    <row r="282" spans="1:28" x14ac:dyDescent="0.25">
      <c r="A282" s="1" t="s">
        <v>1</v>
      </c>
      <c r="B282" s="1" t="s">
        <v>6</v>
      </c>
      <c r="C282" s="1" t="s">
        <v>393</v>
      </c>
      <c r="D282" s="7">
        <v>1.5</v>
      </c>
      <c r="E282" s="4">
        <v>6.1257422745431001E-17</v>
      </c>
      <c r="F282" s="4">
        <v>1</v>
      </c>
      <c r="G282" s="4">
        <v>2.75</v>
      </c>
      <c r="H282" s="10" t="s">
        <v>508</v>
      </c>
      <c r="I282" s="7"/>
      <c r="J282" s="5">
        <v>5</v>
      </c>
      <c r="K282" s="12">
        <v>47.231194120675937</v>
      </c>
      <c r="L282" s="15">
        <v>5.86</v>
      </c>
      <c r="M282" s="14">
        <v>609</v>
      </c>
      <c r="N282">
        <v>7.33</v>
      </c>
      <c r="O282">
        <v>13.208277761046336</v>
      </c>
      <c r="P282" s="4">
        <v>192.54032258064515</v>
      </c>
      <c r="Q282" s="4">
        <v>140856.65113700001</v>
      </c>
      <c r="R282" s="1">
        <v>0</v>
      </c>
      <c r="S282" s="1">
        <v>2637.5</v>
      </c>
      <c r="T282" s="1">
        <v>0</v>
      </c>
      <c r="U282" s="5">
        <v>5275</v>
      </c>
      <c r="V282">
        <v>0.3</v>
      </c>
      <c r="W282">
        <v>55</v>
      </c>
      <c r="X282" s="4">
        <v>12.0328708819999</v>
      </c>
      <c r="Y282" s="5">
        <v>3618</v>
      </c>
      <c r="Z282">
        <v>83.94</v>
      </c>
      <c r="AA282" s="4">
        <v>38.07</v>
      </c>
      <c r="AB282" s="5">
        <v>10</v>
      </c>
    </row>
    <row r="283" spans="1:28" x14ac:dyDescent="0.25">
      <c r="A283" s="1" t="s">
        <v>1</v>
      </c>
      <c r="B283" s="1" t="s">
        <v>6</v>
      </c>
      <c r="C283" s="1" t="s">
        <v>394</v>
      </c>
      <c r="D283" s="7">
        <v>1.5</v>
      </c>
      <c r="E283" s="4">
        <v>0.70710678118654735</v>
      </c>
      <c r="F283" s="4">
        <v>-0.70710678118654768</v>
      </c>
      <c r="G283" s="4">
        <v>6.25</v>
      </c>
      <c r="H283" s="10" t="s">
        <v>508</v>
      </c>
      <c r="I283" s="7"/>
      <c r="J283" s="5">
        <v>5</v>
      </c>
      <c r="K283" s="12">
        <v>51.386420191965868</v>
      </c>
      <c r="L283" s="15">
        <v>6.3</v>
      </c>
      <c r="M283" s="14">
        <v>1529</v>
      </c>
      <c r="N283">
        <v>7</v>
      </c>
      <c r="O283">
        <v>10.351646993387305</v>
      </c>
      <c r="P283" s="4">
        <v>229.0836653386454</v>
      </c>
      <c r="Q283" s="4">
        <v>101752.766883</v>
      </c>
      <c r="R283" s="1">
        <v>0</v>
      </c>
      <c r="S283" s="1">
        <v>2637.5</v>
      </c>
      <c r="T283" s="1">
        <v>0</v>
      </c>
      <c r="U283" s="5">
        <v>5275</v>
      </c>
      <c r="V283">
        <v>0.3</v>
      </c>
      <c r="W283">
        <v>55</v>
      </c>
      <c r="X283" s="4">
        <v>12.0328708819999</v>
      </c>
      <c r="Y283" s="5">
        <v>3625</v>
      </c>
      <c r="Z283">
        <v>90.6</v>
      </c>
      <c r="AA283" s="4">
        <v>101</v>
      </c>
      <c r="AB283" s="5">
        <v>5</v>
      </c>
    </row>
    <row r="284" spans="1:28" x14ac:dyDescent="0.25">
      <c r="A284" s="1" t="s">
        <v>1</v>
      </c>
      <c r="B284" s="1" t="s">
        <v>6</v>
      </c>
      <c r="C284" s="1" t="s">
        <v>395</v>
      </c>
      <c r="D284" s="7">
        <v>0.5</v>
      </c>
      <c r="E284" s="4">
        <v>0.70710678118654757</v>
      </c>
      <c r="F284" s="4">
        <v>0.70710678118654746</v>
      </c>
      <c r="G284" s="4">
        <v>6.25</v>
      </c>
      <c r="H284" s="10" t="s">
        <v>508</v>
      </c>
      <c r="I284" s="7"/>
      <c r="J284" s="5">
        <v>4</v>
      </c>
      <c r="K284" s="12">
        <v>29.810153938225213</v>
      </c>
      <c r="L284" s="15">
        <v>7.6</v>
      </c>
      <c r="M284" s="14">
        <v>192.6</v>
      </c>
      <c r="N284">
        <v>6.89</v>
      </c>
      <c r="O284">
        <v>7.9815295242114663</v>
      </c>
      <c r="P284" s="4">
        <v>59.760956175298809</v>
      </c>
      <c r="Q284" s="4">
        <v>79668.901167499906</v>
      </c>
      <c r="R284" s="1">
        <v>0</v>
      </c>
      <c r="S284" s="1">
        <v>2637.5</v>
      </c>
      <c r="T284" s="1">
        <v>0</v>
      </c>
      <c r="U284" s="5">
        <v>5275</v>
      </c>
      <c r="V284">
        <v>0.3</v>
      </c>
      <c r="W284">
        <v>55</v>
      </c>
      <c r="X284" s="4">
        <v>12.0328708819999</v>
      </c>
      <c r="Y284" s="5">
        <v>3590</v>
      </c>
      <c r="Z284">
        <v>86.51</v>
      </c>
      <c r="AA284" s="4">
        <v>23.44</v>
      </c>
      <c r="AB284" s="5">
        <v>5</v>
      </c>
    </row>
    <row r="285" spans="1:28" x14ac:dyDescent="0.25">
      <c r="A285" s="1" t="s">
        <v>1</v>
      </c>
      <c r="B285" s="1" t="s">
        <v>4</v>
      </c>
      <c r="C285" s="1" t="s">
        <v>57</v>
      </c>
      <c r="D285" s="7">
        <v>4</v>
      </c>
      <c r="E285" s="4">
        <v>-1.83772268236293E-16</v>
      </c>
      <c r="F285" s="4">
        <v>-1</v>
      </c>
      <c r="G285" s="4">
        <v>13.5</v>
      </c>
      <c r="H285" s="10" t="s">
        <v>506</v>
      </c>
      <c r="I285" s="7">
        <v>0.5</v>
      </c>
      <c r="K285" s="12">
        <v>26.436847869948693</v>
      </c>
      <c r="L285" s="15">
        <v>3.52</v>
      </c>
      <c r="M285" s="14">
        <v>237</v>
      </c>
      <c r="N285">
        <v>4.22</v>
      </c>
      <c r="O285">
        <v>28.937259923175418</v>
      </c>
      <c r="P285" s="4">
        <v>51.383399209486178</v>
      </c>
      <c r="Q285" s="4">
        <v>79713.037571199893</v>
      </c>
      <c r="R285" s="1">
        <v>660.56</v>
      </c>
      <c r="S285" s="1">
        <v>3302.8</v>
      </c>
      <c r="T285" s="1">
        <v>9908.4</v>
      </c>
      <c r="U285" s="5">
        <v>66056</v>
      </c>
      <c r="V285">
        <v>0.75</v>
      </c>
      <c r="W285">
        <v>25</v>
      </c>
      <c r="X285" s="4">
        <v>1.90892775311</v>
      </c>
      <c r="Y285" s="5">
        <v>1397</v>
      </c>
      <c r="Z285">
        <v>26.91</v>
      </c>
      <c r="AA285" s="4">
        <v>101</v>
      </c>
      <c r="AB285" s="5">
        <v>100</v>
      </c>
    </row>
    <row r="286" spans="1:28" x14ac:dyDescent="0.25">
      <c r="A286" s="1" t="s">
        <v>1</v>
      </c>
      <c r="B286" s="1" t="s">
        <v>4</v>
      </c>
      <c r="C286" s="1" t="s">
        <v>58</v>
      </c>
      <c r="D286" s="7">
        <v>2.5</v>
      </c>
      <c r="E286" s="4">
        <v>0.70710678118654735</v>
      </c>
      <c r="F286" s="4">
        <v>-0.70710678118654768</v>
      </c>
      <c r="G286" s="4">
        <v>2.75</v>
      </c>
      <c r="H286" s="10" t="s">
        <v>505</v>
      </c>
      <c r="I286" s="7">
        <v>2</v>
      </c>
      <c r="K286" s="12">
        <v>28.274413720686038</v>
      </c>
      <c r="L286" s="15">
        <v>3.96</v>
      </c>
      <c r="M286" s="14">
        <v>287</v>
      </c>
      <c r="N286">
        <v>4.29</v>
      </c>
      <c r="O286">
        <v>24.354885474050448</v>
      </c>
      <c r="P286" s="4">
        <v>599.39759036144574</v>
      </c>
      <c r="Q286" s="4">
        <v>99917.623283299894</v>
      </c>
      <c r="R286" s="1">
        <v>660.56</v>
      </c>
      <c r="S286" s="1">
        <v>3302.8</v>
      </c>
      <c r="T286" s="1">
        <v>9908.4</v>
      </c>
      <c r="U286" s="5">
        <v>66056</v>
      </c>
      <c r="V286">
        <v>0.75</v>
      </c>
      <c r="W286">
        <v>25</v>
      </c>
      <c r="X286" s="4">
        <v>1.90892775311</v>
      </c>
      <c r="Y286" s="5">
        <v>1551</v>
      </c>
      <c r="Z286">
        <v>27.77</v>
      </c>
      <c r="AA286" s="4">
        <v>75.52</v>
      </c>
      <c r="AB286" s="5">
        <v>100</v>
      </c>
    </row>
    <row r="287" spans="1:28" x14ac:dyDescent="0.25">
      <c r="A287" s="1" t="s">
        <v>1</v>
      </c>
      <c r="B287" s="1" t="s">
        <v>4</v>
      </c>
      <c r="C287" s="1" t="s">
        <v>59</v>
      </c>
      <c r="D287" s="7">
        <v>3</v>
      </c>
      <c r="E287" s="4">
        <v>6.1257422745431001E-17</v>
      </c>
      <c r="F287" s="4">
        <v>1</v>
      </c>
      <c r="G287" s="4">
        <v>6.25</v>
      </c>
      <c r="H287" s="10" t="s">
        <v>505</v>
      </c>
      <c r="I287" s="7">
        <v>2</v>
      </c>
      <c r="K287" s="12">
        <v>9.8986870670939755</v>
      </c>
      <c r="L287" s="15">
        <v>4.66</v>
      </c>
      <c r="M287" s="14">
        <v>81.400000000000006</v>
      </c>
      <c r="N287">
        <v>6.05</v>
      </c>
      <c r="O287">
        <v>21.053177422282143</v>
      </c>
      <c r="P287" s="4">
        <v>16.36904761904762</v>
      </c>
      <c r="Q287" s="4">
        <v>141900.003574</v>
      </c>
      <c r="R287" s="1">
        <v>660.56</v>
      </c>
      <c r="S287" s="1">
        <v>3302.8</v>
      </c>
      <c r="T287" s="1">
        <v>9908.4</v>
      </c>
      <c r="U287" s="5">
        <v>66056</v>
      </c>
      <c r="V287">
        <v>0.75</v>
      </c>
      <c r="W287">
        <v>25</v>
      </c>
      <c r="X287" s="4">
        <v>1.90892775311</v>
      </c>
      <c r="Y287" s="5">
        <v>1433</v>
      </c>
      <c r="Z287">
        <v>13.83</v>
      </c>
      <c r="AA287" s="4">
        <v>101</v>
      </c>
      <c r="AB287" s="5">
        <v>100</v>
      </c>
    </row>
    <row r="288" spans="1:28" x14ac:dyDescent="0.25">
      <c r="A288" s="1" t="s">
        <v>1</v>
      </c>
      <c r="B288" s="1" t="s">
        <v>6</v>
      </c>
      <c r="C288" s="1" t="s">
        <v>396</v>
      </c>
      <c r="D288" s="7">
        <v>3.5</v>
      </c>
      <c r="E288" s="4">
        <v>6.1257422745431001E-17</v>
      </c>
      <c r="F288" s="4">
        <v>1</v>
      </c>
      <c r="G288" s="4">
        <v>13.5</v>
      </c>
      <c r="H288" s="10" t="s">
        <v>508</v>
      </c>
      <c r="I288" s="7"/>
      <c r="J288" s="5">
        <v>4</v>
      </c>
      <c r="K288" s="12">
        <v>53.953425763898231</v>
      </c>
      <c r="L288" s="15">
        <v>5.17</v>
      </c>
      <c r="M288" s="14">
        <v>756</v>
      </c>
      <c r="N288">
        <v>6</v>
      </c>
      <c r="O288">
        <v>10.204710815143669</v>
      </c>
      <c r="P288" s="4">
        <v>171.25984251968507</v>
      </c>
      <c r="Q288" s="4">
        <v>98303.944584700002</v>
      </c>
      <c r="R288" s="1">
        <v>660.56</v>
      </c>
      <c r="S288" s="1">
        <v>3302.8</v>
      </c>
      <c r="T288" s="1">
        <v>9908.4</v>
      </c>
      <c r="U288" s="5">
        <v>66056</v>
      </c>
      <c r="V288">
        <v>0.75</v>
      </c>
      <c r="W288">
        <v>25</v>
      </c>
      <c r="X288" s="4">
        <v>1.90892775311</v>
      </c>
      <c r="Y288" s="5">
        <v>1343</v>
      </c>
      <c r="Z288">
        <v>79.53</v>
      </c>
      <c r="AA288" s="4">
        <v>34.770000000000003</v>
      </c>
      <c r="AB288" s="5">
        <v>15</v>
      </c>
    </row>
    <row r="289" spans="1:28" x14ac:dyDescent="0.25">
      <c r="A289" s="1" t="s">
        <v>1</v>
      </c>
      <c r="B289" s="1" t="s">
        <v>6</v>
      </c>
      <c r="C289" s="1" t="s">
        <v>397</v>
      </c>
      <c r="D289" s="7">
        <v>1.5</v>
      </c>
      <c r="E289" s="4">
        <v>-1.83772268236293E-16</v>
      </c>
      <c r="F289" s="4">
        <v>-1</v>
      </c>
      <c r="G289" s="4">
        <v>2.75</v>
      </c>
      <c r="H289" s="10" t="s">
        <v>508</v>
      </c>
      <c r="I289" s="7"/>
      <c r="J289" s="5">
        <v>5</v>
      </c>
      <c r="K289" s="12">
        <v>43.353445538266108</v>
      </c>
      <c r="L289" s="15">
        <v>5.04</v>
      </c>
      <c r="M289" s="14">
        <v>302</v>
      </c>
      <c r="N289">
        <v>5.71</v>
      </c>
      <c r="O289">
        <v>12.519260400616332</v>
      </c>
      <c r="P289" s="4">
        <v>79.959514170040492</v>
      </c>
      <c r="Q289" s="4">
        <v>415.28279156799903</v>
      </c>
      <c r="R289" s="1">
        <v>660.56</v>
      </c>
      <c r="S289" s="1">
        <v>3302.8</v>
      </c>
      <c r="T289" s="1">
        <v>9908.4</v>
      </c>
      <c r="U289" s="5">
        <v>66056</v>
      </c>
      <c r="V289">
        <v>0.75</v>
      </c>
      <c r="W289">
        <v>25</v>
      </c>
      <c r="X289" s="4">
        <v>1.90892775311</v>
      </c>
      <c r="Y289" s="5">
        <v>1605</v>
      </c>
      <c r="Z289">
        <v>68.98</v>
      </c>
      <c r="AA289" s="4">
        <v>41.32</v>
      </c>
      <c r="AB289" s="5">
        <v>25</v>
      </c>
    </row>
    <row r="290" spans="1:28" x14ac:dyDescent="0.25">
      <c r="A290" s="1" t="s">
        <v>1</v>
      </c>
      <c r="B290" s="1" t="s">
        <v>6</v>
      </c>
      <c r="C290" s="1" t="s">
        <v>398</v>
      </c>
      <c r="D290" s="7">
        <v>2</v>
      </c>
      <c r="E290" s="4">
        <v>1</v>
      </c>
      <c r="F290" s="4">
        <v>-2.45029690981724E-16</v>
      </c>
      <c r="G290" s="4">
        <v>22.5</v>
      </c>
      <c r="H290" s="10" t="s">
        <v>508</v>
      </c>
      <c r="I290" s="7"/>
      <c r="J290" s="5">
        <v>3</v>
      </c>
      <c r="K290" s="12">
        <v>36.761206508457143</v>
      </c>
      <c r="L290" s="15">
        <v>4.6399999999999997</v>
      </c>
      <c r="M290" s="14">
        <v>378</v>
      </c>
      <c r="N290">
        <v>7.15</v>
      </c>
      <c r="O290">
        <v>12.268679988510934</v>
      </c>
      <c r="P290" s="4">
        <v>113.14229249011861</v>
      </c>
      <c r="Q290" s="4">
        <v>133702.655898</v>
      </c>
      <c r="R290" s="1">
        <v>660.56</v>
      </c>
      <c r="S290" s="1">
        <v>3302.8</v>
      </c>
      <c r="T290" s="1">
        <v>9908.4</v>
      </c>
      <c r="U290" s="5">
        <v>66056</v>
      </c>
      <c r="V290">
        <v>0.75</v>
      </c>
      <c r="W290">
        <v>25</v>
      </c>
      <c r="X290" s="4">
        <v>1.90892775311</v>
      </c>
      <c r="Y290" s="5">
        <v>1748</v>
      </c>
      <c r="Z290">
        <v>75.150000000000006</v>
      </c>
      <c r="AA290" s="4">
        <v>41.19</v>
      </c>
      <c r="AB290" s="5">
        <v>5</v>
      </c>
    </row>
    <row r="291" spans="1:28" x14ac:dyDescent="0.25">
      <c r="A291" s="1" t="s">
        <v>1</v>
      </c>
      <c r="B291" s="1" t="s">
        <v>4</v>
      </c>
      <c r="C291" s="1" t="s">
        <v>60</v>
      </c>
      <c r="D291" s="7">
        <v>4</v>
      </c>
      <c r="E291" s="4">
        <v>-1.83772268236293E-16</v>
      </c>
      <c r="F291" s="4">
        <v>-1</v>
      </c>
      <c r="G291" s="4">
        <v>6.25</v>
      </c>
      <c r="H291" s="10" t="s">
        <v>506</v>
      </c>
      <c r="I291" s="7">
        <v>0.5</v>
      </c>
      <c r="K291" s="12">
        <v>46.366140984229531</v>
      </c>
      <c r="L291" s="15">
        <v>3.99</v>
      </c>
      <c r="M291" s="14">
        <v>286</v>
      </c>
      <c r="N291">
        <v>3.34</v>
      </c>
      <c r="O291">
        <v>23.187765693148567</v>
      </c>
      <c r="P291" s="4">
        <v>78.557312252964437</v>
      </c>
      <c r="Q291" s="4">
        <v>5588.1225947499897</v>
      </c>
      <c r="R291" s="1">
        <v>0</v>
      </c>
      <c r="S291" s="1">
        <v>594.29999999999995</v>
      </c>
      <c r="T291" s="1">
        <v>2476.25</v>
      </c>
      <c r="U291" s="5">
        <v>9905</v>
      </c>
      <c r="V291">
        <v>0.65</v>
      </c>
      <c r="W291">
        <v>36</v>
      </c>
      <c r="X291" s="4">
        <v>18.7026846692</v>
      </c>
      <c r="Y291" s="5">
        <v>386</v>
      </c>
      <c r="Z291">
        <v>16.73</v>
      </c>
      <c r="AA291" s="4">
        <v>101</v>
      </c>
      <c r="AB291" s="5">
        <v>100</v>
      </c>
    </row>
    <row r="292" spans="1:28" x14ac:dyDescent="0.25">
      <c r="A292" s="1" t="s">
        <v>1</v>
      </c>
      <c r="B292" s="1" t="s">
        <v>6</v>
      </c>
      <c r="C292" s="1" t="s">
        <v>399</v>
      </c>
      <c r="D292" s="7">
        <v>2.5</v>
      </c>
      <c r="E292" s="4">
        <v>0.70710678118654735</v>
      </c>
      <c r="F292" s="4">
        <v>-0.70710678118654768</v>
      </c>
      <c r="G292" s="4">
        <v>6.25</v>
      </c>
      <c r="H292" s="10" t="s">
        <v>508</v>
      </c>
      <c r="I292" s="7"/>
      <c r="J292" s="5">
        <v>4</v>
      </c>
      <c r="K292" s="12">
        <v>35.233207684272664</v>
      </c>
      <c r="L292" s="15">
        <v>6.1</v>
      </c>
      <c r="M292" s="14">
        <v>1317</v>
      </c>
      <c r="N292">
        <v>4.2300000000000004</v>
      </c>
      <c r="O292">
        <v>10.189902732746642</v>
      </c>
      <c r="P292" s="4">
        <v>213.35341365461846</v>
      </c>
      <c r="Q292" s="4">
        <v>5392.5944911500001</v>
      </c>
      <c r="R292" s="1">
        <v>0</v>
      </c>
      <c r="S292" s="1">
        <v>594.29999999999995</v>
      </c>
      <c r="T292" s="1">
        <v>2476.25</v>
      </c>
      <c r="U292" s="5">
        <v>9905</v>
      </c>
      <c r="V292">
        <v>0.65</v>
      </c>
      <c r="W292">
        <v>36</v>
      </c>
      <c r="X292" s="4">
        <v>18.7026846692</v>
      </c>
      <c r="Y292" s="5">
        <v>340</v>
      </c>
      <c r="Z292">
        <v>80.98</v>
      </c>
      <c r="AA292" s="4">
        <v>42.89</v>
      </c>
      <c r="AB292" s="5">
        <v>15</v>
      </c>
    </row>
    <row r="293" spans="1:28" x14ac:dyDescent="0.25">
      <c r="A293" s="1" t="s">
        <v>1</v>
      </c>
      <c r="B293" s="1" t="s">
        <v>6</v>
      </c>
      <c r="C293" s="1" t="s">
        <v>400</v>
      </c>
      <c r="D293" s="7">
        <v>1.5</v>
      </c>
      <c r="E293" s="4">
        <v>6.1257422745431001E-17</v>
      </c>
      <c r="F293" s="4">
        <v>1</v>
      </c>
      <c r="G293" s="4">
        <v>22.5</v>
      </c>
      <c r="H293" s="10" t="s">
        <v>508</v>
      </c>
      <c r="I293" s="7"/>
      <c r="J293" s="5">
        <v>4</v>
      </c>
      <c r="K293" s="12">
        <v>32.221859706362146</v>
      </c>
      <c r="L293" s="15">
        <v>4.82</v>
      </c>
      <c r="M293" s="14">
        <v>520</v>
      </c>
      <c r="N293">
        <v>5.33</v>
      </c>
      <c r="O293">
        <v>13.865798875172439</v>
      </c>
      <c r="P293" s="4">
        <v>172.88306451612902</v>
      </c>
      <c r="Q293" s="4">
        <v>8526.67891461</v>
      </c>
      <c r="R293" s="1">
        <v>0</v>
      </c>
      <c r="S293" s="1">
        <v>594.29999999999995</v>
      </c>
      <c r="T293" s="1">
        <v>2476.25</v>
      </c>
      <c r="U293" s="5">
        <v>9905</v>
      </c>
      <c r="V293">
        <v>0.65</v>
      </c>
      <c r="W293">
        <v>36</v>
      </c>
      <c r="X293" s="4">
        <v>18.7026846692</v>
      </c>
      <c r="Y293" s="5">
        <v>323</v>
      </c>
      <c r="Z293">
        <v>64.790000000000006</v>
      </c>
      <c r="AA293" s="4">
        <v>42.19</v>
      </c>
      <c r="AB293" s="5">
        <v>5</v>
      </c>
    </row>
    <row r="294" spans="1:28" x14ac:dyDescent="0.25">
      <c r="A294" s="1" t="s">
        <v>1</v>
      </c>
      <c r="B294" s="1" t="s">
        <v>6</v>
      </c>
      <c r="C294" s="1" t="s">
        <v>401</v>
      </c>
      <c r="D294" s="7">
        <v>1.5</v>
      </c>
      <c r="E294" s="4">
        <v>-1.83772268236293E-16</v>
      </c>
      <c r="F294" s="4">
        <v>-1</v>
      </c>
      <c r="G294" s="4">
        <v>13.5</v>
      </c>
      <c r="H294" s="10" t="s">
        <v>508</v>
      </c>
      <c r="I294" s="7"/>
      <c r="J294" s="5">
        <v>5</v>
      </c>
      <c r="K294" s="12">
        <v>24.432266982622437</v>
      </c>
      <c r="L294" s="15">
        <v>5.58</v>
      </c>
      <c r="M294" s="14">
        <v>764</v>
      </c>
      <c r="N294">
        <v>5.94</v>
      </c>
      <c r="O294">
        <v>12.228971398688604</v>
      </c>
      <c r="P294" s="4">
        <v>102.73279352226719</v>
      </c>
      <c r="Q294" s="4">
        <v>5588.1225947499897</v>
      </c>
      <c r="R294" s="1">
        <v>0</v>
      </c>
      <c r="S294" s="1">
        <v>594.29999999999995</v>
      </c>
      <c r="T294" s="1">
        <v>2476.25</v>
      </c>
      <c r="U294" s="5">
        <v>9905</v>
      </c>
      <c r="V294">
        <v>0.65</v>
      </c>
      <c r="W294">
        <v>36</v>
      </c>
      <c r="X294" s="4">
        <v>18.7026846692</v>
      </c>
      <c r="Y294" s="5">
        <v>396</v>
      </c>
      <c r="Z294">
        <v>68.61</v>
      </c>
      <c r="AA294" s="4">
        <v>101</v>
      </c>
      <c r="AB294" s="5">
        <v>15</v>
      </c>
    </row>
    <row r="295" spans="1:28" x14ac:dyDescent="0.25">
      <c r="A295" s="1" t="s">
        <v>1</v>
      </c>
      <c r="B295" s="1" t="s">
        <v>6</v>
      </c>
      <c r="C295" s="1" t="s">
        <v>402</v>
      </c>
      <c r="D295" s="7">
        <v>2</v>
      </c>
      <c r="E295" s="4">
        <v>-0.70710678118654746</v>
      </c>
      <c r="F295" s="4">
        <v>0.70710678118654757</v>
      </c>
      <c r="G295" s="4">
        <v>2.75</v>
      </c>
      <c r="H295" s="10" t="s">
        <v>508</v>
      </c>
      <c r="I295" s="7"/>
      <c r="J295" s="5">
        <v>3</v>
      </c>
      <c r="K295" s="12">
        <v>43.554533508541397</v>
      </c>
      <c r="L295" s="15">
        <v>5.64</v>
      </c>
      <c r="M295" s="14">
        <v>524</v>
      </c>
      <c r="N295">
        <v>5</v>
      </c>
      <c r="O295">
        <v>11.678893667256936</v>
      </c>
      <c r="P295" s="4">
        <v>212.79761904761904</v>
      </c>
      <c r="Q295" s="4">
        <v>86624.877432099893</v>
      </c>
      <c r="R295" s="1">
        <v>0</v>
      </c>
      <c r="S295" s="1">
        <v>1184.4000000000001</v>
      </c>
      <c r="T295" s="1">
        <v>0</v>
      </c>
      <c r="U295" s="5">
        <v>1692</v>
      </c>
      <c r="V295">
        <v>0</v>
      </c>
      <c r="W295">
        <v>70</v>
      </c>
      <c r="X295" s="4">
        <v>67.769855098500003</v>
      </c>
      <c r="Y295" s="5">
        <v>3222</v>
      </c>
      <c r="Z295">
        <v>90.64</v>
      </c>
      <c r="AA295" s="4">
        <v>48</v>
      </c>
      <c r="AB295" s="5">
        <v>45</v>
      </c>
    </row>
    <row r="296" spans="1:28" x14ac:dyDescent="0.25">
      <c r="A296" s="1" t="s">
        <v>1</v>
      </c>
      <c r="B296" s="1" t="s">
        <v>6</v>
      </c>
      <c r="C296" s="1" t="s">
        <v>403</v>
      </c>
      <c r="D296" s="7">
        <v>3</v>
      </c>
      <c r="E296" s="4">
        <v>6.1257422745431001E-17</v>
      </c>
      <c r="F296" s="4">
        <v>1</v>
      </c>
      <c r="G296" s="4">
        <v>6.25</v>
      </c>
      <c r="H296" s="10" t="s">
        <v>508</v>
      </c>
      <c r="I296" s="7"/>
      <c r="J296" s="5">
        <v>3</v>
      </c>
      <c r="K296" s="12">
        <v>31.984779409125174</v>
      </c>
      <c r="L296" s="15">
        <v>6.61</v>
      </c>
      <c r="M296" s="14">
        <v>682</v>
      </c>
      <c r="N296">
        <v>3.5</v>
      </c>
      <c r="O296">
        <v>11.910300548990417</v>
      </c>
      <c r="P296" s="4">
        <v>722.80000000000007</v>
      </c>
      <c r="Q296" s="4">
        <v>131462.568926999</v>
      </c>
      <c r="R296" s="1">
        <v>0</v>
      </c>
      <c r="S296" s="1">
        <v>1184.4000000000001</v>
      </c>
      <c r="T296" s="1">
        <v>0</v>
      </c>
      <c r="U296" s="5">
        <v>1692</v>
      </c>
      <c r="V296">
        <v>0</v>
      </c>
      <c r="W296">
        <v>70</v>
      </c>
      <c r="X296" s="4">
        <v>67.769855098500003</v>
      </c>
      <c r="Y296" s="5">
        <v>3227</v>
      </c>
      <c r="Z296">
        <v>94.6</v>
      </c>
      <c r="AA296" s="4">
        <v>45.39</v>
      </c>
      <c r="AB296" s="5">
        <v>30</v>
      </c>
    </row>
    <row r="297" spans="1:28" x14ac:dyDescent="0.25">
      <c r="A297" s="1" t="s">
        <v>1</v>
      </c>
      <c r="B297" s="1" t="s">
        <v>6</v>
      </c>
      <c r="C297" s="1" t="s">
        <v>404</v>
      </c>
      <c r="D297" s="7">
        <v>1.5</v>
      </c>
      <c r="E297" s="4">
        <v>0.70710678118654735</v>
      </c>
      <c r="F297" s="4">
        <v>-0.70710678118654768</v>
      </c>
      <c r="G297" s="4">
        <v>31.5</v>
      </c>
      <c r="H297" s="10" t="s">
        <v>508</v>
      </c>
      <c r="I297" s="7"/>
      <c r="J297" s="5">
        <v>2</v>
      </c>
      <c r="K297" s="12">
        <v>26.322688708444087</v>
      </c>
      <c r="L297" s="15">
        <v>4.62</v>
      </c>
      <c r="M297" s="14">
        <v>592</v>
      </c>
      <c r="N297">
        <v>3.2</v>
      </c>
      <c r="O297">
        <v>11.290543314629806</v>
      </c>
      <c r="P297" s="4">
        <v>181.54761904761907</v>
      </c>
      <c r="Q297" s="4">
        <v>117459.222221</v>
      </c>
      <c r="R297" s="1">
        <v>0</v>
      </c>
      <c r="S297" s="1">
        <v>1184.4000000000001</v>
      </c>
      <c r="T297" s="1">
        <v>0</v>
      </c>
      <c r="U297" s="5">
        <v>1692</v>
      </c>
      <c r="V297">
        <v>0</v>
      </c>
      <c r="W297">
        <v>70</v>
      </c>
      <c r="X297" s="4">
        <v>67.769855098500003</v>
      </c>
      <c r="Y297" s="5">
        <v>3216</v>
      </c>
      <c r="Z297">
        <v>81.33</v>
      </c>
      <c r="AA297" s="4">
        <v>34.03</v>
      </c>
      <c r="AB297" s="5">
        <v>50</v>
      </c>
    </row>
    <row r="298" spans="1:28" x14ac:dyDescent="0.25">
      <c r="A298" s="1" t="s">
        <v>1</v>
      </c>
      <c r="B298" s="1" t="s">
        <v>4</v>
      </c>
      <c r="C298" s="1" t="s">
        <v>61</v>
      </c>
      <c r="D298" s="7">
        <v>2</v>
      </c>
      <c r="E298" s="4">
        <v>0.70710678118654757</v>
      </c>
      <c r="F298" s="4">
        <v>0.70710678118654746</v>
      </c>
      <c r="G298" s="4">
        <v>6.25</v>
      </c>
      <c r="H298" s="10" t="s">
        <v>505</v>
      </c>
      <c r="I298" s="7">
        <v>2</v>
      </c>
      <c r="K298" s="12">
        <v>18.091881641561415</v>
      </c>
      <c r="L298" s="15">
        <v>4.95</v>
      </c>
      <c r="M298" s="14">
        <v>96.1</v>
      </c>
      <c r="N298">
        <v>4.92</v>
      </c>
      <c r="O298">
        <v>17.436067751577546</v>
      </c>
      <c r="P298" s="4">
        <v>67.771084337349393</v>
      </c>
      <c r="Q298" s="4">
        <v>3806.9000372999899</v>
      </c>
      <c r="R298" s="1">
        <v>0</v>
      </c>
      <c r="S298" s="1">
        <v>2155.71</v>
      </c>
      <c r="T298" s="1">
        <v>50299.9</v>
      </c>
      <c r="U298" s="5">
        <v>71857</v>
      </c>
      <c r="V298">
        <v>0.85</v>
      </c>
      <c r="W298">
        <v>12</v>
      </c>
      <c r="X298" s="4">
        <v>26.4018672917</v>
      </c>
      <c r="Y298" s="5">
        <v>324</v>
      </c>
      <c r="Z298">
        <v>19.79</v>
      </c>
      <c r="AA298" s="4">
        <v>56.77</v>
      </c>
      <c r="AB298" s="5">
        <v>100</v>
      </c>
    </row>
    <row r="299" spans="1:28" x14ac:dyDescent="0.25">
      <c r="A299" s="1" t="s">
        <v>1</v>
      </c>
      <c r="B299" s="1" t="s">
        <v>4</v>
      </c>
      <c r="C299" s="1" t="s">
        <v>62</v>
      </c>
      <c r="D299" s="7">
        <v>5</v>
      </c>
      <c r="E299" s="4">
        <v>0.70710678118654735</v>
      </c>
      <c r="F299" s="4">
        <v>-0.70710678118654768</v>
      </c>
      <c r="G299" s="4">
        <v>2.75</v>
      </c>
      <c r="H299" s="10" t="s">
        <v>506</v>
      </c>
      <c r="I299" s="7">
        <v>0.5</v>
      </c>
      <c r="K299" s="12">
        <v>31.696587273373616</v>
      </c>
      <c r="L299" s="15">
        <v>3.47</v>
      </c>
      <c r="M299" s="14">
        <v>376</v>
      </c>
      <c r="N299">
        <v>5.62</v>
      </c>
      <c r="O299">
        <v>37.385269755988361</v>
      </c>
      <c r="P299" s="4">
        <v>100.10162601626016</v>
      </c>
      <c r="Q299" s="4">
        <v>5710.44725363</v>
      </c>
      <c r="R299" s="1">
        <v>0</v>
      </c>
      <c r="S299" s="1">
        <v>2155.71</v>
      </c>
      <c r="T299" s="1">
        <v>50299.9</v>
      </c>
      <c r="U299" s="5">
        <v>71857</v>
      </c>
      <c r="V299">
        <v>0.85</v>
      </c>
      <c r="W299">
        <v>12</v>
      </c>
      <c r="X299" s="4">
        <v>26.4018672917</v>
      </c>
      <c r="Y299" s="5">
        <v>483</v>
      </c>
      <c r="Z299">
        <v>34.11</v>
      </c>
      <c r="AA299" s="4">
        <v>101</v>
      </c>
      <c r="AB299" s="5">
        <v>100</v>
      </c>
    </row>
    <row r="300" spans="1:28" x14ac:dyDescent="0.25">
      <c r="A300" s="1" t="s">
        <v>1</v>
      </c>
      <c r="B300" s="1" t="s">
        <v>4</v>
      </c>
      <c r="C300" s="1" t="s">
        <v>63</v>
      </c>
      <c r="D300" s="7">
        <v>8</v>
      </c>
      <c r="E300" s="4">
        <v>-0.70710678118654768</v>
      </c>
      <c r="F300" s="4">
        <v>-0.70710678118654746</v>
      </c>
      <c r="G300" s="4">
        <v>6.25</v>
      </c>
      <c r="H300" s="10" t="s">
        <v>506</v>
      </c>
      <c r="I300" s="7">
        <v>0.5</v>
      </c>
      <c r="K300" s="12">
        <v>30.963533946042098</v>
      </c>
      <c r="L300" s="15">
        <v>3.73</v>
      </c>
      <c r="M300" s="14">
        <v>356</v>
      </c>
      <c r="N300">
        <v>4.05</v>
      </c>
      <c r="O300">
        <v>26.840287005049163</v>
      </c>
      <c r="P300" s="4">
        <v>93.127490039840666</v>
      </c>
      <c r="Q300" s="4">
        <v>5006.4815595399896</v>
      </c>
      <c r="R300" s="1">
        <v>0</v>
      </c>
      <c r="S300" s="1">
        <v>2155.71</v>
      </c>
      <c r="T300" s="1">
        <v>50299.9</v>
      </c>
      <c r="U300" s="5">
        <v>71857</v>
      </c>
      <c r="V300">
        <v>0.85</v>
      </c>
      <c r="W300">
        <v>12</v>
      </c>
      <c r="X300" s="4">
        <v>26.4018672917</v>
      </c>
      <c r="Y300" s="5">
        <v>401</v>
      </c>
      <c r="Z300">
        <v>32.9</v>
      </c>
      <c r="AA300" s="4">
        <v>101</v>
      </c>
      <c r="AB300" s="5">
        <v>100</v>
      </c>
    </row>
    <row r="301" spans="1:28" x14ac:dyDescent="0.25">
      <c r="A301" s="1" t="s">
        <v>1</v>
      </c>
      <c r="B301" s="1" t="s">
        <v>6</v>
      </c>
      <c r="C301" s="1" t="s">
        <v>405</v>
      </c>
      <c r="D301" s="7">
        <v>1.5</v>
      </c>
      <c r="E301" s="4">
        <v>0.70710678118654757</v>
      </c>
      <c r="F301" s="4">
        <v>0.70710678118654746</v>
      </c>
      <c r="G301" s="4">
        <v>13.5</v>
      </c>
      <c r="H301" s="10" t="s">
        <v>508</v>
      </c>
      <c r="I301" s="7"/>
      <c r="J301" s="5">
        <v>6</v>
      </c>
      <c r="K301" s="12">
        <v>40.998773826775164</v>
      </c>
      <c r="L301" s="15">
        <v>5.39</v>
      </c>
      <c r="M301" s="14">
        <v>3440</v>
      </c>
      <c r="N301">
        <v>7.15</v>
      </c>
      <c r="O301">
        <v>12.654890587925127</v>
      </c>
      <c r="P301" s="4">
        <v>110.26422764227642</v>
      </c>
      <c r="Q301" s="4">
        <v>37876.3629401</v>
      </c>
      <c r="R301" s="1">
        <v>0</v>
      </c>
      <c r="S301" s="1">
        <v>2155.71</v>
      </c>
      <c r="T301" s="1">
        <v>50299.9</v>
      </c>
      <c r="U301" s="5">
        <v>71857</v>
      </c>
      <c r="V301">
        <v>0.85</v>
      </c>
      <c r="W301">
        <v>12</v>
      </c>
      <c r="X301" s="4">
        <v>26.4018672917</v>
      </c>
      <c r="Y301" s="5">
        <v>324</v>
      </c>
      <c r="Z301">
        <v>84.44</v>
      </c>
      <c r="AA301" s="4">
        <v>29.69</v>
      </c>
      <c r="AB301" s="5">
        <v>5</v>
      </c>
    </row>
    <row r="302" spans="1:28" x14ac:dyDescent="0.25">
      <c r="A302" s="1" t="s">
        <v>1</v>
      </c>
      <c r="B302" s="1" t="s">
        <v>6</v>
      </c>
      <c r="C302" s="1" t="s">
        <v>406</v>
      </c>
      <c r="D302" s="7">
        <v>2.5</v>
      </c>
      <c r="E302" s="4">
        <v>1</v>
      </c>
      <c r="F302" s="4">
        <v>-2.45029690981724E-16</v>
      </c>
      <c r="G302" s="4">
        <v>13.5</v>
      </c>
      <c r="H302" s="10" t="s">
        <v>508</v>
      </c>
      <c r="I302" s="7"/>
      <c r="J302" s="5">
        <v>5</v>
      </c>
      <c r="K302" s="12">
        <v>43.61859505984669</v>
      </c>
      <c r="L302" s="15">
        <v>4.9000000000000004</v>
      </c>
      <c r="M302" s="14">
        <v>276</v>
      </c>
      <c r="N302">
        <v>6.78</v>
      </c>
      <c r="O302">
        <v>11.308562197092083</v>
      </c>
      <c r="P302" s="4">
        <v>57.692307692307686</v>
      </c>
      <c r="Q302" s="4">
        <v>18038.6052814</v>
      </c>
      <c r="R302" s="1">
        <v>0</v>
      </c>
      <c r="S302" s="1">
        <v>2155.71</v>
      </c>
      <c r="T302" s="1">
        <v>50299.9</v>
      </c>
      <c r="U302" s="5">
        <v>71857</v>
      </c>
      <c r="V302">
        <v>0.85</v>
      </c>
      <c r="W302">
        <v>12</v>
      </c>
      <c r="X302" s="4">
        <v>26.4018672917</v>
      </c>
      <c r="Y302" s="5">
        <v>512</v>
      </c>
      <c r="Z302">
        <v>80.8</v>
      </c>
      <c r="AA302" s="4">
        <v>101</v>
      </c>
      <c r="AB302" s="5">
        <v>5</v>
      </c>
    </row>
    <row r="303" spans="1:28" x14ac:dyDescent="0.25">
      <c r="A303" s="1" t="s">
        <v>1</v>
      </c>
      <c r="B303" s="1" t="s">
        <v>6</v>
      </c>
      <c r="C303" s="1" t="s">
        <v>407</v>
      </c>
      <c r="D303" s="7">
        <v>1</v>
      </c>
      <c r="E303" s="4">
        <v>-1.83772268236293E-16</v>
      </c>
      <c r="F303" s="4">
        <v>-1</v>
      </c>
      <c r="G303" s="4">
        <v>6.25</v>
      </c>
      <c r="H303" s="10" t="s">
        <v>508</v>
      </c>
      <c r="I303" s="7"/>
      <c r="J303" s="5">
        <v>4</v>
      </c>
      <c r="K303" s="12">
        <v>29.635599159074982</v>
      </c>
      <c r="L303" s="15">
        <v>6.81</v>
      </c>
      <c r="M303" s="14">
        <v>3740</v>
      </c>
      <c r="N303">
        <v>7.22</v>
      </c>
      <c r="O303">
        <v>11.232682947123186</v>
      </c>
      <c r="P303" s="4">
        <v>97.609561752988071</v>
      </c>
      <c r="Q303" s="4">
        <v>49841.540880799897</v>
      </c>
      <c r="R303" s="1">
        <v>0</v>
      </c>
      <c r="S303" s="1">
        <v>2155.71</v>
      </c>
      <c r="T303" s="1">
        <v>50299.9</v>
      </c>
      <c r="U303" s="5">
        <v>71857</v>
      </c>
      <c r="V303">
        <v>0.85</v>
      </c>
      <c r="W303">
        <v>12</v>
      </c>
      <c r="X303" s="4">
        <v>26.4018672917</v>
      </c>
      <c r="Y303" s="5">
        <v>539</v>
      </c>
      <c r="Z303">
        <v>66.930000000000007</v>
      </c>
      <c r="AA303" s="4">
        <v>17.190000000000001</v>
      </c>
      <c r="AB303" s="5">
        <v>5</v>
      </c>
    </row>
    <row r="304" spans="1:28" x14ac:dyDescent="0.25">
      <c r="A304" s="1" t="s">
        <v>1</v>
      </c>
      <c r="B304" s="1" t="s">
        <v>4</v>
      </c>
      <c r="C304" s="1" t="s">
        <v>64</v>
      </c>
      <c r="D304" s="7">
        <v>2.5</v>
      </c>
      <c r="E304" s="4">
        <v>-0.70710678118654746</v>
      </c>
      <c r="F304" s="4">
        <v>0.70710678118654757</v>
      </c>
      <c r="G304" s="4">
        <v>6.25</v>
      </c>
      <c r="H304" s="10" t="s">
        <v>505</v>
      </c>
      <c r="I304" s="7">
        <v>2</v>
      </c>
      <c r="K304" s="12">
        <v>16.12316985768404</v>
      </c>
      <c r="L304" s="15">
        <v>4.2699999999999996</v>
      </c>
      <c r="M304" s="14">
        <v>163.9</v>
      </c>
      <c r="N304">
        <v>5.18</v>
      </c>
      <c r="O304">
        <v>20.669378371208772</v>
      </c>
      <c r="P304" s="4">
        <v>48.076923076923073</v>
      </c>
      <c r="Q304" s="4">
        <v>13.9652160016</v>
      </c>
      <c r="R304" s="1">
        <v>5607.88</v>
      </c>
      <c r="S304" s="1">
        <v>8411.82</v>
      </c>
      <c r="T304" s="1">
        <v>112157.6</v>
      </c>
      <c r="U304" s="5">
        <v>280394</v>
      </c>
      <c r="V304">
        <v>0.8</v>
      </c>
      <c r="W304">
        <v>10</v>
      </c>
      <c r="X304" s="4">
        <v>58.315398466799898</v>
      </c>
      <c r="Y304" s="5">
        <v>820</v>
      </c>
      <c r="Z304">
        <v>6.96</v>
      </c>
      <c r="AA304" s="4">
        <v>101</v>
      </c>
      <c r="AB304" s="5">
        <v>100</v>
      </c>
    </row>
    <row r="305" spans="1:28" x14ac:dyDescent="0.25">
      <c r="A305" s="1" t="s">
        <v>1</v>
      </c>
      <c r="B305" s="1" t="s">
        <v>4</v>
      </c>
      <c r="C305" s="1" t="s">
        <v>65</v>
      </c>
      <c r="D305" s="7">
        <v>2.5</v>
      </c>
      <c r="E305" s="4">
        <v>-0.70710678118654746</v>
      </c>
      <c r="F305" s="4">
        <v>0.70710678118654757</v>
      </c>
      <c r="G305" s="4">
        <v>2.75</v>
      </c>
      <c r="H305" s="10" t="s">
        <v>507</v>
      </c>
      <c r="I305" s="7">
        <v>2</v>
      </c>
      <c r="K305" s="12">
        <v>2.8788221117638133</v>
      </c>
      <c r="L305" s="15">
        <v>5.57</v>
      </c>
      <c r="M305" s="14">
        <v>87</v>
      </c>
      <c r="N305">
        <v>5.1100000000000003</v>
      </c>
      <c r="O305">
        <v>16.519823788546255</v>
      </c>
      <c r="P305" s="4">
        <v>8.064516129032258</v>
      </c>
      <c r="Q305" s="4">
        <v>16606.080437799901</v>
      </c>
      <c r="R305" s="1">
        <v>5607.88</v>
      </c>
      <c r="S305" s="1">
        <v>8411.82</v>
      </c>
      <c r="T305" s="1">
        <v>112157.6</v>
      </c>
      <c r="U305" s="5">
        <v>280394</v>
      </c>
      <c r="V305">
        <v>0.8</v>
      </c>
      <c r="W305">
        <v>10</v>
      </c>
      <c r="X305" s="4">
        <v>58.315398466799898</v>
      </c>
      <c r="Y305" s="5">
        <v>609</v>
      </c>
      <c r="Z305">
        <v>8.7799999999999994</v>
      </c>
      <c r="AA305" s="4">
        <v>62.15</v>
      </c>
      <c r="AB305" s="5">
        <v>100</v>
      </c>
    </row>
    <row r="306" spans="1:28" x14ac:dyDescent="0.25">
      <c r="A306" s="1" t="s">
        <v>1</v>
      </c>
      <c r="B306" s="1" t="s">
        <v>4</v>
      </c>
      <c r="C306" s="1" t="s">
        <v>66</v>
      </c>
      <c r="D306" s="7">
        <v>5</v>
      </c>
      <c r="E306" s="4">
        <v>-1.83772268236293E-16</v>
      </c>
      <c r="F306" s="4">
        <v>-1</v>
      </c>
      <c r="G306" s="4">
        <v>2.75</v>
      </c>
      <c r="H306" s="10" t="s">
        <v>506</v>
      </c>
      <c r="I306" s="7">
        <v>0.5</v>
      </c>
      <c r="K306" s="12">
        <v>26.832844574780058</v>
      </c>
      <c r="L306" s="15">
        <v>3.9</v>
      </c>
      <c r="M306" s="14">
        <v>375</v>
      </c>
      <c r="N306">
        <v>4.12</v>
      </c>
      <c r="O306">
        <v>28.491692627206646</v>
      </c>
      <c r="P306" s="4">
        <v>107.56972111553786</v>
      </c>
      <c r="Q306" s="4">
        <v>1237.2982346199899</v>
      </c>
      <c r="R306" s="1">
        <v>5607.88</v>
      </c>
      <c r="S306" s="1">
        <v>8411.82</v>
      </c>
      <c r="T306" s="1">
        <v>112157.6</v>
      </c>
      <c r="U306" s="5">
        <v>280394</v>
      </c>
      <c r="V306">
        <v>0.8</v>
      </c>
      <c r="W306">
        <v>10</v>
      </c>
      <c r="X306" s="4">
        <v>58.315398466799898</v>
      </c>
      <c r="Y306" s="5">
        <v>519</v>
      </c>
      <c r="Z306">
        <v>30.19</v>
      </c>
      <c r="AA306" s="4">
        <v>101</v>
      </c>
      <c r="AB306" s="5">
        <v>100</v>
      </c>
    </row>
    <row r="307" spans="1:28" x14ac:dyDescent="0.25">
      <c r="A307" s="1" t="s">
        <v>1</v>
      </c>
      <c r="B307" s="1" t="s">
        <v>6</v>
      </c>
      <c r="C307" s="1" t="s">
        <v>408</v>
      </c>
      <c r="D307" s="7">
        <v>1</v>
      </c>
      <c r="E307" s="4">
        <v>0.70710678118654757</v>
      </c>
      <c r="F307" s="4">
        <v>0.70710678118654746</v>
      </c>
      <c r="G307" s="4">
        <v>13.5</v>
      </c>
      <c r="H307" s="10" t="s">
        <v>508</v>
      </c>
      <c r="I307" s="7"/>
      <c r="J307" s="5">
        <v>3</v>
      </c>
      <c r="K307" s="12">
        <v>52.392649629174734</v>
      </c>
      <c r="L307" s="15">
        <v>4.9000000000000004</v>
      </c>
      <c r="M307" s="14">
        <v>446</v>
      </c>
      <c r="N307">
        <v>5.33</v>
      </c>
      <c r="O307">
        <v>13.879485443466486</v>
      </c>
      <c r="P307" s="4">
        <v>182.5</v>
      </c>
      <c r="Q307" s="4">
        <v>231.239597051</v>
      </c>
      <c r="R307" s="1">
        <v>5607.88</v>
      </c>
      <c r="S307" s="1">
        <v>8411.82</v>
      </c>
      <c r="T307" s="1">
        <v>112157.6</v>
      </c>
      <c r="U307" s="5">
        <v>280394</v>
      </c>
      <c r="V307">
        <v>0.8</v>
      </c>
      <c r="W307">
        <v>10</v>
      </c>
      <c r="X307" s="4">
        <v>58.315398466799898</v>
      </c>
      <c r="Y307" s="5">
        <v>552</v>
      </c>
      <c r="Z307">
        <v>77.64</v>
      </c>
      <c r="AA307" s="4">
        <v>101</v>
      </c>
      <c r="AB307" s="5">
        <v>10</v>
      </c>
    </row>
    <row r="308" spans="1:28" x14ac:dyDescent="0.25">
      <c r="A308" s="1" t="s">
        <v>1</v>
      </c>
      <c r="B308" s="1" t="s">
        <v>6</v>
      </c>
      <c r="C308" s="1" t="s">
        <v>409</v>
      </c>
      <c r="D308" s="7">
        <v>1</v>
      </c>
      <c r="E308" s="4">
        <v>-1.83772268236293E-16</v>
      </c>
      <c r="F308" s="4">
        <v>-1</v>
      </c>
      <c r="G308" s="4">
        <v>6.25</v>
      </c>
      <c r="H308" s="10" t="s">
        <v>508</v>
      </c>
      <c r="I308" s="7"/>
      <c r="J308" s="5">
        <v>4</v>
      </c>
      <c r="K308" s="12">
        <v>31.132824124590819</v>
      </c>
      <c r="L308" s="15">
        <v>6.3</v>
      </c>
      <c r="M308" s="14">
        <v>258</v>
      </c>
      <c r="N308">
        <v>5.87</v>
      </c>
      <c r="O308">
        <v>12.900951709552343</v>
      </c>
      <c r="P308" s="4">
        <v>77.500000000000014</v>
      </c>
      <c r="Q308" s="4">
        <v>528.15675123200003</v>
      </c>
      <c r="R308" s="1">
        <v>5607.88</v>
      </c>
      <c r="S308" s="1">
        <v>8411.82</v>
      </c>
      <c r="T308" s="1">
        <v>112157.6</v>
      </c>
      <c r="U308" s="5">
        <v>280394</v>
      </c>
      <c r="V308">
        <v>0.8</v>
      </c>
      <c r="W308">
        <v>10</v>
      </c>
      <c r="X308" s="4">
        <v>58.315398466799898</v>
      </c>
      <c r="Y308" s="5">
        <v>426</v>
      </c>
      <c r="Z308">
        <v>42.29</v>
      </c>
      <c r="AA308" s="4">
        <v>21.6</v>
      </c>
      <c r="AB308" s="5">
        <v>15</v>
      </c>
    </row>
    <row r="309" spans="1:28" x14ac:dyDescent="0.25">
      <c r="A309" s="1" t="s">
        <v>1</v>
      </c>
      <c r="B309" s="1" t="s">
        <v>6</v>
      </c>
      <c r="C309" s="1" t="s">
        <v>410</v>
      </c>
      <c r="D309" s="7">
        <v>2</v>
      </c>
      <c r="E309" s="4">
        <v>0.70710678118654735</v>
      </c>
      <c r="F309" s="4">
        <v>-0.70710678118654768</v>
      </c>
      <c r="G309" s="4">
        <v>13.5</v>
      </c>
      <c r="H309" s="10" t="s">
        <v>508</v>
      </c>
      <c r="I309" s="7"/>
      <c r="J309" s="5">
        <v>4</v>
      </c>
      <c r="K309" s="12">
        <v>44.31429965836994</v>
      </c>
      <c r="L309" s="15">
        <v>6.68</v>
      </c>
      <c r="M309" s="14">
        <v>368</v>
      </c>
      <c r="N309">
        <v>6</v>
      </c>
      <c r="O309">
        <v>10.621975687477871</v>
      </c>
      <c r="P309" s="4">
        <v>34.919028340080978</v>
      </c>
      <c r="Q309" s="4">
        <v>28153.7198441</v>
      </c>
      <c r="R309" s="1">
        <v>5607.88</v>
      </c>
      <c r="S309" s="1">
        <v>8411.82</v>
      </c>
      <c r="T309" s="1">
        <v>112157.6</v>
      </c>
      <c r="U309" s="5">
        <v>280394</v>
      </c>
      <c r="V309">
        <v>0.8</v>
      </c>
      <c r="W309">
        <v>10</v>
      </c>
      <c r="X309" s="4">
        <v>58.315398466799898</v>
      </c>
      <c r="Y309" s="5">
        <v>647</v>
      </c>
      <c r="Z309">
        <v>81.59</v>
      </c>
      <c r="AA309" s="4">
        <v>101</v>
      </c>
      <c r="AB309" s="5">
        <v>5</v>
      </c>
    </row>
    <row r="310" spans="1:28" x14ac:dyDescent="0.25">
      <c r="A310" s="1" t="s">
        <v>1</v>
      </c>
      <c r="B310" s="1" t="s">
        <v>4</v>
      </c>
      <c r="C310" s="1" t="s">
        <v>67</v>
      </c>
      <c r="D310" s="7">
        <v>4</v>
      </c>
      <c r="E310" s="4">
        <v>6.1257422745431001E-17</v>
      </c>
      <c r="F310" s="4">
        <v>1</v>
      </c>
      <c r="G310" s="4">
        <v>1</v>
      </c>
      <c r="H310" s="10" t="s">
        <v>507</v>
      </c>
      <c r="I310" s="7">
        <v>2</v>
      </c>
      <c r="K310" s="12">
        <v>32.254434540554946</v>
      </c>
      <c r="L310" s="14">
        <v>4.18</v>
      </c>
      <c r="M310" s="14">
        <v>154.1</v>
      </c>
      <c r="N310">
        <v>4.67</v>
      </c>
      <c r="O310">
        <v>26.163052957627883</v>
      </c>
      <c r="P310" s="4">
        <v>30.364372469635626</v>
      </c>
      <c r="Q310" s="4">
        <v>22533.9097219</v>
      </c>
      <c r="R310" s="1">
        <v>4033.9</v>
      </c>
      <c r="S310" s="1">
        <v>8067.8</v>
      </c>
      <c r="T310" s="1">
        <v>60508.5</v>
      </c>
      <c r="U310" s="5">
        <v>201695</v>
      </c>
      <c r="V310">
        <v>0.8</v>
      </c>
      <c r="W310">
        <v>11</v>
      </c>
      <c r="X310" s="4">
        <v>95.387389829599897</v>
      </c>
      <c r="Y310" s="5">
        <v>1967</v>
      </c>
      <c r="Z310">
        <v>3.94</v>
      </c>
      <c r="AA310" s="4">
        <v>55.47</v>
      </c>
      <c r="AB310" s="5">
        <v>100</v>
      </c>
    </row>
    <row r="311" spans="1:28" x14ac:dyDescent="0.25">
      <c r="A311" s="1" t="s">
        <v>1</v>
      </c>
      <c r="B311" s="1" t="s">
        <v>4</v>
      </c>
      <c r="C311" s="1" t="s">
        <v>68</v>
      </c>
      <c r="D311" s="7">
        <v>6</v>
      </c>
      <c r="E311" s="4">
        <v>1</v>
      </c>
      <c r="F311" s="4">
        <v>-2.45029690981724E-16</v>
      </c>
      <c r="G311" s="4">
        <v>1</v>
      </c>
      <c r="H311" s="10" t="s">
        <v>506</v>
      </c>
      <c r="I311" s="7">
        <v>0.5</v>
      </c>
      <c r="K311" s="12">
        <v>35.792431998394058</v>
      </c>
      <c r="L311" s="14">
        <v>3.37</v>
      </c>
      <c r="M311" s="14">
        <v>481</v>
      </c>
      <c r="N311">
        <v>5</v>
      </c>
      <c r="O311">
        <v>34.297242770679219</v>
      </c>
      <c r="P311" s="4">
        <v>99.500000000000014</v>
      </c>
      <c r="Q311" s="4">
        <v>61816.0142404</v>
      </c>
      <c r="R311" s="1">
        <v>4033.9</v>
      </c>
      <c r="S311" s="1">
        <v>8067.8</v>
      </c>
      <c r="T311" s="1">
        <v>60508.5</v>
      </c>
      <c r="U311" s="5">
        <v>201695</v>
      </c>
      <c r="V311">
        <v>0.8</v>
      </c>
      <c r="W311">
        <v>11</v>
      </c>
      <c r="X311" s="4">
        <v>95.387389829599897</v>
      </c>
      <c r="Y311" s="5">
        <v>2398</v>
      </c>
      <c r="Z311">
        <v>39.520000000000003</v>
      </c>
      <c r="AA311" s="4">
        <v>101</v>
      </c>
      <c r="AB311" s="5">
        <v>90</v>
      </c>
    </row>
    <row r="312" spans="1:28" x14ac:dyDescent="0.25">
      <c r="A312" s="1" t="s">
        <v>1</v>
      </c>
      <c r="B312" s="1" t="s">
        <v>4</v>
      </c>
      <c r="C312" s="1" t="s">
        <v>69</v>
      </c>
      <c r="D312" s="7">
        <v>2.5</v>
      </c>
      <c r="E312" s="4">
        <v>0.70710678118654757</v>
      </c>
      <c r="F312" s="4">
        <v>0.70710678118654746</v>
      </c>
      <c r="G312" s="4">
        <v>6.25</v>
      </c>
      <c r="H312" s="10" t="s">
        <v>507</v>
      </c>
      <c r="I312" s="7">
        <v>2</v>
      </c>
      <c r="K312" s="12">
        <v>7.7368375350950869</v>
      </c>
      <c r="L312" s="14">
        <v>5.0599999999999996</v>
      </c>
      <c r="M312" s="14">
        <v>103</v>
      </c>
      <c r="N312">
        <v>4.8600000000000003</v>
      </c>
      <c r="O312">
        <v>17.784005173528779</v>
      </c>
      <c r="P312" s="4">
        <v>128.95256916996047</v>
      </c>
      <c r="Q312" s="4">
        <v>2483.7769240600001</v>
      </c>
      <c r="R312" s="1">
        <v>4033.9</v>
      </c>
      <c r="S312" s="1">
        <v>8067.8</v>
      </c>
      <c r="T312" s="1">
        <v>60508.5</v>
      </c>
      <c r="U312" s="5">
        <v>201695</v>
      </c>
      <c r="V312">
        <v>0.8</v>
      </c>
      <c r="W312">
        <v>11</v>
      </c>
      <c r="X312" s="4">
        <v>95.387389829599897</v>
      </c>
      <c r="Y312" s="5">
        <v>2270</v>
      </c>
      <c r="Z312">
        <v>6.97</v>
      </c>
      <c r="AA312" s="4">
        <v>63.35</v>
      </c>
      <c r="AB312" s="5">
        <v>100</v>
      </c>
    </row>
    <row r="313" spans="1:28" x14ac:dyDescent="0.25">
      <c r="A313" s="1" t="s">
        <v>1</v>
      </c>
      <c r="B313" s="1" t="s">
        <v>4</v>
      </c>
      <c r="C313" s="1" t="s">
        <v>70</v>
      </c>
      <c r="D313" s="7">
        <v>3</v>
      </c>
      <c r="E313" s="4">
        <v>-0.70710678118654746</v>
      </c>
      <c r="F313" s="4">
        <v>0.70710678118654757</v>
      </c>
      <c r="G313" s="4">
        <v>6.25</v>
      </c>
      <c r="H313" s="10" t="s">
        <v>505</v>
      </c>
      <c r="I313" s="7">
        <v>2</v>
      </c>
      <c r="K313" s="12">
        <v>30.101217544374357</v>
      </c>
      <c r="L313" s="15">
        <v>3.72</v>
      </c>
      <c r="M313" s="14">
        <v>225</v>
      </c>
      <c r="N313">
        <v>4.29</v>
      </c>
      <c r="O313">
        <v>28.653120817617719</v>
      </c>
      <c r="P313" s="4">
        <v>89.143426294820742</v>
      </c>
      <c r="Q313" s="4">
        <v>82988.812749399905</v>
      </c>
      <c r="R313" s="1">
        <v>0</v>
      </c>
      <c r="S313" s="1">
        <v>1188.32</v>
      </c>
      <c r="T313" s="1">
        <v>22281</v>
      </c>
      <c r="U313" s="5">
        <v>29708</v>
      </c>
      <c r="V313">
        <v>0.9</v>
      </c>
      <c r="W313">
        <v>9</v>
      </c>
      <c r="X313" s="4">
        <v>1378.92635245</v>
      </c>
      <c r="Y313" s="5">
        <v>98</v>
      </c>
      <c r="Z313">
        <v>17.059999999999999</v>
      </c>
      <c r="AA313" s="4">
        <v>101</v>
      </c>
      <c r="AB313" s="5">
        <v>100</v>
      </c>
    </row>
    <row r="314" spans="1:28" x14ac:dyDescent="0.25">
      <c r="A314" s="1" t="s">
        <v>1</v>
      </c>
      <c r="B314" s="1" t="s">
        <v>4</v>
      </c>
      <c r="C314" s="1" t="s">
        <v>71</v>
      </c>
      <c r="D314" s="7">
        <v>3.5</v>
      </c>
      <c r="E314" s="4">
        <v>0.70710678118654735</v>
      </c>
      <c r="F314" s="4">
        <v>-0.70710678118654768</v>
      </c>
      <c r="G314" s="4">
        <v>6.25</v>
      </c>
      <c r="H314" s="10" t="s">
        <v>506</v>
      </c>
      <c r="I314" s="7">
        <v>0.5</v>
      </c>
      <c r="K314" s="12">
        <v>40.126698792571332</v>
      </c>
      <c r="L314" s="15">
        <v>3.8</v>
      </c>
      <c r="M314" s="14">
        <v>335</v>
      </c>
      <c r="N314">
        <v>4.8</v>
      </c>
      <c r="O314">
        <v>26.128649929964443</v>
      </c>
      <c r="P314" s="4">
        <v>100.09960159362551</v>
      </c>
      <c r="Q314" s="4">
        <v>72507.759982899894</v>
      </c>
      <c r="R314" s="1">
        <v>0</v>
      </c>
      <c r="S314" s="1">
        <v>1188.32</v>
      </c>
      <c r="T314" s="1">
        <v>22281</v>
      </c>
      <c r="U314" s="5">
        <v>29708</v>
      </c>
      <c r="V314">
        <v>0.9</v>
      </c>
      <c r="W314">
        <v>9</v>
      </c>
      <c r="X314" s="4">
        <v>1378.92635245</v>
      </c>
      <c r="Y314" s="5">
        <v>191</v>
      </c>
      <c r="Z314">
        <v>21.42</v>
      </c>
      <c r="AA314" s="4">
        <v>101</v>
      </c>
      <c r="AB314" s="5">
        <v>100</v>
      </c>
    </row>
    <row r="315" spans="1:28" x14ac:dyDescent="0.25">
      <c r="A315" s="1" t="s">
        <v>1</v>
      </c>
      <c r="B315" s="1" t="s">
        <v>4</v>
      </c>
      <c r="C315" s="1" t="s">
        <v>72</v>
      </c>
      <c r="D315" s="7">
        <v>5</v>
      </c>
      <c r="E315" s="4">
        <v>6.1257422745431001E-17</v>
      </c>
      <c r="F315" s="4">
        <v>1</v>
      </c>
      <c r="G315" s="4">
        <v>6.25</v>
      </c>
      <c r="H315" s="10" t="s">
        <v>506</v>
      </c>
      <c r="I315" s="7">
        <v>0.5</v>
      </c>
      <c r="K315" s="12">
        <v>41.812069793500882</v>
      </c>
      <c r="L315" s="15">
        <v>3.8</v>
      </c>
      <c r="M315" s="14">
        <v>325</v>
      </c>
      <c r="N315">
        <v>4.05</v>
      </c>
      <c r="O315">
        <v>25.15186505346654</v>
      </c>
      <c r="P315" s="4">
        <v>102.58964143426296</v>
      </c>
      <c r="Q315" s="4">
        <v>3130.3213801100001</v>
      </c>
      <c r="R315" s="1">
        <v>0</v>
      </c>
      <c r="S315" s="1">
        <v>1188.32</v>
      </c>
      <c r="T315" s="1">
        <v>22281</v>
      </c>
      <c r="U315" s="5">
        <v>29708</v>
      </c>
      <c r="V315">
        <v>0.9</v>
      </c>
      <c r="W315">
        <v>9</v>
      </c>
      <c r="X315" s="4">
        <v>1378.92635245</v>
      </c>
      <c r="Y315" s="5">
        <v>121</v>
      </c>
      <c r="Z315">
        <v>26.78</v>
      </c>
      <c r="AA315" s="4">
        <v>101</v>
      </c>
      <c r="AB315" s="5">
        <v>100</v>
      </c>
    </row>
    <row r="316" spans="1:28" x14ac:dyDescent="0.25">
      <c r="A316" s="1" t="s">
        <v>1</v>
      </c>
      <c r="B316" s="1" t="s">
        <v>6</v>
      </c>
      <c r="C316" s="1" t="s">
        <v>411</v>
      </c>
      <c r="D316" s="7">
        <v>2</v>
      </c>
      <c r="E316" s="4">
        <v>1</v>
      </c>
      <c r="F316" s="4">
        <v>-2.45029690981724E-16</v>
      </c>
      <c r="G316" s="4">
        <v>13.5</v>
      </c>
      <c r="H316" s="10" t="s">
        <v>508</v>
      </c>
      <c r="I316" s="7"/>
      <c r="J316" s="5">
        <v>4</v>
      </c>
      <c r="K316" s="12">
        <v>56.40538017357629</v>
      </c>
      <c r="L316" s="15">
        <v>4.63</v>
      </c>
      <c r="M316" s="14">
        <v>297</v>
      </c>
      <c r="N316">
        <v>6.46</v>
      </c>
      <c r="O316">
        <v>12.121212121212121</v>
      </c>
      <c r="P316" s="4">
        <v>87.500000000000014</v>
      </c>
      <c r="Q316" s="4">
        <v>92171.792626800001</v>
      </c>
      <c r="R316" s="1">
        <v>0</v>
      </c>
      <c r="S316" s="1">
        <v>1188.32</v>
      </c>
      <c r="T316" s="1">
        <v>22281</v>
      </c>
      <c r="U316" s="5">
        <v>29708</v>
      </c>
      <c r="V316">
        <v>0.9</v>
      </c>
      <c r="W316">
        <v>9</v>
      </c>
      <c r="X316" s="4">
        <v>1378.92635245</v>
      </c>
      <c r="Y316" s="5">
        <v>116</v>
      </c>
      <c r="Z316">
        <v>80.290000000000006</v>
      </c>
      <c r="AA316" s="4">
        <v>101</v>
      </c>
      <c r="AB316" s="5">
        <v>5</v>
      </c>
    </row>
    <row r="317" spans="1:28" x14ac:dyDescent="0.25">
      <c r="A317" s="1" t="s">
        <v>1</v>
      </c>
      <c r="B317" s="1" t="s">
        <v>6</v>
      </c>
      <c r="C317" s="1" t="s">
        <v>412</v>
      </c>
      <c r="D317" s="7">
        <v>3</v>
      </c>
      <c r="E317" s="4">
        <v>1</v>
      </c>
      <c r="F317" s="4">
        <v>-2.45029690981724E-16</v>
      </c>
      <c r="G317" s="4">
        <v>13.5</v>
      </c>
      <c r="H317" s="10" t="s">
        <v>508</v>
      </c>
      <c r="I317" s="7"/>
      <c r="J317" s="5">
        <v>5</v>
      </c>
      <c r="K317" s="12">
        <v>45.491973909423137</v>
      </c>
      <c r="L317" s="15">
        <v>4.88</v>
      </c>
      <c r="M317" s="14">
        <v>351</v>
      </c>
      <c r="N317">
        <v>6.67</v>
      </c>
      <c r="O317">
        <v>13.009983491863848</v>
      </c>
      <c r="P317" s="4">
        <v>75.892857142857153</v>
      </c>
      <c r="Q317" s="4">
        <v>102550.535431</v>
      </c>
      <c r="R317" s="1">
        <v>0</v>
      </c>
      <c r="S317" s="1">
        <v>1188.32</v>
      </c>
      <c r="T317" s="1">
        <v>22281</v>
      </c>
      <c r="U317" s="5">
        <v>29708</v>
      </c>
      <c r="V317">
        <v>0.9</v>
      </c>
      <c r="W317">
        <v>9</v>
      </c>
      <c r="X317" s="4">
        <v>1378.92635245</v>
      </c>
      <c r="Y317" s="5">
        <v>186</v>
      </c>
      <c r="Z317">
        <v>80.290000000000006</v>
      </c>
      <c r="AA317" s="4">
        <v>101</v>
      </c>
      <c r="AB317" s="5">
        <v>10</v>
      </c>
    </row>
    <row r="318" spans="1:28" x14ac:dyDescent="0.25">
      <c r="A318" s="1" t="s">
        <v>1</v>
      </c>
      <c r="B318" s="1" t="s">
        <v>6</v>
      </c>
      <c r="C318" s="1" t="s">
        <v>413</v>
      </c>
      <c r="D318" s="7">
        <v>1</v>
      </c>
      <c r="E318" s="4">
        <v>-0.70710678118654768</v>
      </c>
      <c r="F318" s="4">
        <v>-0.70710678118654746</v>
      </c>
      <c r="G318" s="4">
        <v>6.25</v>
      </c>
      <c r="H318" s="10" t="s">
        <v>508</v>
      </c>
      <c r="I318" s="7"/>
      <c r="J318" s="5">
        <v>4</v>
      </c>
      <c r="K318" s="12">
        <v>46.148040325624024</v>
      </c>
      <c r="L318" s="15">
        <v>5.55</v>
      </c>
      <c r="M318" s="14">
        <v>474</v>
      </c>
      <c r="N318">
        <v>4.8499999999999996</v>
      </c>
      <c r="O318">
        <v>19.811816959850386</v>
      </c>
      <c r="P318" s="4">
        <v>132.4110671936759</v>
      </c>
      <c r="Q318" s="4">
        <v>3130.3213801100001</v>
      </c>
      <c r="R318" s="1">
        <v>0</v>
      </c>
      <c r="S318" s="1">
        <v>1188.32</v>
      </c>
      <c r="T318" s="1">
        <v>22281</v>
      </c>
      <c r="U318" s="5">
        <v>29708</v>
      </c>
      <c r="V318">
        <v>0.9</v>
      </c>
      <c r="W318">
        <v>9</v>
      </c>
      <c r="X318" s="4">
        <v>1378.92635245</v>
      </c>
      <c r="Y318" s="5">
        <v>81</v>
      </c>
      <c r="Z318">
        <v>52.89</v>
      </c>
      <c r="AA318" s="4">
        <v>35.94</v>
      </c>
      <c r="AB318" s="5">
        <v>10</v>
      </c>
    </row>
    <row r="319" spans="1:28" x14ac:dyDescent="0.25">
      <c r="A319" s="1" t="s">
        <v>2</v>
      </c>
      <c r="B319" s="1" t="s">
        <v>4</v>
      </c>
      <c r="C319" s="1" t="s">
        <v>73</v>
      </c>
      <c r="D319" s="7">
        <v>5</v>
      </c>
      <c r="E319" s="4">
        <v>1</v>
      </c>
      <c r="F319" s="4">
        <v>-2.45029690981724E-16</v>
      </c>
      <c r="G319" s="4">
        <v>6.25</v>
      </c>
      <c r="H319" s="10" t="s">
        <v>506</v>
      </c>
      <c r="I319" s="7">
        <v>0.5</v>
      </c>
      <c r="K319" s="12">
        <v>37.409011333271906</v>
      </c>
      <c r="L319" s="15">
        <v>4</v>
      </c>
      <c r="M319" s="14">
        <v>221</v>
      </c>
      <c r="N319">
        <v>4</v>
      </c>
      <c r="O319">
        <v>25.83775245402234</v>
      </c>
      <c r="P319" s="4">
        <v>106.07569721115539</v>
      </c>
      <c r="Q319" s="4">
        <v>129.331734883</v>
      </c>
      <c r="R319" s="1">
        <v>7658.5</v>
      </c>
      <c r="S319" s="1">
        <v>765.85</v>
      </c>
      <c r="T319" s="1">
        <v>42121.75</v>
      </c>
      <c r="U319" s="5">
        <v>76585</v>
      </c>
      <c r="V319">
        <v>0.75</v>
      </c>
      <c r="W319">
        <v>4</v>
      </c>
      <c r="X319" s="4">
        <v>10592.663875</v>
      </c>
      <c r="Y319" s="5">
        <v>258</v>
      </c>
      <c r="Z319">
        <v>30.62</v>
      </c>
      <c r="AA319" s="4">
        <v>66.83</v>
      </c>
      <c r="AB319" s="5">
        <v>100</v>
      </c>
    </row>
    <row r="320" spans="1:28" x14ac:dyDescent="0.25">
      <c r="A320" s="1" t="s">
        <v>2</v>
      </c>
      <c r="B320" s="1" t="s">
        <v>4</v>
      </c>
      <c r="C320" s="1" t="s">
        <v>74</v>
      </c>
      <c r="D320" s="7">
        <v>2.5</v>
      </c>
      <c r="E320" s="4">
        <v>6.1257422745431001E-17</v>
      </c>
      <c r="F320" s="4">
        <v>1</v>
      </c>
      <c r="G320" s="4">
        <v>6.25</v>
      </c>
      <c r="H320" s="10" t="s">
        <v>506</v>
      </c>
      <c r="I320" s="7">
        <v>0.5</v>
      </c>
      <c r="K320" s="12">
        <v>42.171885409726848</v>
      </c>
      <c r="L320" s="15">
        <v>3.9</v>
      </c>
      <c r="M320" s="14">
        <v>331</v>
      </c>
      <c r="N320">
        <v>4</v>
      </c>
      <c r="O320">
        <v>24.036947622546446</v>
      </c>
      <c r="P320" s="4">
        <v>68.227091633466145</v>
      </c>
      <c r="Q320" s="4">
        <v>483.61557548799902</v>
      </c>
      <c r="R320" s="1">
        <v>7658.5</v>
      </c>
      <c r="S320" s="1">
        <v>765.85</v>
      </c>
      <c r="T320" s="1">
        <v>42121.75</v>
      </c>
      <c r="U320" s="5">
        <v>76585</v>
      </c>
      <c r="V320">
        <v>0.75</v>
      </c>
      <c r="W320">
        <v>4</v>
      </c>
      <c r="X320" s="4">
        <v>10592.663875</v>
      </c>
      <c r="Y320" s="5">
        <v>306</v>
      </c>
      <c r="Z320">
        <v>33.64</v>
      </c>
      <c r="AA320" s="4">
        <v>65.349999999999994</v>
      </c>
      <c r="AB320" s="5">
        <v>100</v>
      </c>
    </row>
    <row r="321" spans="1:28" x14ac:dyDescent="0.25">
      <c r="A321" s="1" t="s">
        <v>2</v>
      </c>
      <c r="B321" s="1" t="s">
        <v>4</v>
      </c>
      <c r="C321" s="1" t="s">
        <v>75</v>
      </c>
      <c r="D321" s="7">
        <v>4</v>
      </c>
      <c r="E321" s="4">
        <v>0.70710678118654735</v>
      </c>
      <c r="F321" s="4">
        <v>-0.70710678118654768</v>
      </c>
      <c r="G321" s="4">
        <v>2.75</v>
      </c>
      <c r="H321" s="10" t="s">
        <v>506</v>
      </c>
      <c r="I321" s="7">
        <v>0.5</v>
      </c>
      <c r="K321" s="12">
        <v>43.444075304540419</v>
      </c>
      <c r="L321" s="15">
        <v>3.83</v>
      </c>
      <c r="M321" s="14">
        <v>234</v>
      </c>
      <c r="N321">
        <v>4</v>
      </c>
      <c r="O321">
        <v>24.463943285490149</v>
      </c>
      <c r="P321" s="4">
        <v>98.286290322580641</v>
      </c>
      <c r="Q321" s="4">
        <v>311.52386633100002</v>
      </c>
      <c r="R321" s="1">
        <v>7658.5</v>
      </c>
      <c r="S321" s="1">
        <v>765.85</v>
      </c>
      <c r="T321" s="1">
        <v>42121.75</v>
      </c>
      <c r="U321" s="5">
        <v>76585</v>
      </c>
      <c r="V321">
        <v>0.75</v>
      </c>
      <c r="W321">
        <v>4</v>
      </c>
      <c r="X321" s="4">
        <v>10592.663875</v>
      </c>
      <c r="Y321" s="5">
        <v>110</v>
      </c>
      <c r="Z321">
        <v>33.979999999999997</v>
      </c>
      <c r="AA321" s="4">
        <v>101</v>
      </c>
      <c r="AB321" s="5">
        <v>100</v>
      </c>
    </row>
    <row r="322" spans="1:28" x14ac:dyDescent="0.25">
      <c r="A322" s="1" t="s">
        <v>2</v>
      </c>
      <c r="B322" s="1" t="s">
        <v>5</v>
      </c>
      <c r="C322" s="1" t="s">
        <v>175</v>
      </c>
      <c r="D322" s="7">
        <v>5</v>
      </c>
      <c r="E322" s="4">
        <v>0.70710678118654735</v>
      </c>
      <c r="F322" s="4">
        <v>-0.70710678118654768</v>
      </c>
      <c r="G322" s="4">
        <v>6.25</v>
      </c>
      <c r="H322" s="10" t="s">
        <v>506</v>
      </c>
      <c r="I322" s="7">
        <v>0.5</v>
      </c>
      <c r="K322" s="12">
        <v>52.857633718932526</v>
      </c>
      <c r="L322" s="15">
        <v>4.79</v>
      </c>
      <c r="M322" s="14">
        <v>142</v>
      </c>
      <c r="N322">
        <v>5.23</v>
      </c>
      <c r="O322">
        <v>23.80149755345122</v>
      </c>
      <c r="P322" s="4">
        <v>53.212851405622487</v>
      </c>
      <c r="Q322" s="4">
        <v>13.116944863800001</v>
      </c>
      <c r="R322" s="1">
        <v>7658.5</v>
      </c>
      <c r="S322" s="1">
        <v>765.85</v>
      </c>
      <c r="T322" s="1">
        <v>42121.75</v>
      </c>
      <c r="U322" s="5">
        <v>76585</v>
      </c>
      <c r="V322">
        <v>0.75</v>
      </c>
      <c r="W322">
        <v>4</v>
      </c>
      <c r="X322" s="4">
        <v>10592.663875</v>
      </c>
      <c r="Y322" s="5">
        <v>239</v>
      </c>
      <c r="Z322">
        <v>41.86</v>
      </c>
      <c r="AA322" s="4">
        <v>37.71</v>
      </c>
      <c r="AB322" s="5">
        <v>100</v>
      </c>
    </row>
    <row r="323" spans="1:28" x14ac:dyDescent="0.25">
      <c r="A323" s="1" t="s">
        <v>2</v>
      </c>
      <c r="B323" s="1" t="s">
        <v>5</v>
      </c>
      <c r="C323" s="1" t="s">
        <v>176</v>
      </c>
      <c r="D323" s="7">
        <v>3</v>
      </c>
      <c r="E323" s="4">
        <v>6.1257422745431001E-17</v>
      </c>
      <c r="F323" s="4">
        <v>1</v>
      </c>
      <c r="G323" s="4">
        <v>6.25</v>
      </c>
      <c r="H323" s="10" t="s">
        <v>506</v>
      </c>
      <c r="I323" s="7">
        <v>0.5</v>
      </c>
      <c r="K323" s="12">
        <v>17.403377967133295</v>
      </c>
      <c r="L323" s="15">
        <v>4.6500000000000004</v>
      </c>
      <c r="M323" s="14">
        <v>124.7</v>
      </c>
      <c r="N323">
        <v>4.3899999999999997</v>
      </c>
      <c r="O323">
        <v>21.450421547414756</v>
      </c>
      <c r="P323" s="4">
        <v>32.5</v>
      </c>
      <c r="Q323" s="4">
        <v>1111.2497442199899</v>
      </c>
      <c r="R323" s="1">
        <v>7658.5</v>
      </c>
      <c r="S323" s="1">
        <v>765.85</v>
      </c>
      <c r="T323" s="1">
        <v>42121.75</v>
      </c>
      <c r="U323" s="5">
        <v>76585</v>
      </c>
      <c r="V323">
        <v>0.75</v>
      </c>
      <c r="W323">
        <v>4</v>
      </c>
      <c r="X323" s="4">
        <v>10592.663875</v>
      </c>
      <c r="Y323" s="5">
        <v>369</v>
      </c>
      <c r="Z323">
        <v>40.909999999999997</v>
      </c>
      <c r="AA323" s="4">
        <v>44.9</v>
      </c>
      <c r="AB323" s="5">
        <v>95</v>
      </c>
    </row>
    <row r="324" spans="1:28" x14ac:dyDescent="0.25">
      <c r="A324" s="1" t="s">
        <v>2</v>
      </c>
      <c r="B324" s="1" t="s">
        <v>5</v>
      </c>
      <c r="C324" s="1" t="s">
        <v>177</v>
      </c>
      <c r="D324" s="7">
        <v>4</v>
      </c>
      <c r="E324" s="4">
        <v>-0.70710678118654768</v>
      </c>
      <c r="F324" s="4">
        <v>-0.70710678118654746</v>
      </c>
      <c r="G324" s="4">
        <v>6.25</v>
      </c>
      <c r="H324" s="10" t="s">
        <v>505</v>
      </c>
      <c r="I324" s="7">
        <v>4</v>
      </c>
      <c r="K324" s="12">
        <v>37.836680678810524</v>
      </c>
      <c r="L324" s="15">
        <v>4.92</v>
      </c>
      <c r="M324" s="14">
        <v>74.7</v>
      </c>
      <c r="N324">
        <v>4.1399999999999997</v>
      </c>
      <c r="O324">
        <v>19.870699907025013</v>
      </c>
      <c r="P324" s="4">
        <v>29.265873015873012</v>
      </c>
      <c r="Q324" s="4">
        <v>209.38792371100001</v>
      </c>
      <c r="R324" s="1">
        <v>7658.5</v>
      </c>
      <c r="S324" s="1">
        <v>765.85</v>
      </c>
      <c r="T324" s="1">
        <v>42121.75</v>
      </c>
      <c r="U324" s="5">
        <v>76585</v>
      </c>
      <c r="V324">
        <v>0.75</v>
      </c>
      <c r="W324">
        <v>4</v>
      </c>
      <c r="X324" s="4">
        <v>10592.663875</v>
      </c>
      <c r="Y324" s="5">
        <v>235</v>
      </c>
      <c r="Z324">
        <v>58.88</v>
      </c>
      <c r="AA324" s="4">
        <v>39.97</v>
      </c>
      <c r="AB324" s="5">
        <v>95</v>
      </c>
    </row>
    <row r="325" spans="1:28" x14ac:dyDescent="0.25">
      <c r="A325" s="1" t="s">
        <v>2</v>
      </c>
      <c r="B325" s="1" t="s">
        <v>6</v>
      </c>
      <c r="C325" s="1" t="s">
        <v>414</v>
      </c>
      <c r="D325" s="7">
        <v>1.5</v>
      </c>
      <c r="E325" s="4">
        <v>6.1257422745431001E-17</v>
      </c>
      <c r="F325" s="4">
        <v>1</v>
      </c>
      <c r="G325" s="4">
        <v>6.25</v>
      </c>
      <c r="H325" s="10" t="s">
        <v>508</v>
      </c>
      <c r="I325" s="7"/>
      <c r="J325" s="5">
        <v>6</v>
      </c>
      <c r="K325" s="12">
        <v>42.077733966363553</v>
      </c>
      <c r="L325" s="15">
        <v>5.2</v>
      </c>
      <c r="M325" s="14">
        <v>651</v>
      </c>
      <c r="N325">
        <v>5.04</v>
      </c>
      <c r="O325">
        <v>11.532261397925019</v>
      </c>
      <c r="P325" s="4">
        <v>132.96812749003985</v>
      </c>
      <c r="Q325" s="4">
        <v>1875.3265051999899</v>
      </c>
      <c r="R325" s="1">
        <v>7658.5</v>
      </c>
      <c r="S325" s="1">
        <v>765.85</v>
      </c>
      <c r="T325" s="1">
        <v>42121.75</v>
      </c>
      <c r="U325" s="5">
        <v>76585</v>
      </c>
      <c r="V325">
        <v>0.75</v>
      </c>
      <c r="W325">
        <v>4</v>
      </c>
      <c r="X325" s="4">
        <v>10592.663875</v>
      </c>
      <c r="Y325" s="5">
        <v>334</v>
      </c>
      <c r="Z325">
        <v>82.17</v>
      </c>
      <c r="AA325" s="4">
        <v>25</v>
      </c>
      <c r="AB325" s="5">
        <v>25</v>
      </c>
    </row>
    <row r="326" spans="1:28" x14ac:dyDescent="0.25">
      <c r="A326" s="1" t="s">
        <v>2</v>
      </c>
      <c r="B326" s="1" t="s">
        <v>5</v>
      </c>
      <c r="C326" s="1" t="s">
        <v>178</v>
      </c>
      <c r="D326" s="7">
        <v>2.5</v>
      </c>
      <c r="E326" s="4">
        <v>0.70710678118654735</v>
      </c>
      <c r="F326" s="4">
        <v>-0.70710678118654768</v>
      </c>
      <c r="G326" s="4">
        <v>2.75</v>
      </c>
      <c r="H326" s="10" t="s">
        <v>506</v>
      </c>
      <c r="I326" s="7">
        <v>0.5</v>
      </c>
      <c r="K326" s="12">
        <v>21.801051709027174</v>
      </c>
      <c r="L326" s="15">
        <v>7.2</v>
      </c>
      <c r="M326" s="14">
        <v>327</v>
      </c>
      <c r="N326">
        <v>4.96</v>
      </c>
      <c r="O326">
        <v>15.877202236522841</v>
      </c>
      <c r="P326" s="4">
        <v>196.35627530364368</v>
      </c>
      <c r="Q326" s="4">
        <v>553.43716218899897</v>
      </c>
      <c r="R326" s="1">
        <v>4147.6000000000004</v>
      </c>
      <c r="S326" s="1">
        <v>207.38</v>
      </c>
      <c r="T326" s="1">
        <v>0</v>
      </c>
      <c r="U326" s="5">
        <v>10369</v>
      </c>
      <c r="V326">
        <v>0.35</v>
      </c>
      <c r="W326">
        <v>5</v>
      </c>
      <c r="X326" s="4">
        <v>366053.54497400002</v>
      </c>
      <c r="Y326" s="5">
        <v>93</v>
      </c>
      <c r="Z326">
        <v>57.93</v>
      </c>
      <c r="AA326" s="4">
        <v>36.79</v>
      </c>
      <c r="AB326" s="5">
        <v>95</v>
      </c>
    </row>
    <row r="327" spans="1:28" x14ac:dyDescent="0.25">
      <c r="A327" s="1" t="s">
        <v>2</v>
      </c>
      <c r="B327" s="1" t="s">
        <v>5</v>
      </c>
      <c r="C327" s="1" t="s">
        <v>179</v>
      </c>
      <c r="D327" s="7">
        <v>2</v>
      </c>
      <c r="E327" s="4">
        <v>-0.70710678118654768</v>
      </c>
      <c r="F327" s="4">
        <v>-0.70710678118654746</v>
      </c>
      <c r="G327" s="4">
        <v>6.25</v>
      </c>
      <c r="H327" s="10" t="s">
        <v>505</v>
      </c>
      <c r="I327" s="7">
        <v>4</v>
      </c>
      <c r="K327" s="12">
        <v>24.683858854713133</v>
      </c>
      <c r="L327" s="15">
        <v>4.34</v>
      </c>
      <c r="M327" s="14">
        <v>161.19999999999999</v>
      </c>
      <c r="N327">
        <v>4.2</v>
      </c>
      <c r="O327">
        <v>18.765761756415962</v>
      </c>
      <c r="P327" s="4">
        <v>51.113360323886639</v>
      </c>
      <c r="Q327" s="4">
        <v>43.582227851900001</v>
      </c>
      <c r="R327" s="1">
        <v>4147.6000000000004</v>
      </c>
      <c r="S327" s="1">
        <v>207.38</v>
      </c>
      <c r="T327" s="1">
        <v>0</v>
      </c>
      <c r="U327" s="5">
        <v>10369</v>
      </c>
      <c r="V327">
        <v>0.35</v>
      </c>
      <c r="W327">
        <v>5</v>
      </c>
      <c r="X327" s="4">
        <v>366053.54497400002</v>
      </c>
      <c r="Y327" s="5">
        <v>24</v>
      </c>
      <c r="Z327">
        <v>33.770000000000003</v>
      </c>
      <c r="AA327" s="4">
        <v>35.770000000000003</v>
      </c>
      <c r="AB327" s="5">
        <v>100</v>
      </c>
    </row>
    <row r="328" spans="1:28" x14ac:dyDescent="0.25">
      <c r="A328" s="1" t="s">
        <v>2</v>
      </c>
      <c r="B328" s="1" t="s">
        <v>5</v>
      </c>
      <c r="C328" s="1" t="s">
        <v>180</v>
      </c>
      <c r="D328" s="7">
        <v>2</v>
      </c>
      <c r="E328" s="4">
        <v>-1</v>
      </c>
      <c r="F328" s="4">
        <v>1.22514845490862E-16</v>
      </c>
      <c r="G328" s="4">
        <v>6.25</v>
      </c>
      <c r="H328" s="10" t="s">
        <v>505</v>
      </c>
      <c r="I328" s="7">
        <v>2</v>
      </c>
      <c r="K328" s="12">
        <v>15.239190138596145</v>
      </c>
      <c r="L328" s="15">
        <v>5.61</v>
      </c>
      <c r="M328" s="14">
        <v>234</v>
      </c>
      <c r="N328">
        <v>4.63</v>
      </c>
      <c r="O328">
        <v>13.345195729537366</v>
      </c>
      <c r="P328" s="4">
        <v>65.261044176706818</v>
      </c>
      <c r="Q328" s="4">
        <v>2665.32029104</v>
      </c>
      <c r="R328" s="1">
        <v>4147.6000000000004</v>
      </c>
      <c r="S328" s="1">
        <v>207.38</v>
      </c>
      <c r="T328" s="1">
        <v>0</v>
      </c>
      <c r="U328" s="5">
        <v>10369</v>
      </c>
      <c r="V328">
        <v>0.35</v>
      </c>
      <c r="W328">
        <v>5</v>
      </c>
      <c r="X328" s="4">
        <v>366053.54497400002</v>
      </c>
      <c r="Y328" s="5">
        <v>113</v>
      </c>
      <c r="Z328">
        <v>58.67</v>
      </c>
      <c r="AA328" s="4">
        <v>48.96</v>
      </c>
      <c r="AB328" s="5">
        <v>95</v>
      </c>
    </row>
    <row r="329" spans="1:28" x14ac:dyDescent="0.25">
      <c r="A329" s="1" t="s">
        <v>2</v>
      </c>
      <c r="B329" s="1" t="s">
        <v>6</v>
      </c>
      <c r="C329" s="1" t="s">
        <v>415</v>
      </c>
      <c r="D329" s="7">
        <v>1</v>
      </c>
      <c r="E329" s="4">
        <v>0.70710678118654735</v>
      </c>
      <c r="F329" s="4">
        <v>-0.70710678118654768</v>
      </c>
      <c r="G329" s="4">
        <v>2.75</v>
      </c>
      <c r="H329" s="10" t="s">
        <v>508</v>
      </c>
      <c r="I329" s="7"/>
      <c r="J329" s="5">
        <v>4</v>
      </c>
      <c r="K329" s="12">
        <v>50.827280672674121</v>
      </c>
      <c r="L329" s="15">
        <v>7.41</v>
      </c>
      <c r="M329" s="14">
        <v>907</v>
      </c>
      <c r="N329">
        <v>4.38</v>
      </c>
      <c r="O329">
        <v>9.7767299958396894</v>
      </c>
      <c r="P329" s="4">
        <v>218.00000000000003</v>
      </c>
      <c r="Q329" s="4">
        <v>1755.06152969</v>
      </c>
      <c r="R329" s="1">
        <v>4147.6000000000004</v>
      </c>
      <c r="S329" s="1">
        <v>207.38</v>
      </c>
      <c r="T329" s="1">
        <v>0</v>
      </c>
      <c r="U329" s="5">
        <v>10369</v>
      </c>
      <c r="V329">
        <v>0.35</v>
      </c>
      <c r="W329">
        <v>5</v>
      </c>
      <c r="X329" s="4">
        <v>366053.54497400002</v>
      </c>
      <c r="Y329" s="5">
        <v>38</v>
      </c>
      <c r="Z329">
        <v>81.349999999999994</v>
      </c>
      <c r="AA329" s="4">
        <v>18.66</v>
      </c>
      <c r="AB329" s="5">
        <v>15</v>
      </c>
    </row>
    <row r="330" spans="1:28" x14ac:dyDescent="0.25">
      <c r="A330" s="1" t="s">
        <v>2</v>
      </c>
      <c r="B330" s="1" t="s">
        <v>4</v>
      </c>
      <c r="C330" s="1" t="s">
        <v>76</v>
      </c>
      <c r="D330" s="7">
        <v>1.5</v>
      </c>
      <c r="E330" s="4">
        <v>-1</v>
      </c>
      <c r="F330" s="4">
        <v>1.22514845490862E-16</v>
      </c>
      <c r="G330" s="4">
        <v>1</v>
      </c>
      <c r="H330" s="10" t="s">
        <v>507</v>
      </c>
      <c r="I330" s="7">
        <v>4</v>
      </c>
      <c r="K330" s="12">
        <v>30.83987754558764</v>
      </c>
      <c r="L330" s="15">
        <v>3.97</v>
      </c>
      <c r="M330" s="14">
        <v>297</v>
      </c>
      <c r="N330">
        <v>6.53</v>
      </c>
      <c r="O330">
        <v>21.218029590549374</v>
      </c>
      <c r="P330" s="4">
        <v>73.705179282868528</v>
      </c>
      <c r="Q330" s="4">
        <v>37188.437246100002</v>
      </c>
      <c r="R330" s="1">
        <v>0</v>
      </c>
      <c r="S330" s="1">
        <v>1475.14</v>
      </c>
      <c r="T330" s="1">
        <v>106210.08</v>
      </c>
      <c r="U330" s="5">
        <v>147514</v>
      </c>
      <c r="V330">
        <v>0.85</v>
      </c>
      <c r="W330">
        <v>13</v>
      </c>
      <c r="X330" s="4">
        <v>193.877352790999</v>
      </c>
      <c r="Y330" s="5">
        <v>299</v>
      </c>
      <c r="Z330">
        <v>22.41</v>
      </c>
      <c r="AA330" s="4">
        <v>70.14</v>
      </c>
      <c r="AB330" s="5">
        <v>100</v>
      </c>
    </row>
    <row r="331" spans="1:28" x14ac:dyDescent="0.25">
      <c r="A331" s="1" t="s">
        <v>2</v>
      </c>
      <c r="B331" s="1" t="s">
        <v>4</v>
      </c>
      <c r="C331" s="1" t="s">
        <v>77</v>
      </c>
      <c r="D331" s="7">
        <v>4</v>
      </c>
      <c r="E331" s="4">
        <v>-1</v>
      </c>
      <c r="F331" s="4">
        <v>1.22514845490862E-16</v>
      </c>
      <c r="G331" s="4">
        <v>2.75</v>
      </c>
      <c r="H331" s="10" t="s">
        <v>505</v>
      </c>
      <c r="I331" s="7">
        <v>2</v>
      </c>
      <c r="K331" s="12">
        <v>24.166882612075664</v>
      </c>
      <c r="L331" s="15">
        <v>4.16</v>
      </c>
      <c r="M331" s="14">
        <v>106.4</v>
      </c>
      <c r="N331">
        <v>4.33</v>
      </c>
      <c r="O331">
        <v>29.60862403302821</v>
      </c>
      <c r="P331" s="4">
        <v>33.596837944664038</v>
      </c>
      <c r="Q331" s="4">
        <v>7694.9450637099899</v>
      </c>
      <c r="R331" s="1">
        <v>0</v>
      </c>
      <c r="S331" s="1">
        <v>1475.14</v>
      </c>
      <c r="T331" s="1">
        <v>106210.08</v>
      </c>
      <c r="U331" s="5">
        <v>147514</v>
      </c>
      <c r="V331">
        <v>0.85</v>
      </c>
      <c r="W331">
        <v>13</v>
      </c>
      <c r="X331" s="4">
        <v>193.877352790999</v>
      </c>
      <c r="Y331" s="5">
        <v>290</v>
      </c>
      <c r="Z331">
        <v>20.12</v>
      </c>
      <c r="AA331" s="4">
        <v>101</v>
      </c>
      <c r="AB331" s="5">
        <v>100</v>
      </c>
    </row>
    <row r="332" spans="1:28" x14ac:dyDescent="0.25">
      <c r="A332" s="1" t="s">
        <v>2</v>
      </c>
      <c r="B332" s="1" t="s">
        <v>4</v>
      </c>
      <c r="C332" s="1" t="s">
        <v>78</v>
      </c>
      <c r="D332" s="7">
        <v>3</v>
      </c>
      <c r="E332" s="4">
        <v>-1</v>
      </c>
      <c r="F332" s="4">
        <v>1.22514845490862E-16</v>
      </c>
      <c r="G332" s="4">
        <v>2.75</v>
      </c>
      <c r="H332" s="10" t="s">
        <v>507</v>
      </c>
      <c r="I332" s="7">
        <v>4</v>
      </c>
      <c r="K332" s="12">
        <v>20.401906098777285</v>
      </c>
      <c r="L332" s="15">
        <v>4.5999999999999996</v>
      </c>
      <c r="M332" s="14">
        <v>84</v>
      </c>
      <c r="N332">
        <v>5.33</v>
      </c>
      <c r="O332">
        <v>21.18151981822772</v>
      </c>
      <c r="P332" s="4">
        <v>20.161290322580651</v>
      </c>
      <c r="Q332" s="4">
        <v>9433.43211978</v>
      </c>
      <c r="R332" s="1">
        <v>0</v>
      </c>
      <c r="S332" s="1">
        <v>1475.14</v>
      </c>
      <c r="T332" s="1">
        <v>106210.08</v>
      </c>
      <c r="U332" s="5">
        <v>147514</v>
      </c>
      <c r="V332">
        <v>0.85</v>
      </c>
      <c r="W332">
        <v>13</v>
      </c>
      <c r="X332" s="4">
        <v>193.877352790999</v>
      </c>
      <c r="Y332" s="5">
        <v>396</v>
      </c>
      <c r="Z332">
        <v>11.48</v>
      </c>
      <c r="AA332" s="4">
        <v>64.17</v>
      </c>
      <c r="AB332" s="5">
        <v>100</v>
      </c>
    </row>
    <row r="333" spans="1:28" x14ac:dyDescent="0.25">
      <c r="A333" s="1" t="s">
        <v>2</v>
      </c>
      <c r="B333" s="1" t="s">
        <v>6</v>
      </c>
      <c r="C333" s="1" t="s">
        <v>416</v>
      </c>
      <c r="D333" s="7">
        <v>0.5</v>
      </c>
      <c r="E333" s="4">
        <v>-1.83772268236293E-16</v>
      </c>
      <c r="F333" s="4">
        <v>-1</v>
      </c>
      <c r="G333" s="4">
        <v>1</v>
      </c>
      <c r="H333" s="10" t="s">
        <v>508</v>
      </c>
      <c r="I333" s="7"/>
      <c r="J333" s="5">
        <v>2</v>
      </c>
      <c r="K333" s="12">
        <v>29.773493975903616</v>
      </c>
      <c r="L333" s="15">
        <v>5.48</v>
      </c>
      <c r="M333" s="14">
        <v>790</v>
      </c>
      <c r="N333">
        <v>6.57</v>
      </c>
      <c r="O333">
        <v>12.408204608761711</v>
      </c>
      <c r="P333" s="4">
        <v>99.190283400809705</v>
      </c>
      <c r="Q333" s="4">
        <v>61463.571721699896</v>
      </c>
      <c r="R333" s="1">
        <v>0</v>
      </c>
      <c r="S333" s="1">
        <v>1475.14</v>
      </c>
      <c r="T333" s="1">
        <v>106210.08</v>
      </c>
      <c r="U333" s="5">
        <v>147514</v>
      </c>
      <c r="V333">
        <v>0.85</v>
      </c>
      <c r="W333">
        <v>13</v>
      </c>
      <c r="X333" s="4">
        <v>193.877352790999</v>
      </c>
      <c r="Y333" s="5">
        <v>270</v>
      </c>
      <c r="Z333">
        <v>65.319999999999993</v>
      </c>
      <c r="AA333" s="4">
        <v>30.21</v>
      </c>
      <c r="AB333" s="5">
        <v>10</v>
      </c>
    </row>
    <row r="334" spans="1:28" x14ac:dyDescent="0.25">
      <c r="A334" s="1" t="s">
        <v>2</v>
      </c>
      <c r="B334" s="1" t="s">
        <v>6</v>
      </c>
      <c r="C334" s="1" t="s">
        <v>417</v>
      </c>
      <c r="D334" s="7">
        <v>2.5</v>
      </c>
      <c r="E334" s="4">
        <v>1</v>
      </c>
      <c r="F334" s="4">
        <v>-2.45029690981724E-16</v>
      </c>
      <c r="G334" s="4">
        <v>6.25</v>
      </c>
      <c r="H334" s="10" t="s">
        <v>508</v>
      </c>
      <c r="I334" s="7"/>
      <c r="J334" s="5">
        <v>3</v>
      </c>
      <c r="K334" s="12">
        <v>13.046948697482044</v>
      </c>
      <c r="L334" s="15">
        <v>4.0199999999999996</v>
      </c>
      <c r="M334" s="14">
        <v>994</v>
      </c>
      <c r="N334">
        <v>4.7</v>
      </c>
      <c r="O334">
        <v>14.256550985576117</v>
      </c>
      <c r="P334" s="4">
        <v>79.681274900398435</v>
      </c>
      <c r="Q334" s="4">
        <v>21257.052264599901</v>
      </c>
      <c r="R334" s="1">
        <v>0</v>
      </c>
      <c r="S334" s="1">
        <v>1475.14</v>
      </c>
      <c r="T334" s="1">
        <v>106210.08</v>
      </c>
      <c r="U334" s="5">
        <v>147514</v>
      </c>
      <c r="V334">
        <v>0.85</v>
      </c>
      <c r="W334">
        <v>13</v>
      </c>
      <c r="X334" s="4">
        <v>193.877352790999</v>
      </c>
      <c r="Y334" s="5">
        <v>228</v>
      </c>
      <c r="Z334">
        <v>69</v>
      </c>
      <c r="AA334" s="4">
        <v>24.48</v>
      </c>
      <c r="AB334" s="5">
        <v>10</v>
      </c>
    </row>
    <row r="335" spans="1:28" x14ac:dyDescent="0.25">
      <c r="A335" s="1" t="s">
        <v>2</v>
      </c>
      <c r="B335" s="1" t="s">
        <v>6</v>
      </c>
      <c r="C335" s="1" t="s">
        <v>418</v>
      </c>
      <c r="D335" s="7">
        <v>0.5</v>
      </c>
      <c r="E335" s="4">
        <v>-1</v>
      </c>
      <c r="F335" s="4">
        <v>1.22514845490862E-16</v>
      </c>
      <c r="G335" s="4">
        <v>2.75</v>
      </c>
      <c r="H335" s="10" t="s">
        <v>508</v>
      </c>
      <c r="I335" s="7"/>
      <c r="J335" s="5">
        <v>3</v>
      </c>
      <c r="K335" s="12">
        <v>87.698550724637684</v>
      </c>
      <c r="L335" s="15">
        <v>5.54</v>
      </c>
      <c r="M335" s="14">
        <v>3560</v>
      </c>
      <c r="N335">
        <v>6.68</v>
      </c>
      <c r="O335">
        <v>12.226289977205221</v>
      </c>
      <c r="P335" s="4">
        <v>222.11155378486058</v>
      </c>
      <c r="Q335" s="4">
        <v>85173.545297599907</v>
      </c>
      <c r="R335" s="1">
        <v>0</v>
      </c>
      <c r="S335" s="1">
        <v>1475.14</v>
      </c>
      <c r="T335" s="1">
        <v>106210.08</v>
      </c>
      <c r="U335" s="5">
        <v>147514</v>
      </c>
      <c r="V335">
        <v>0.85</v>
      </c>
      <c r="W335">
        <v>13</v>
      </c>
      <c r="X335" s="4">
        <v>193.877352790999</v>
      </c>
      <c r="Y335" s="5">
        <v>516</v>
      </c>
      <c r="Z335">
        <v>65.040000000000006</v>
      </c>
      <c r="AA335" s="4">
        <v>26.25</v>
      </c>
      <c r="AB335" s="5">
        <v>10</v>
      </c>
    </row>
    <row r="336" spans="1:28" x14ac:dyDescent="0.25">
      <c r="A336" s="1" t="s">
        <v>2</v>
      </c>
      <c r="B336" s="1" t="s">
        <v>4</v>
      </c>
      <c r="C336" s="1" t="s">
        <v>79</v>
      </c>
      <c r="D336" s="7">
        <v>2</v>
      </c>
      <c r="E336" s="4">
        <v>6.1257422745431001E-17</v>
      </c>
      <c r="F336" s="4">
        <v>1</v>
      </c>
      <c r="G336" s="4">
        <v>2.75</v>
      </c>
      <c r="H336" s="10" t="s">
        <v>505</v>
      </c>
      <c r="I336" s="7">
        <v>4</v>
      </c>
      <c r="K336" s="12">
        <v>26.410842921033765</v>
      </c>
      <c r="L336" s="15">
        <v>4.5999999999999996</v>
      </c>
      <c r="M336" s="14">
        <v>143.4</v>
      </c>
      <c r="N336">
        <v>6.82</v>
      </c>
      <c r="O336">
        <v>18.525856944719635</v>
      </c>
      <c r="P336" s="4">
        <v>43.307086614173237</v>
      </c>
      <c r="Q336" s="4">
        <v>2353.9253480699899</v>
      </c>
      <c r="R336" s="1">
        <v>742.64</v>
      </c>
      <c r="S336" s="1">
        <v>742.64</v>
      </c>
      <c r="T336" s="1">
        <v>60153.84</v>
      </c>
      <c r="U336" s="5">
        <v>74264</v>
      </c>
      <c r="V336">
        <v>0.85</v>
      </c>
      <c r="W336">
        <v>11</v>
      </c>
      <c r="X336" s="4">
        <v>317.46329679500002</v>
      </c>
      <c r="Y336" s="5">
        <v>357</v>
      </c>
      <c r="Z336">
        <v>12.57</v>
      </c>
      <c r="AA336" s="4">
        <v>101</v>
      </c>
      <c r="AB336" s="5">
        <v>100</v>
      </c>
    </row>
    <row r="337" spans="1:28" x14ac:dyDescent="0.25">
      <c r="A337" s="1" t="s">
        <v>2</v>
      </c>
      <c r="B337" s="1" t="s">
        <v>4</v>
      </c>
      <c r="C337" s="1" t="s">
        <v>80</v>
      </c>
      <c r="D337" s="7">
        <v>5</v>
      </c>
      <c r="E337" s="4">
        <v>0.70710678118654735</v>
      </c>
      <c r="F337" s="4">
        <v>-0.70710678118654768</v>
      </c>
      <c r="G337" s="4">
        <v>13.5</v>
      </c>
      <c r="H337" s="10" t="s">
        <v>506</v>
      </c>
      <c r="I337" s="7">
        <v>0.5</v>
      </c>
      <c r="K337" s="12">
        <v>32.06141487431978</v>
      </c>
      <c r="L337" s="15">
        <v>3.57</v>
      </c>
      <c r="M337" s="14">
        <v>292</v>
      </c>
      <c r="N337">
        <v>4</v>
      </c>
      <c r="O337">
        <v>30.842086090704875</v>
      </c>
      <c r="P337" s="4">
        <v>117.03187250996019</v>
      </c>
      <c r="Q337" s="4">
        <v>2992.63224691</v>
      </c>
      <c r="R337" s="1">
        <v>742.64</v>
      </c>
      <c r="S337" s="1">
        <v>742.64</v>
      </c>
      <c r="T337" s="1">
        <v>60153.84</v>
      </c>
      <c r="U337" s="5">
        <v>74264</v>
      </c>
      <c r="V337">
        <v>0.85</v>
      </c>
      <c r="W337">
        <v>11</v>
      </c>
      <c r="X337" s="4">
        <v>317.46329679500002</v>
      </c>
      <c r="Y337" s="5">
        <v>400</v>
      </c>
      <c r="Z337">
        <v>25.74</v>
      </c>
      <c r="AA337" s="4">
        <v>101</v>
      </c>
      <c r="AB337" s="5">
        <v>100</v>
      </c>
    </row>
    <row r="338" spans="1:28" x14ac:dyDescent="0.25">
      <c r="A338" s="1" t="s">
        <v>2</v>
      </c>
      <c r="B338" s="1" t="s">
        <v>4</v>
      </c>
      <c r="C338" s="1" t="s">
        <v>81</v>
      </c>
      <c r="D338" s="7">
        <v>7</v>
      </c>
      <c r="E338" s="4">
        <v>0.70710678118654735</v>
      </c>
      <c r="F338" s="4">
        <v>-0.70710678118654768</v>
      </c>
      <c r="G338" s="4">
        <v>13.5</v>
      </c>
      <c r="H338" s="10" t="s">
        <v>506</v>
      </c>
      <c r="I338" s="7">
        <v>0.5</v>
      </c>
      <c r="K338" s="12">
        <v>24.284742925885251</v>
      </c>
      <c r="L338" s="15">
        <v>3.59</v>
      </c>
      <c r="M338" s="14">
        <v>403</v>
      </c>
      <c r="N338">
        <v>4.01</v>
      </c>
      <c r="O338">
        <v>27.738305007673503</v>
      </c>
      <c r="P338" s="4">
        <v>127.49003984063748</v>
      </c>
      <c r="Q338" s="4">
        <v>2085.40975518</v>
      </c>
      <c r="R338" s="1">
        <v>742.64</v>
      </c>
      <c r="S338" s="1">
        <v>742.64</v>
      </c>
      <c r="T338" s="1">
        <v>60153.84</v>
      </c>
      <c r="U338" s="5">
        <v>74264</v>
      </c>
      <c r="V338">
        <v>0.85</v>
      </c>
      <c r="W338">
        <v>11</v>
      </c>
      <c r="X338" s="4">
        <v>317.46329679500002</v>
      </c>
      <c r="Y338" s="5">
        <v>328</v>
      </c>
      <c r="Z338">
        <v>31.75</v>
      </c>
      <c r="AA338" s="4">
        <v>101</v>
      </c>
      <c r="AB338" s="5">
        <v>100</v>
      </c>
    </row>
    <row r="339" spans="1:28" x14ac:dyDescent="0.25">
      <c r="A339" s="1" t="s">
        <v>2</v>
      </c>
      <c r="B339" s="1" t="s">
        <v>5</v>
      </c>
      <c r="C339" s="1" t="s">
        <v>181</v>
      </c>
      <c r="D339" s="7">
        <v>2.5</v>
      </c>
      <c r="E339" s="4">
        <v>-0.70710678118654746</v>
      </c>
      <c r="F339" s="4">
        <v>0.70710678118654757</v>
      </c>
      <c r="G339" s="4">
        <v>2.75</v>
      </c>
      <c r="H339" s="10" t="s">
        <v>505</v>
      </c>
      <c r="I339" s="7">
        <v>4</v>
      </c>
      <c r="K339" s="12">
        <v>46.437453010236538</v>
      </c>
      <c r="L339" s="15">
        <v>5.33</v>
      </c>
      <c r="M339" s="14">
        <v>125.4</v>
      </c>
      <c r="N339">
        <v>5.6</v>
      </c>
      <c r="O339">
        <v>16.324374932481906</v>
      </c>
      <c r="P339" s="4">
        <v>33.634538152610446</v>
      </c>
      <c r="Q339" s="4">
        <v>4516.8770981099897</v>
      </c>
      <c r="R339" s="1">
        <v>742.64</v>
      </c>
      <c r="S339" s="1">
        <v>742.64</v>
      </c>
      <c r="T339" s="1">
        <v>60153.84</v>
      </c>
      <c r="U339" s="5">
        <v>74264</v>
      </c>
      <c r="V339">
        <v>0.85</v>
      </c>
      <c r="W339">
        <v>11</v>
      </c>
      <c r="X339" s="4">
        <v>317.46329679500002</v>
      </c>
      <c r="Y339" s="5">
        <v>217</v>
      </c>
      <c r="Z339">
        <v>25.89</v>
      </c>
      <c r="AA339" s="4">
        <v>55.33</v>
      </c>
      <c r="AB339" s="5">
        <v>95</v>
      </c>
    </row>
    <row r="340" spans="1:28" x14ac:dyDescent="0.25">
      <c r="A340" s="1" t="s">
        <v>2</v>
      </c>
      <c r="B340" s="1" t="s">
        <v>5</v>
      </c>
      <c r="C340" s="1" t="s">
        <v>182</v>
      </c>
      <c r="D340" s="7">
        <v>2</v>
      </c>
      <c r="E340" s="4">
        <v>6.1257422745431001E-17</v>
      </c>
      <c r="F340" s="4">
        <v>1</v>
      </c>
      <c r="G340" s="4">
        <v>2.75</v>
      </c>
      <c r="H340" s="10" t="s">
        <v>505</v>
      </c>
      <c r="I340" s="7">
        <v>4</v>
      </c>
      <c r="K340" s="12">
        <v>28.35566900659434</v>
      </c>
      <c r="L340" s="15">
        <v>5.09</v>
      </c>
      <c r="M340" s="14">
        <v>292</v>
      </c>
      <c r="N340">
        <v>4</v>
      </c>
      <c r="O340">
        <v>17.4979333149628</v>
      </c>
      <c r="P340" s="4">
        <v>98.286290322580641</v>
      </c>
      <c r="Q340" s="4">
        <v>4516.8770981099897</v>
      </c>
      <c r="R340" s="1">
        <v>742.64</v>
      </c>
      <c r="S340" s="1">
        <v>742.64</v>
      </c>
      <c r="T340" s="1">
        <v>60153.84</v>
      </c>
      <c r="U340" s="5">
        <v>74264</v>
      </c>
      <c r="V340">
        <v>0.85</v>
      </c>
      <c r="W340">
        <v>11</v>
      </c>
      <c r="X340" s="4">
        <v>317.46329679500002</v>
      </c>
      <c r="Y340" s="5">
        <v>214</v>
      </c>
      <c r="Z340">
        <v>44.86</v>
      </c>
      <c r="AA340" s="4">
        <v>69.12</v>
      </c>
      <c r="AB340" s="5">
        <v>100</v>
      </c>
    </row>
    <row r="341" spans="1:28" x14ac:dyDescent="0.25">
      <c r="A341" s="1" t="s">
        <v>2</v>
      </c>
      <c r="B341" s="1" t="s">
        <v>6</v>
      </c>
      <c r="C341" s="1" t="s">
        <v>419</v>
      </c>
      <c r="D341" s="7">
        <v>1.5</v>
      </c>
      <c r="E341" s="4">
        <v>1</v>
      </c>
      <c r="F341" s="4">
        <v>-2.45029690981724E-16</v>
      </c>
      <c r="G341" s="4">
        <v>22.5</v>
      </c>
      <c r="H341" s="10" t="s">
        <v>508</v>
      </c>
      <c r="I341" s="7"/>
      <c r="J341" s="5">
        <v>4</v>
      </c>
      <c r="K341" s="12">
        <v>41.724637681159422</v>
      </c>
      <c r="L341" s="15">
        <v>5.31</v>
      </c>
      <c r="M341" s="14">
        <v>546</v>
      </c>
      <c r="N341">
        <v>5</v>
      </c>
      <c r="O341">
        <v>15.942932875964761</v>
      </c>
      <c r="P341" s="4">
        <v>168.5</v>
      </c>
      <c r="Q341" s="4">
        <v>2992.63224691</v>
      </c>
      <c r="R341" s="1">
        <v>742.64</v>
      </c>
      <c r="S341" s="1">
        <v>742.64</v>
      </c>
      <c r="T341" s="1">
        <v>60153.84</v>
      </c>
      <c r="U341" s="5">
        <v>74264</v>
      </c>
      <c r="V341">
        <v>0.85</v>
      </c>
      <c r="W341">
        <v>11</v>
      </c>
      <c r="X341" s="4">
        <v>317.46329679500002</v>
      </c>
      <c r="Y341" s="5">
        <v>425</v>
      </c>
      <c r="Z341">
        <v>57.36</v>
      </c>
      <c r="AA341" s="4">
        <v>101</v>
      </c>
      <c r="AB341" s="5">
        <v>10</v>
      </c>
    </row>
    <row r="342" spans="1:28" x14ac:dyDescent="0.25">
      <c r="A342" s="1" t="s">
        <v>2</v>
      </c>
      <c r="B342" s="1" t="s">
        <v>6</v>
      </c>
      <c r="C342" s="1" t="s">
        <v>420</v>
      </c>
      <c r="D342" s="7">
        <v>1.5</v>
      </c>
      <c r="E342" s="4">
        <v>-1.83772268236293E-16</v>
      </c>
      <c r="F342" s="4">
        <v>-1</v>
      </c>
      <c r="G342" s="4">
        <v>6.25</v>
      </c>
      <c r="H342" s="10" t="s">
        <v>508</v>
      </c>
      <c r="I342" s="7"/>
      <c r="J342" s="5">
        <v>2</v>
      </c>
      <c r="K342" s="12">
        <v>36.912675200364639</v>
      </c>
      <c r="L342" s="15">
        <v>6.31</v>
      </c>
      <c r="M342" s="14">
        <v>231</v>
      </c>
      <c r="N342">
        <v>8</v>
      </c>
      <c r="O342">
        <v>12.763113932509189</v>
      </c>
      <c r="P342" s="4">
        <v>239.9598393574297</v>
      </c>
      <c r="Q342" s="4">
        <v>2085.40975518</v>
      </c>
      <c r="R342" s="1">
        <v>742.64</v>
      </c>
      <c r="S342" s="1">
        <v>742.64</v>
      </c>
      <c r="T342" s="1">
        <v>60153.84</v>
      </c>
      <c r="U342" s="5">
        <v>74264</v>
      </c>
      <c r="V342">
        <v>0.85</v>
      </c>
      <c r="W342">
        <v>11</v>
      </c>
      <c r="X342" s="4">
        <v>317.46329679500002</v>
      </c>
      <c r="Y342" s="5">
        <v>270</v>
      </c>
      <c r="Z342">
        <v>66.150000000000006</v>
      </c>
      <c r="AA342" s="4">
        <v>101</v>
      </c>
      <c r="AB342" s="5">
        <v>5</v>
      </c>
    </row>
    <row r="343" spans="1:28" x14ac:dyDescent="0.25">
      <c r="A343" s="1" t="s">
        <v>2</v>
      </c>
      <c r="B343" s="1" t="s">
        <v>6</v>
      </c>
      <c r="C343" s="1" t="s">
        <v>421</v>
      </c>
      <c r="D343" s="7">
        <v>2</v>
      </c>
      <c r="E343" s="4">
        <v>-0.70710678118654746</v>
      </c>
      <c r="F343" s="4">
        <v>0.70710678118654757</v>
      </c>
      <c r="G343" s="4">
        <v>6.25</v>
      </c>
      <c r="H343" s="10" t="s">
        <v>506</v>
      </c>
      <c r="I343" s="7"/>
      <c r="J343" s="5">
        <v>16</v>
      </c>
      <c r="K343" s="4">
        <v>12.030075187969924</v>
      </c>
      <c r="L343">
        <v>4.97</v>
      </c>
      <c r="M343">
        <v>156.19999999999999</v>
      </c>
      <c r="N343">
        <v>5.5</v>
      </c>
      <c r="O343" s="4">
        <v>10.740199717426185</v>
      </c>
      <c r="P343" s="13">
        <v>109.40594059405942</v>
      </c>
      <c r="Q343" s="4">
        <v>121.399756268</v>
      </c>
      <c r="R343" s="1">
        <v>0</v>
      </c>
      <c r="S343" s="1">
        <v>485.25</v>
      </c>
      <c r="T343" s="1">
        <v>0</v>
      </c>
      <c r="U343" s="5">
        <v>647</v>
      </c>
      <c r="V343">
        <v>0</v>
      </c>
      <c r="W343">
        <v>80</v>
      </c>
      <c r="X343" s="4">
        <v>61.901004112700001</v>
      </c>
      <c r="Y343" s="5">
        <v>261</v>
      </c>
      <c r="Z343">
        <v>92.44</v>
      </c>
      <c r="AA343" s="4">
        <v>23.75</v>
      </c>
      <c r="AB343" s="5">
        <v>5</v>
      </c>
    </row>
    <row r="344" spans="1:28" x14ac:dyDescent="0.25">
      <c r="A344" s="1" t="s">
        <v>2</v>
      </c>
      <c r="B344" s="1" t="s">
        <v>6</v>
      </c>
      <c r="C344" s="1" t="s">
        <v>422</v>
      </c>
      <c r="D344" s="7">
        <v>2</v>
      </c>
      <c r="E344" s="4">
        <v>0.70710678118654757</v>
      </c>
      <c r="F344" s="4">
        <v>0.70710678118654746</v>
      </c>
      <c r="G344" s="4">
        <v>13.5</v>
      </c>
      <c r="H344" s="10" t="s">
        <v>506</v>
      </c>
      <c r="I344" s="7"/>
      <c r="J344" s="5">
        <v>8</v>
      </c>
      <c r="K344" s="4">
        <v>34.831460674157306</v>
      </c>
      <c r="L344">
        <v>4.97</v>
      </c>
      <c r="M344">
        <v>140.80000000000001</v>
      </c>
      <c r="N344">
        <v>4.67</v>
      </c>
      <c r="O344" s="4">
        <v>9.8939929328621918</v>
      </c>
      <c r="P344" s="13">
        <v>115.75954508529649</v>
      </c>
      <c r="Q344" s="4">
        <v>121.399756268</v>
      </c>
      <c r="R344" s="1">
        <v>0</v>
      </c>
      <c r="S344" s="1">
        <v>485.25</v>
      </c>
      <c r="T344" s="1">
        <v>0</v>
      </c>
      <c r="U344" s="5">
        <v>647</v>
      </c>
      <c r="V344">
        <v>0</v>
      </c>
      <c r="W344">
        <v>80</v>
      </c>
      <c r="X344" s="4">
        <v>61.901004112700001</v>
      </c>
      <c r="Y344" s="5">
        <v>255</v>
      </c>
      <c r="Z344">
        <v>92.4</v>
      </c>
      <c r="AA344" s="4">
        <v>14.77</v>
      </c>
      <c r="AB344" s="5">
        <v>20</v>
      </c>
    </row>
    <row r="345" spans="1:28" x14ac:dyDescent="0.25">
      <c r="A345" s="1" t="s">
        <v>2</v>
      </c>
      <c r="B345" s="1" t="s">
        <v>6</v>
      </c>
      <c r="C345" s="1" t="s">
        <v>423</v>
      </c>
      <c r="D345" s="7">
        <v>1</v>
      </c>
      <c r="E345" s="4">
        <v>-0.70710678118654768</v>
      </c>
      <c r="F345" s="4">
        <v>-0.70710678118654746</v>
      </c>
      <c r="G345" s="4">
        <v>13.5</v>
      </c>
      <c r="H345" s="10" t="s">
        <v>506</v>
      </c>
      <c r="I345" s="7"/>
      <c r="J345" s="5">
        <v>16</v>
      </c>
      <c r="K345" s="4">
        <v>16.025641025641026</v>
      </c>
      <c r="L345">
        <v>5.62</v>
      </c>
      <c r="M345">
        <v>242</v>
      </c>
      <c r="N345">
        <v>5</v>
      </c>
      <c r="O345" s="4">
        <v>11.978221415607983</v>
      </c>
      <c r="P345" s="13">
        <v>146.52749899638698</v>
      </c>
      <c r="Q345" s="4">
        <v>10122.477053099899</v>
      </c>
      <c r="R345" s="1">
        <v>0</v>
      </c>
      <c r="S345" s="1">
        <v>485.25</v>
      </c>
      <c r="T345" s="1">
        <v>0</v>
      </c>
      <c r="U345" s="5">
        <v>647</v>
      </c>
      <c r="V345">
        <v>0</v>
      </c>
      <c r="W345">
        <v>80</v>
      </c>
      <c r="X345" s="4">
        <v>61.901004112700001</v>
      </c>
      <c r="Y345" s="5">
        <v>249</v>
      </c>
      <c r="Z345">
        <v>91.77</v>
      </c>
      <c r="AA345" s="4">
        <v>9.3800000000000008</v>
      </c>
      <c r="AB345" s="5">
        <v>10</v>
      </c>
    </row>
    <row r="346" spans="1:28" x14ac:dyDescent="0.25">
      <c r="A346" s="1" t="s">
        <v>2</v>
      </c>
      <c r="B346" s="1" t="s">
        <v>5</v>
      </c>
      <c r="C346" s="1" t="s">
        <v>183</v>
      </c>
      <c r="D346" s="7">
        <v>3</v>
      </c>
      <c r="E346" s="4">
        <v>-1</v>
      </c>
      <c r="F346" s="4">
        <v>1.22514845490862E-16</v>
      </c>
      <c r="G346" s="4">
        <v>2.75</v>
      </c>
      <c r="H346" s="10" t="s">
        <v>505</v>
      </c>
      <c r="I346" s="7">
        <v>4</v>
      </c>
      <c r="K346" s="4">
        <v>14.883720930232558</v>
      </c>
      <c r="L346">
        <v>5.42</v>
      </c>
      <c r="M346">
        <v>44.9</v>
      </c>
      <c r="N346">
        <v>4.09</v>
      </c>
      <c r="O346" s="4">
        <v>15.444341294624019</v>
      </c>
      <c r="P346" s="13">
        <v>10.424940428911837</v>
      </c>
      <c r="Q346" s="4">
        <v>1922.78152993</v>
      </c>
      <c r="R346" s="1">
        <v>5179.2</v>
      </c>
      <c r="S346" s="1">
        <v>3884.4</v>
      </c>
      <c r="T346" s="1">
        <v>0</v>
      </c>
      <c r="U346" s="5">
        <v>25896</v>
      </c>
      <c r="V346">
        <v>0.3</v>
      </c>
      <c r="W346">
        <v>30</v>
      </c>
      <c r="X346" s="4">
        <v>25.340417811599899</v>
      </c>
      <c r="Y346" s="5">
        <v>449</v>
      </c>
      <c r="Z346">
        <v>68.11</v>
      </c>
      <c r="AA346" s="4">
        <v>44.06</v>
      </c>
      <c r="AB346" s="5">
        <v>100</v>
      </c>
    </row>
    <row r="347" spans="1:28" x14ac:dyDescent="0.25">
      <c r="A347" s="1" t="s">
        <v>2</v>
      </c>
      <c r="B347" s="1" t="s">
        <v>5</v>
      </c>
      <c r="C347" s="1" t="s">
        <v>184</v>
      </c>
      <c r="D347" s="7">
        <v>3</v>
      </c>
      <c r="E347" s="4">
        <v>-0.70710678118654768</v>
      </c>
      <c r="F347" s="4">
        <v>-0.70710678118654746</v>
      </c>
      <c r="G347" s="4">
        <v>2.75</v>
      </c>
      <c r="H347" s="10" t="s">
        <v>505</v>
      </c>
      <c r="I347" s="7">
        <v>4</v>
      </c>
      <c r="K347" s="4">
        <v>17.602996254681649</v>
      </c>
      <c r="L347">
        <v>5.57</v>
      </c>
      <c r="M347">
        <v>66.400000000000006</v>
      </c>
      <c r="N347">
        <v>4.5199999999999996</v>
      </c>
      <c r="O347" s="4">
        <v>15.438840349483716</v>
      </c>
      <c r="P347" s="13">
        <v>7.8431372549019605</v>
      </c>
      <c r="Q347" s="4">
        <v>2352.93971904</v>
      </c>
      <c r="R347" s="1">
        <v>5179.2</v>
      </c>
      <c r="S347" s="1">
        <v>3884.4</v>
      </c>
      <c r="T347" s="1">
        <v>0</v>
      </c>
      <c r="U347" s="5">
        <v>25896</v>
      </c>
      <c r="V347">
        <v>0.3</v>
      </c>
      <c r="W347">
        <v>30</v>
      </c>
      <c r="X347" s="4">
        <v>25.340417811599899</v>
      </c>
      <c r="Y347" s="5">
        <v>362</v>
      </c>
      <c r="Z347">
        <v>72.64</v>
      </c>
      <c r="AA347" s="4">
        <v>29.13</v>
      </c>
      <c r="AB347" s="5">
        <v>90</v>
      </c>
    </row>
    <row r="348" spans="1:28" x14ac:dyDescent="0.25">
      <c r="A348" s="1" t="s">
        <v>2</v>
      </c>
      <c r="B348" s="1" t="s">
        <v>5</v>
      </c>
      <c r="C348" s="1" t="s">
        <v>185</v>
      </c>
      <c r="D348" s="7">
        <v>2</v>
      </c>
      <c r="E348" s="4">
        <v>-0.70710678118654768</v>
      </c>
      <c r="F348" s="4">
        <v>-0.70710678118654746</v>
      </c>
      <c r="G348" s="4">
        <v>2.75</v>
      </c>
      <c r="H348" s="10" t="s">
        <v>505</v>
      </c>
      <c r="I348" s="7">
        <v>4</v>
      </c>
      <c r="K348" s="4">
        <v>10.13986013986014</v>
      </c>
      <c r="L348">
        <v>5.94</v>
      </c>
      <c r="M348">
        <v>66.2</v>
      </c>
      <c r="N348">
        <v>4.5</v>
      </c>
      <c r="O348" s="4">
        <v>15.252454417952313</v>
      </c>
      <c r="P348" s="13">
        <v>9.0835688332660478</v>
      </c>
      <c r="Q348" s="4">
        <v>3060.51586911</v>
      </c>
      <c r="R348" s="1">
        <v>5179.2</v>
      </c>
      <c r="S348" s="1">
        <v>3884.4</v>
      </c>
      <c r="T348" s="1">
        <v>0</v>
      </c>
      <c r="U348" s="5">
        <v>25896</v>
      </c>
      <c r="V348">
        <v>0.3</v>
      </c>
      <c r="W348">
        <v>30</v>
      </c>
      <c r="X348" s="4">
        <v>25.340417811599899</v>
      </c>
      <c r="Y348" s="5">
        <v>371</v>
      </c>
      <c r="Z348">
        <v>67.91</v>
      </c>
      <c r="AA348" s="4">
        <v>55.19</v>
      </c>
      <c r="AB348" s="5">
        <v>95</v>
      </c>
    </row>
    <row r="349" spans="1:28" x14ac:dyDescent="0.25">
      <c r="A349" s="1" t="s">
        <v>2</v>
      </c>
      <c r="B349" s="1" t="s">
        <v>6</v>
      </c>
      <c r="C349" s="1" t="s">
        <v>424</v>
      </c>
      <c r="D349" s="7">
        <v>2</v>
      </c>
      <c r="E349" s="4">
        <v>0.70710678118654735</v>
      </c>
      <c r="F349" s="4">
        <v>-0.70710678118654768</v>
      </c>
      <c r="G349" s="4">
        <v>6.25</v>
      </c>
      <c r="H349" s="10" t="s">
        <v>506</v>
      </c>
      <c r="I349" s="7"/>
      <c r="J349" s="5">
        <v>7</v>
      </c>
      <c r="K349" s="4">
        <v>27.972027972027973</v>
      </c>
      <c r="L349">
        <v>5</v>
      </c>
      <c r="M349">
        <v>139.1</v>
      </c>
      <c r="N349">
        <v>5.29</v>
      </c>
      <c r="O349" s="4">
        <v>12.036459956372701</v>
      </c>
      <c r="P349" s="13">
        <v>29.904306220095698</v>
      </c>
      <c r="Q349" s="4">
        <v>28996.241439000001</v>
      </c>
      <c r="R349" s="1">
        <v>5179.2</v>
      </c>
      <c r="S349" s="1">
        <v>3884.4</v>
      </c>
      <c r="T349" s="1">
        <v>0</v>
      </c>
      <c r="U349" s="5">
        <v>25896</v>
      </c>
      <c r="V349">
        <v>0.3</v>
      </c>
      <c r="W349">
        <v>30</v>
      </c>
      <c r="X349" s="4">
        <v>25.340417811599899</v>
      </c>
      <c r="Y349" s="5">
        <v>457</v>
      </c>
      <c r="Z349">
        <v>86.64</v>
      </c>
      <c r="AA349" s="4">
        <v>1.39</v>
      </c>
      <c r="AB349" s="5">
        <v>25</v>
      </c>
    </row>
    <row r="350" spans="1:28" x14ac:dyDescent="0.25">
      <c r="A350" s="1" t="s">
        <v>2</v>
      </c>
      <c r="B350" s="1" t="s">
        <v>6</v>
      </c>
      <c r="C350" s="1" t="s">
        <v>425</v>
      </c>
      <c r="D350" s="7">
        <v>1</v>
      </c>
      <c r="E350" s="4">
        <v>1</v>
      </c>
      <c r="F350" s="4">
        <v>-2.45029690981724E-16</v>
      </c>
      <c r="G350" s="4">
        <v>13.5</v>
      </c>
      <c r="H350" s="10" t="s">
        <v>506</v>
      </c>
      <c r="I350" s="7"/>
      <c r="J350" s="5">
        <v>7</v>
      </c>
      <c r="K350" s="4">
        <v>16.494845360824741</v>
      </c>
      <c r="L350">
        <v>5.04</v>
      </c>
      <c r="M350">
        <v>93.9</v>
      </c>
      <c r="N350">
        <v>3.11</v>
      </c>
      <c r="O350" s="4">
        <v>12.796918467793708</v>
      </c>
      <c r="P350" s="13">
        <v>48.11507936507936</v>
      </c>
      <c r="Q350" s="4">
        <v>867.27920356799905</v>
      </c>
      <c r="R350" s="1">
        <v>5179.2</v>
      </c>
      <c r="S350" s="1">
        <v>3884.4</v>
      </c>
      <c r="T350" s="1">
        <v>0</v>
      </c>
      <c r="U350" s="5">
        <v>25896</v>
      </c>
      <c r="V350">
        <v>0.3</v>
      </c>
      <c r="W350">
        <v>30</v>
      </c>
      <c r="X350" s="4">
        <v>25.340417811599899</v>
      </c>
      <c r="Y350" s="5">
        <v>326</v>
      </c>
      <c r="Z350">
        <v>83.67</v>
      </c>
      <c r="AA350" s="4">
        <v>23.5</v>
      </c>
      <c r="AB350" s="5">
        <v>10</v>
      </c>
    </row>
    <row r="351" spans="1:28" x14ac:dyDescent="0.25">
      <c r="A351" s="1" t="s">
        <v>2</v>
      </c>
      <c r="B351" s="1" t="s">
        <v>6</v>
      </c>
      <c r="C351" s="1" t="s">
        <v>426</v>
      </c>
      <c r="D351" s="7">
        <v>2</v>
      </c>
      <c r="E351" s="4">
        <v>1</v>
      </c>
      <c r="F351" s="4">
        <v>-2.45029690981724E-16</v>
      </c>
      <c r="G351" s="4">
        <v>13.5</v>
      </c>
      <c r="H351" s="10" t="s">
        <v>506</v>
      </c>
      <c r="I351" s="7"/>
      <c r="J351" s="5">
        <v>7</v>
      </c>
      <c r="K351" s="4">
        <v>43.243243243243242</v>
      </c>
      <c r="L351">
        <v>5.47</v>
      </c>
      <c r="M351">
        <v>371</v>
      </c>
      <c r="N351">
        <v>3.03</v>
      </c>
      <c r="O351" s="4">
        <v>12.417218543046358</v>
      </c>
      <c r="P351" s="13">
        <v>115.94792514239219</v>
      </c>
      <c r="Q351" s="4">
        <v>10369.7796724</v>
      </c>
      <c r="R351" s="1">
        <v>5179.2</v>
      </c>
      <c r="S351" s="1">
        <v>3884.4</v>
      </c>
      <c r="T351" s="1">
        <v>0</v>
      </c>
      <c r="U351" s="5">
        <v>25896</v>
      </c>
      <c r="V351">
        <v>0.3</v>
      </c>
      <c r="W351">
        <v>30</v>
      </c>
      <c r="X351" s="4">
        <v>25.340417811599899</v>
      </c>
      <c r="Y351" s="5">
        <v>307</v>
      </c>
      <c r="Z351">
        <v>85.75</v>
      </c>
      <c r="AA351" s="4">
        <v>29.74</v>
      </c>
      <c r="AB351" s="5">
        <v>15</v>
      </c>
    </row>
    <row r="352" spans="1:28" x14ac:dyDescent="0.25">
      <c r="A352" s="1" t="s">
        <v>2</v>
      </c>
      <c r="B352" s="1" t="s">
        <v>6</v>
      </c>
      <c r="C352" s="1" t="s">
        <v>427</v>
      </c>
      <c r="D352" s="7">
        <v>2.5</v>
      </c>
      <c r="E352" s="4">
        <v>1</v>
      </c>
      <c r="F352" s="4">
        <v>-2.45029690981724E-16</v>
      </c>
      <c r="G352" s="4">
        <v>31.5</v>
      </c>
      <c r="H352" s="10" t="s">
        <v>506</v>
      </c>
      <c r="I352" s="7"/>
      <c r="J352" s="5">
        <v>7</v>
      </c>
      <c r="K352" s="4">
        <v>16.574585635359117</v>
      </c>
      <c r="L352">
        <v>4.93</v>
      </c>
      <c r="M352">
        <v>390</v>
      </c>
      <c r="N352">
        <v>6.79</v>
      </c>
      <c r="O352" s="4">
        <v>10.001595999361601</v>
      </c>
      <c r="P352" s="13">
        <v>93.011811023622045</v>
      </c>
      <c r="Q352" s="4">
        <v>20949.984414099901</v>
      </c>
      <c r="R352" s="1">
        <v>0</v>
      </c>
      <c r="S352" s="1">
        <v>28.24</v>
      </c>
      <c r="T352" s="1">
        <v>0</v>
      </c>
      <c r="U352" s="5">
        <v>2824</v>
      </c>
      <c r="V352">
        <v>0.25</v>
      </c>
      <c r="W352">
        <v>31</v>
      </c>
      <c r="X352" s="4">
        <v>72.626051242100004</v>
      </c>
      <c r="Y352" s="5">
        <v>365</v>
      </c>
      <c r="Z352">
        <v>81.290000000000006</v>
      </c>
      <c r="AA352" s="4">
        <v>101</v>
      </c>
      <c r="AB352" s="5">
        <v>10</v>
      </c>
    </row>
    <row r="353" spans="1:28" x14ac:dyDescent="0.25">
      <c r="A353" s="1" t="s">
        <v>2</v>
      </c>
      <c r="B353" s="1" t="s">
        <v>6</v>
      </c>
      <c r="C353" s="1" t="s">
        <v>428</v>
      </c>
      <c r="D353" s="7">
        <v>1</v>
      </c>
      <c r="E353" s="4">
        <v>-1</v>
      </c>
      <c r="F353" s="4">
        <v>1.22514845490862E-16</v>
      </c>
      <c r="G353" s="4">
        <v>13.5</v>
      </c>
      <c r="H353" s="10" t="s">
        <v>506</v>
      </c>
      <c r="I353" s="7"/>
      <c r="J353" s="5">
        <v>7</v>
      </c>
      <c r="K353" s="4">
        <v>16.666666666666668</v>
      </c>
      <c r="L353">
        <v>4.5999999999999996</v>
      </c>
      <c r="M353">
        <v>178.2</v>
      </c>
      <c r="N353">
        <v>5.71</v>
      </c>
      <c r="O353" s="4">
        <v>10.942249240121582</v>
      </c>
      <c r="P353" s="13">
        <v>76.08695652173914</v>
      </c>
      <c r="Q353" s="4">
        <v>24433.9297382</v>
      </c>
      <c r="R353" s="1">
        <v>0</v>
      </c>
      <c r="S353" s="1">
        <v>28.24</v>
      </c>
      <c r="T353" s="1">
        <v>0</v>
      </c>
      <c r="U353" s="5">
        <v>2824</v>
      </c>
      <c r="V353">
        <v>0.25</v>
      </c>
      <c r="W353">
        <v>31</v>
      </c>
      <c r="X353" s="4">
        <v>72.626051242100004</v>
      </c>
      <c r="Y353" s="5">
        <v>393</v>
      </c>
      <c r="Z353">
        <v>74.760000000000005</v>
      </c>
      <c r="AA353" s="4">
        <v>44.53</v>
      </c>
      <c r="AB353" s="5">
        <v>5</v>
      </c>
    </row>
    <row r="354" spans="1:28" x14ac:dyDescent="0.25">
      <c r="A354" s="1" t="s">
        <v>2</v>
      </c>
      <c r="B354" s="1" t="s">
        <v>6</v>
      </c>
      <c r="C354" s="1" t="s">
        <v>429</v>
      </c>
      <c r="D354" s="7">
        <v>2</v>
      </c>
      <c r="E354" s="4">
        <v>-0.70710678118654768</v>
      </c>
      <c r="F354" s="4">
        <v>-0.70710678118654746</v>
      </c>
      <c r="G354" s="4">
        <v>13.5</v>
      </c>
      <c r="H354" s="10" t="s">
        <v>506</v>
      </c>
      <c r="I354" s="7"/>
      <c r="J354" s="5">
        <v>7</v>
      </c>
      <c r="K354" s="4">
        <v>10.38961038961039</v>
      </c>
      <c r="L354">
        <v>5.29</v>
      </c>
      <c r="M354">
        <v>321</v>
      </c>
      <c r="N354">
        <v>6.3</v>
      </c>
      <c r="O354" s="4">
        <v>12.171684817424728</v>
      </c>
      <c r="P354" s="13">
        <v>125.2465483234714</v>
      </c>
      <c r="Q354" s="4">
        <v>24433.9297382</v>
      </c>
      <c r="R354" s="1">
        <v>0</v>
      </c>
      <c r="S354" s="1">
        <v>28.24</v>
      </c>
      <c r="T354" s="1">
        <v>0</v>
      </c>
      <c r="U354" s="5">
        <v>2824</v>
      </c>
      <c r="V354">
        <v>0.25</v>
      </c>
      <c r="W354">
        <v>31</v>
      </c>
      <c r="X354" s="4">
        <v>72.626051242100004</v>
      </c>
      <c r="Y354" s="5">
        <v>400</v>
      </c>
      <c r="Z354">
        <v>87.66</v>
      </c>
      <c r="AA354" s="4">
        <v>57.81</v>
      </c>
      <c r="AB354" s="5">
        <v>15</v>
      </c>
    </row>
    <row r="355" spans="1:28" x14ac:dyDescent="0.25">
      <c r="A355" s="1" t="s">
        <v>2</v>
      </c>
      <c r="B355" s="1" t="s">
        <v>4</v>
      </c>
      <c r="C355" s="1" t="s">
        <v>82</v>
      </c>
      <c r="D355" s="7">
        <v>3</v>
      </c>
      <c r="E355" s="4">
        <v>6.1257422745431001E-17</v>
      </c>
      <c r="F355" s="4">
        <v>1</v>
      </c>
      <c r="G355" s="4">
        <v>6.25</v>
      </c>
      <c r="H355" s="10" t="s">
        <v>506</v>
      </c>
      <c r="I355" s="7">
        <v>0.5</v>
      </c>
      <c r="K355" s="4">
        <v>22.115384615384617</v>
      </c>
      <c r="L355">
        <v>3.95</v>
      </c>
      <c r="M355">
        <v>165.3</v>
      </c>
      <c r="N355">
        <v>4.08</v>
      </c>
      <c r="O355" s="4">
        <v>22.537259178480554</v>
      </c>
      <c r="P355" s="13">
        <v>45.554665598718465</v>
      </c>
      <c r="Q355" s="4">
        <v>1866.72624909</v>
      </c>
      <c r="R355" s="1">
        <v>1366.35</v>
      </c>
      <c r="S355" s="1">
        <v>1366.35</v>
      </c>
      <c r="T355" s="1">
        <v>20495.25</v>
      </c>
      <c r="U355" s="5">
        <v>136635</v>
      </c>
      <c r="V355">
        <v>0.8</v>
      </c>
      <c r="W355">
        <v>6</v>
      </c>
      <c r="X355" s="4">
        <v>1304.68607963</v>
      </c>
      <c r="Y355" s="5">
        <v>192</v>
      </c>
      <c r="Z355">
        <v>35.04</v>
      </c>
      <c r="AA355" s="4">
        <v>101</v>
      </c>
      <c r="AB355" s="5">
        <v>100</v>
      </c>
    </row>
    <row r="356" spans="1:28" x14ac:dyDescent="0.25">
      <c r="A356" s="1" t="s">
        <v>2</v>
      </c>
      <c r="B356" s="1" t="s">
        <v>4</v>
      </c>
      <c r="C356" s="1" t="s">
        <v>83</v>
      </c>
      <c r="D356" s="7">
        <v>5</v>
      </c>
      <c r="E356" s="4">
        <v>-1.83772268236293E-16</v>
      </c>
      <c r="F356" s="4">
        <v>-1</v>
      </c>
      <c r="G356" s="4">
        <v>2.75</v>
      </c>
      <c r="H356" s="10" t="s">
        <v>506</v>
      </c>
      <c r="I356" s="7">
        <v>0.5</v>
      </c>
      <c r="K356" s="4">
        <v>21.167883211678831</v>
      </c>
      <c r="L356">
        <v>3.93</v>
      </c>
      <c r="M356">
        <v>207</v>
      </c>
      <c r="N356">
        <v>4.51</v>
      </c>
      <c r="O356" s="4">
        <v>24.651274651274651</v>
      </c>
      <c r="P356" s="13">
        <v>16.440813072937431</v>
      </c>
      <c r="Q356" s="4">
        <v>6149.4617076599898</v>
      </c>
      <c r="R356" s="1">
        <v>1366.35</v>
      </c>
      <c r="S356" s="1">
        <v>1366.35</v>
      </c>
      <c r="T356" s="1">
        <v>20495.25</v>
      </c>
      <c r="U356" s="5">
        <v>136635</v>
      </c>
      <c r="V356">
        <v>0.8</v>
      </c>
      <c r="W356">
        <v>6</v>
      </c>
      <c r="X356" s="4">
        <v>1304.68607963</v>
      </c>
      <c r="Y356" s="5">
        <v>289</v>
      </c>
      <c r="Z356">
        <v>24.7</v>
      </c>
      <c r="AA356" s="4">
        <v>101</v>
      </c>
      <c r="AB356" s="5">
        <v>100</v>
      </c>
    </row>
    <row r="357" spans="1:28" x14ac:dyDescent="0.25">
      <c r="A357" s="1" t="s">
        <v>2</v>
      </c>
      <c r="B357" s="1" t="s">
        <v>4</v>
      </c>
      <c r="C357" s="1" t="s">
        <v>84</v>
      </c>
      <c r="D357" s="7">
        <v>7</v>
      </c>
      <c r="E357" s="4">
        <v>-1</v>
      </c>
      <c r="F357" s="4">
        <v>1.22514845490862E-16</v>
      </c>
      <c r="G357" s="4">
        <v>2.75</v>
      </c>
      <c r="H357" s="10" t="s">
        <v>505</v>
      </c>
      <c r="I357" s="7">
        <v>4</v>
      </c>
      <c r="K357" s="4">
        <v>31.521739130434781</v>
      </c>
      <c r="L357">
        <v>4.17</v>
      </c>
      <c r="M357">
        <v>221</v>
      </c>
      <c r="N357">
        <v>4.7</v>
      </c>
      <c r="O357" s="4">
        <v>19.080934965813324</v>
      </c>
      <c r="P357" s="13">
        <v>99.980299448384542</v>
      </c>
      <c r="Q357" s="4">
        <v>14966.747676499899</v>
      </c>
      <c r="R357" s="1">
        <v>1366.35</v>
      </c>
      <c r="S357" s="1">
        <v>1366.35</v>
      </c>
      <c r="T357" s="1">
        <v>20495.25</v>
      </c>
      <c r="U357" s="5">
        <v>136635</v>
      </c>
      <c r="V357">
        <v>0.8</v>
      </c>
      <c r="W357">
        <v>6</v>
      </c>
      <c r="X357" s="4">
        <v>1304.68607963</v>
      </c>
      <c r="Y357" s="5">
        <v>415</v>
      </c>
      <c r="Z357">
        <v>34.549999999999997</v>
      </c>
      <c r="AA357" s="4">
        <v>76.680000000000007</v>
      </c>
      <c r="AB357" s="5">
        <v>100</v>
      </c>
    </row>
    <row r="358" spans="1:28" x14ac:dyDescent="0.25">
      <c r="A358" s="1" t="s">
        <v>2</v>
      </c>
      <c r="B358" s="1" t="s">
        <v>5</v>
      </c>
      <c r="C358" s="1" t="s">
        <v>186</v>
      </c>
      <c r="D358" s="7">
        <v>6</v>
      </c>
      <c r="E358" s="4">
        <v>-1.83772268236293E-16</v>
      </c>
      <c r="F358" s="4">
        <v>-1</v>
      </c>
      <c r="G358" s="4">
        <v>1</v>
      </c>
      <c r="H358" s="10" t="s">
        <v>505</v>
      </c>
      <c r="I358" s="7">
        <v>4</v>
      </c>
      <c r="K358" s="4">
        <v>22.448979591836736</v>
      </c>
      <c r="L358">
        <v>4.6900000000000004</v>
      </c>
      <c r="M358">
        <v>174.7</v>
      </c>
      <c r="N358">
        <v>3.19</v>
      </c>
      <c r="O358" s="4">
        <v>14.7768775450233</v>
      </c>
      <c r="P358" s="13">
        <v>133.04209690230343</v>
      </c>
      <c r="Q358" s="4">
        <v>13414.3535608</v>
      </c>
      <c r="R358" s="1">
        <v>1366.35</v>
      </c>
      <c r="S358" s="1">
        <v>1366.35</v>
      </c>
      <c r="T358" s="1">
        <v>20495.25</v>
      </c>
      <c r="U358" s="5">
        <v>136635</v>
      </c>
      <c r="V358">
        <v>0.8</v>
      </c>
      <c r="W358">
        <v>6</v>
      </c>
      <c r="X358" s="4">
        <v>1304.68607963</v>
      </c>
      <c r="Y358" s="5">
        <v>462</v>
      </c>
      <c r="Z358">
        <v>42.16</v>
      </c>
      <c r="AA358" s="4">
        <v>64.12</v>
      </c>
      <c r="AB358" s="5">
        <v>95</v>
      </c>
    </row>
    <row r="359" spans="1:28" x14ac:dyDescent="0.25">
      <c r="A359" s="1" t="s">
        <v>2</v>
      </c>
      <c r="B359" s="1" t="s">
        <v>5</v>
      </c>
      <c r="C359" s="1" t="s">
        <v>187</v>
      </c>
      <c r="D359" s="7">
        <v>7</v>
      </c>
      <c r="E359" s="4">
        <v>0.70710678118654757</v>
      </c>
      <c r="F359" s="4">
        <v>0.70710678118654746</v>
      </c>
      <c r="G359" s="4">
        <v>2.75</v>
      </c>
      <c r="H359" s="10" t="s">
        <v>505</v>
      </c>
      <c r="I359" s="7">
        <v>4</v>
      </c>
      <c r="K359" s="4">
        <v>14.473684210526315</v>
      </c>
      <c r="L359">
        <v>4.8</v>
      </c>
      <c r="M359">
        <v>76</v>
      </c>
      <c r="N359">
        <v>4</v>
      </c>
      <c r="O359" s="4">
        <v>13.30426939266386</v>
      </c>
      <c r="P359" s="13">
        <v>25.368085953044172</v>
      </c>
      <c r="Q359" s="4">
        <v>5891.2551715299896</v>
      </c>
      <c r="R359" s="1">
        <v>1366.35</v>
      </c>
      <c r="S359" s="1">
        <v>1366.35</v>
      </c>
      <c r="T359" s="1">
        <v>20495.25</v>
      </c>
      <c r="U359" s="5">
        <v>136635</v>
      </c>
      <c r="V359">
        <v>0.8</v>
      </c>
      <c r="W359">
        <v>6</v>
      </c>
      <c r="X359" s="4">
        <v>1304.68607963</v>
      </c>
      <c r="Y359" s="5">
        <v>273</v>
      </c>
      <c r="Z359">
        <v>45.46</v>
      </c>
      <c r="AA359" s="4">
        <v>77.040000000000006</v>
      </c>
      <c r="AB359" s="5">
        <v>70</v>
      </c>
    </row>
    <row r="360" spans="1:28" x14ac:dyDescent="0.25">
      <c r="A360" s="1" t="s">
        <v>2</v>
      </c>
      <c r="B360" s="1" t="s">
        <v>5</v>
      </c>
      <c r="C360" s="1" t="s">
        <v>188</v>
      </c>
      <c r="D360" s="7">
        <v>3</v>
      </c>
      <c r="E360" s="4">
        <v>6.1257422745431001E-17</v>
      </c>
      <c r="F360" s="4">
        <v>1</v>
      </c>
      <c r="G360" s="4">
        <v>6.25</v>
      </c>
      <c r="H360" s="10" t="s">
        <v>506</v>
      </c>
      <c r="I360" s="7">
        <v>0.5</v>
      </c>
      <c r="K360" s="4">
        <v>9.0909090909090917</v>
      </c>
      <c r="L360">
        <v>5.14</v>
      </c>
      <c r="M360">
        <v>56</v>
      </c>
      <c r="N360">
        <v>5.5</v>
      </c>
      <c r="O360" s="4">
        <v>12.78792381995229</v>
      </c>
      <c r="P360" s="13">
        <v>14.050582095543961</v>
      </c>
      <c r="Q360" s="4">
        <v>587.63553121200005</v>
      </c>
      <c r="R360" s="1">
        <v>1366.35</v>
      </c>
      <c r="S360" s="1">
        <v>1366.35</v>
      </c>
      <c r="T360" s="1">
        <v>20495.25</v>
      </c>
      <c r="U360" s="5">
        <v>136635</v>
      </c>
      <c r="V360">
        <v>0.8</v>
      </c>
      <c r="W360">
        <v>6</v>
      </c>
      <c r="X360" s="4">
        <v>1304.68607963</v>
      </c>
      <c r="Y360" s="5">
        <v>651</v>
      </c>
      <c r="Z360">
        <v>64.22</v>
      </c>
      <c r="AA360" s="4">
        <v>80.66</v>
      </c>
      <c r="AB360" s="5">
        <v>95</v>
      </c>
    </row>
    <row r="361" spans="1:28" x14ac:dyDescent="0.25">
      <c r="A361" s="1" t="s">
        <v>2</v>
      </c>
      <c r="B361" s="1" t="s">
        <v>6</v>
      </c>
      <c r="C361" s="1" t="s">
        <v>430</v>
      </c>
      <c r="D361" s="7">
        <v>1</v>
      </c>
      <c r="E361" s="4">
        <v>6.1257422745431001E-17</v>
      </c>
      <c r="F361" s="4">
        <v>1</v>
      </c>
      <c r="G361" s="4">
        <v>6.25</v>
      </c>
      <c r="H361" s="10" t="s">
        <v>506</v>
      </c>
      <c r="I361" s="7"/>
      <c r="J361" s="5">
        <v>7</v>
      </c>
      <c r="K361" s="4">
        <v>43.518518518518519</v>
      </c>
      <c r="L361">
        <v>5.79</v>
      </c>
      <c r="M361">
        <v>266</v>
      </c>
      <c r="N361">
        <v>6</v>
      </c>
      <c r="O361" s="4">
        <v>13.419013419013417</v>
      </c>
      <c r="P361" s="13">
        <v>123.12844759653272</v>
      </c>
      <c r="Q361" s="4">
        <v>1425.29188905</v>
      </c>
      <c r="R361" s="1">
        <v>1366.35</v>
      </c>
      <c r="S361" s="1">
        <v>1366.35</v>
      </c>
      <c r="T361" s="1">
        <v>20495.25</v>
      </c>
      <c r="U361" s="5">
        <v>136635</v>
      </c>
      <c r="V361">
        <v>0.8</v>
      </c>
      <c r="W361">
        <v>6</v>
      </c>
      <c r="X361" s="4">
        <v>1304.68607963</v>
      </c>
      <c r="Y361" s="5">
        <v>278</v>
      </c>
      <c r="Z361">
        <v>76.5</v>
      </c>
      <c r="AA361" s="4">
        <v>20.98</v>
      </c>
      <c r="AB361" s="5">
        <v>20</v>
      </c>
    </row>
    <row r="362" spans="1:28" x14ac:dyDescent="0.25">
      <c r="A362" s="1" t="s">
        <v>2</v>
      </c>
      <c r="B362" s="1" t="s">
        <v>6</v>
      </c>
      <c r="C362" s="1" t="s">
        <v>431</v>
      </c>
      <c r="D362" s="7">
        <v>1</v>
      </c>
      <c r="E362" s="4">
        <v>0.70710678118654735</v>
      </c>
      <c r="F362" s="4">
        <v>-0.70710678118654768</v>
      </c>
      <c r="G362" s="4">
        <v>13.5</v>
      </c>
      <c r="H362" s="10" t="s">
        <v>506</v>
      </c>
      <c r="I362" s="7"/>
      <c r="J362" s="5">
        <v>10</v>
      </c>
      <c r="K362" s="4">
        <v>34.821428571428569</v>
      </c>
      <c r="L362">
        <v>5.12</v>
      </c>
      <c r="M362">
        <v>229</v>
      </c>
      <c r="N362">
        <v>5.35</v>
      </c>
      <c r="O362" s="4">
        <v>12.184905947757217</v>
      </c>
      <c r="P362" s="13">
        <v>108.22510822510826</v>
      </c>
      <c r="Q362" s="4">
        <v>1531.69349167</v>
      </c>
      <c r="R362" s="1">
        <v>1366.35</v>
      </c>
      <c r="S362" s="1">
        <v>1366.35</v>
      </c>
      <c r="T362" s="1">
        <v>20495.25</v>
      </c>
      <c r="U362" s="5">
        <v>136635</v>
      </c>
      <c r="V362">
        <v>0.8</v>
      </c>
      <c r="W362">
        <v>6</v>
      </c>
      <c r="X362" s="4">
        <v>1304.68607963</v>
      </c>
      <c r="Y362" s="5">
        <v>654</v>
      </c>
      <c r="Z362">
        <v>67.959999999999994</v>
      </c>
      <c r="AA362" s="4">
        <v>33.090000000000003</v>
      </c>
      <c r="AB362" s="5">
        <v>20</v>
      </c>
    </row>
    <row r="363" spans="1:28" x14ac:dyDescent="0.25">
      <c r="A363" s="1" t="s">
        <v>2</v>
      </c>
      <c r="B363" s="1" t="s">
        <v>6</v>
      </c>
      <c r="C363" s="1" t="s">
        <v>432</v>
      </c>
      <c r="D363" s="7">
        <v>0.5</v>
      </c>
      <c r="E363" s="4">
        <v>6.1257422745431001E-17</v>
      </c>
      <c r="F363" s="4">
        <v>1</v>
      </c>
      <c r="G363" s="4">
        <v>1</v>
      </c>
      <c r="H363" s="10" t="s">
        <v>506</v>
      </c>
      <c r="I363" s="7"/>
      <c r="J363" s="5">
        <v>10</v>
      </c>
      <c r="K363" s="4">
        <v>57.295373665480426</v>
      </c>
      <c r="L363">
        <v>6.03</v>
      </c>
      <c r="M363">
        <v>2410</v>
      </c>
      <c r="N363">
        <v>5.83</v>
      </c>
      <c r="O363" s="4">
        <v>9.8803116716202126</v>
      </c>
      <c r="P363" s="13">
        <v>31.016148089799131</v>
      </c>
      <c r="Q363" s="4">
        <v>164.686539372</v>
      </c>
      <c r="R363" s="1">
        <v>1366.35</v>
      </c>
      <c r="S363" s="1">
        <v>1366.35</v>
      </c>
      <c r="T363" s="1">
        <v>20495.25</v>
      </c>
      <c r="U363" s="5">
        <v>136635</v>
      </c>
      <c r="V363">
        <v>0.8</v>
      </c>
      <c r="W363">
        <v>6</v>
      </c>
      <c r="X363" s="4">
        <v>1304.68607963</v>
      </c>
      <c r="Y363" s="5">
        <v>697</v>
      </c>
      <c r="Z363">
        <v>81.48</v>
      </c>
      <c r="AA363" s="4">
        <v>22.81</v>
      </c>
      <c r="AB363" s="5">
        <v>10</v>
      </c>
    </row>
    <row r="364" spans="1:28" x14ac:dyDescent="0.25">
      <c r="A364" s="1" t="s">
        <v>2</v>
      </c>
      <c r="B364" s="1" t="s">
        <v>4</v>
      </c>
      <c r="C364" s="1" t="s">
        <v>85</v>
      </c>
      <c r="D364" s="7">
        <v>3</v>
      </c>
      <c r="E364" s="4">
        <v>0.70710678118654735</v>
      </c>
      <c r="F364" s="4">
        <v>-0.70710678118654768</v>
      </c>
      <c r="G364" s="4">
        <v>2.75</v>
      </c>
      <c r="H364" s="10" t="s">
        <v>505</v>
      </c>
      <c r="I364" s="7">
        <v>2</v>
      </c>
      <c r="K364" s="4">
        <v>29.365079365079364</v>
      </c>
      <c r="L364">
        <v>3.69</v>
      </c>
      <c r="M364">
        <v>281</v>
      </c>
      <c r="N364">
        <v>4.5599999999999996</v>
      </c>
      <c r="O364" s="4">
        <v>20.259829451153205</v>
      </c>
      <c r="P364" s="13">
        <v>60.271474878444081</v>
      </c>
      <c r="Q364" s="4">
        <v>14980.348253</v>
      </c>
      <c r="R364" s="1">
        <v>675.24</v>
      </c>
      <c r="S364" s="1">
        <v>3376.2</v>
      </c>
      <c r="T364" s="1">
        <v>13504.8</v>
      </c>
      <c r="U364" s="5">
        <v>67524</v>
      </c>
      <c r="V364">
        <v>0.6</v>
      </c>
      <c r="W364">
        <v>30</v>
      </c>
      <c r="X364" s="4">
        <v>914.48901533699905</v>
      </c>
      <c r="Y364" s="5">
        <v>585</v>
      </c>
      <c r="Z364">
        <v>27.41</v>
      </c>
      <c r="AA364" s="4">
        <v>101</v>
      </c>
      <c r="AB364" s="5">
        <v>100</v>
      </c>
    </row>
    <row r="365" spans="1:28" x14ac:dyDescent="0.25">
      <c r="A365" s="1" t="s">
        <v>2</v>
      </c>
      <c r="B365" s="1" t="s">
        <v>4</v>
      </c>
      <c r="C365" s="1" t="s">
        <v>86</v>
      </c>
      <c r="D365" s="7">
        <v>4</v>
      </c>
      <c r="E365" s="4">
        <v>-1</v>
      </c>
      <c r="F365" s="4">
        <v>1.22514845490862E-16</v>
      </c>
      <c r="G365" s="4">
        <v>2.75</v>
      </c>
      <c r="H365" s="10" t="s">
        <v>506</v>
      </c>
      <c r="I365" s="7">
        <v>0.5</v>
      </c>
      <c r="K365" s="4">
        <v>27.607361963190183</v>
      </c>
      <c r="L365">
        <v>4.0599999999999996</v>
      </c>
      <c r="M365">
        <v>129</v>
      </c>
      <c r="N365">
        <v>4.5</v>
      </c>
      <c r="O365" s="4">
        <v>21.457467745462495</v>
      </c>
      <c r="P365" s="13">
        <v>19.728854714690407</v>
      </c>
      <c r="Q365" s="4">
        <v>33.002093169799899</v>
      </c>
      <c r="R365" s="1">
        <v>675.24</v>
      </c>
      <c r="S365" s="1">
        <v>3376.2</v>
      </c>
      <c r="T365" s="1">
        <v>13504.8</v>
      </c>
      <c r="U365" s="5">
        <v>67524</v>
      </c>
      <c r="V365">
        <v>0.6</v>
      </c>
      <c r="W365">
        <v>30</v>
      </c>
      <c r="X365" s="4">
        <v>914.48901533699905</v>
      </c>
      <c r="Y365" s="5">
        <v>443</v>
      </c>
      <c r="Z365">
        <v>28</v>
      </c>
      <c r="AA365" s="4">
        <v>66.88</v>
      </c>
      <c r="AB365" s="5">
        <v>100</v>
      </c>
    </row>
    <row r="366" spans="1:28" x14ac:dyDescent="0.25">
      <c r="A366" s="1" t="s">
        <v>2</v>
      </c>
      <c r="B366" s="1" t="s">
        <v>4</v>
      </c>
      <c r="C366" s="1" t="s">
        <v>87</v>
      </c>
      <c r="D366" s="7">
        <v>2</v>
      </c>
      <c r="E366" s="4">
        <v>0.70710678118654757</v>
      </c>
      <c r="F366" s="4">
        <v>0.70710678118654746</v>
      </c>
      <c r="G366" s="4">
        <v>2.75</v>
      </c>
      <c r="H366" s="10" t="s">
        <v>506</v>
      </c>
      <c r="I366" s="7">
        <v>0.5</v>
      </c>
      <c r="K366" s="4">
        <v>25</v>
      </c>
      <c r="L366">
        <v>4.04</v>
      </c>
      <c r="M366">
        <v>189.4</v>
      </c>
      <c r="N366">
        <v>4.13</v>
      </c>
      <c r="O366" s="4">
        <v>22.797589969060414</v>
      </c>
      <c r="P366" s="13">
        <v>32.409254088552053</v>
      </c>
      <c r="Q366" s="4">
        <v>51.460510907200003</v>
      </c>
      <c r="R366" s="1">
        <v>675.24</v>
      </c>
      <c r="S366" s="1">
        <v>3376.2</v>
      </c>
      <c r="T366" s="1">
        <v>13504.8</v>
      </c>
      <c r="U366" s="5">
        <v>67524</v>
      </c>
      <c r="V366">
        <v>0.6</v>
      </c>
      <c r="W366">
        <v>30</v>
      </c>
      <c r="X366" s="4">
        <v>914.48901533699905</v>
      </c>
      <c r="Y366" s="5">
        <v>544</v>
      </c>
      <c r="Z366">
        <v>27.9</v>
      </c>
      <c r="AA366" s="4">
        <v>66.67</v>
      </c>
      <c r="AB366" s="5">
        <v>100</v>
      </c>
    </row>
    <row r="367" spans="1:28" x14ac:dyDescent="0.25">
      <c r="A367" s="1" t="s">
        <v>2</v>
      </c>
      <c r="B367" s="1" t="s">
        <v>5</v>
      </c>
      <c r="C367" s="1" t="s">
        <v>189</v>
      </c>
      <c r="D367" s="7">
        <v>3</v>
      </c>
      <c r="E367" s="4">
        <v>-0.70710678118654746</v>
      </c>
      <c r="F367" s="4">
        <v>0.70710678118654757</v>
      </c>
      <c r="G367" s="4">
        <v>6.25</v>
      </c>
      <c r="H367" s="10" t="s">
        <v>506</v>
      </c>
      <c r="I367" s="7">
        <v>0.5</v>
      </c>
      <c r="K367" s="4">
        <v>11.020408163265307</v>
      </c>
      <c r="L367">
        <v>4.45</v>
      </c>
      <c r="M367">
        <v>72.099999999999994</v>
      </c>
      <c r="N367">
        <v>3</v>
      </c>
      <c r="O367" s="4">
        <v>15.24906248962931</v>
      </c>
      <c r="P367" s="13">
        <v>23.613344051446944</v>
      </c>
      <c r="Q367" s="4">
        <v>1121.2500983800001</v>
      </c>
      <c r="R367" s="1">
        <v>675.24</v>
      </c>
      <c r="S367" s="1">
        <v>3376.2</v>
      </c>
      <c r="T367" s="1">
        <v>13504.8</v>
      </c>
      <c r="U367" s="5">
        <v>67524</v>
      </c>
      <c r="V367">
        <v>0.6</v>
      </c>
      <c r="W367">
        <v>30</v>
      </c>
      <c r="X367" s="4">
        <v>914.48901533699905</v>
      </c>
      <c r="Y367" s="5">
        <v>415</v>
      </c>
      <c r="Z367">
        <v>58.03</v>
      </c>
      <c r="AA367" s="4">
        <v>53.13</v>
      </c>
      <c r="AB367" s="5">
        <v>95</v>
      </c>
    </row>
    <row r="368" spans="1:28" x14ac:dyDescent="0.25">
      <c r="A368" s="1" t="s">
        <v>2</v>
      </c>
      <c r="B368" s="1" t="s">
        <v>5</v>
      </c>
      <c r="C368" s="1" t="s">
        <v>190</v>
      </c>
      <c r="D368" s="7">
        <v>1</v>
      </c>
      <c r="E368" s="4">
        <v>6.1257422745431001E-17</v>
      </c>
      <c r="F368" s="4">
        <v>1</v>
      </c>
      <c r="G368" s="4">
        <v>2.75</v>
      </c>
      <c r="H368" s="10" t="s">
        <v>506</v>
      </c>
      <c r="I368" s="7">
        <v>0.5</v>
      </c>
      <c r="K368" s="4">
        <v>50.24630541871921</v>
      </c>
      <c r="L368">
        <v>5</v>
      </c>
      <c r="M368">
        <v>111.1</v>
      </c>
      <c r="N368">
        <v>5</v>
      </c>
      <c r="O368" s="4">
        <v>12.463014435577872</v>
      </c>
      <c r="P368" s="13">
        <v>24.271844660194176</v>
      </c>
      <c r="Q368" s="4">
        <v>263.92324979</v>
      </c>
      <c r="R368" s="1">
        <v>675.24</v>
      </c>
      <c r="S368" s="1">
        <v>3376.2</v>
      </c>
      <c r="T368" s="1">
        <v>13504.8</v>
      </c>
      <c r="U368" s="5">
        <v>67524</v>
      </c>
      <c r="V368">
        <v>0.6</v>
      </c>
      <c r="W368">
        <v>30</v>
      </c>
      <c r="X368" s="4">
        <v>914.48901533699905</v>
      </c>
      <c r="Y368" s="5">
        <v>478</v>
      </c>
      <c r="Z368">
        <v>51.54</v>
      </c>
      <c r="AA368" s="4">
        <v>43.51</v>
      </c>
      <c r="AB368" s="5">
        <v>100</v>
      </c>
    </row>
    <row r="369" spans="1:28" x14ac:dyDescent="0.25">
      <c r="A369" s="1" t="s">
        <v>2</v>
      </c>
      <c r="B369" s="1" t="s">
        <v>6</v>
      </c>
      <c r="C369" s="1" t="s">
        <v>433</v>
      </c>
      <c r="D369" s="7">
        <v>1</v>
      </c>
      <c r="E369" s="4">
        <v>0.70710678118654735</v>
      </c>
      <c r="F369" s="4">
        <v>-0.70710678118654768</v>
      </c>
      <c r="G369" s="4">
        <v>6.25</v>
      </c>
      <c r="H369" s="10" t="s">
        <v>506</v>
      </c>
      <c r="I369" s="7"/>
      <c r="J369" s="5">
        <v>6</v>
      </c>
      <c r="K369" s="4">
        <v>24.644549763033176</v>
      </c>
      <c r="L369">
        <v>5.73</v>
      </c>
      <c r="M369">
        <v>199.1</v>
      </c>
      <c r="N369">
        <v>4.2699999999999996</v>
      </c>
      <c r="O369" s="4">
        <v>10.169911943445367</v>
      </c>
      <c r="P369" s="13">
        <v>73.795180722891558</v>
      </c>
      <c r="Q369" s="4">
        <v>16445.993434100001</v>
      </c>
      <c r="R369" s="1">
        <v>675.24</v>
      </c>
      <c r="S369" s="1">
        <v>3376.2</v>
      </c>
      <c r="T369" s="1">
        <v>13504.8</v>
      </c>
      <c r="U369" s="5">
        <v>67524</v>
      </c>
      <c r="V369">
        <v>0.6</v>
      </c>
      <c r="W369">
        <v>30</v>
      </c>
      <c r="X369" s="4">
        <v>914.48901533699905</v>
      </c>
      <c r="Y369" s="5">
        <v>595</v>
      </c>
      <c r="Z369">
        <v>82.53</v>
      </c>
      <c r="AA369" s="4">
        <v>25.94</v>
      </c>
      <c r="AB369" s="5">
        <v>5</v>
      </c>
    </row>
    <row r="370" spans="1:28" x14ac:dyDescent="0.25">
      <c r="A370" s="1" t="s">
        <v>2</v>
      </c>
      <c r="B370" s="1" t="s">
        <v>6</v>
      </c>
      <c r="C370" s="1" t="s">
        <v>434</v>
      </c>
      <c r="D370" s="7">
        <v>0.5</v>
      </c>
      <c r="E370" s="4">
        <v>1</v>
      </c>
      <c r="F370" s="4">
        <v>-2.45029690981724E-16</v>
      </c>
      <c r="G370" s="4">
        <v>2.75</v>
      </c>
      <c r="H370" s="10" t="s">
        <v>506</v>
      </c>
      <c r="I370" s="7"/>
      <c r="J370" s="5">
        <v>9</v>
      </c>
      <c r="K370" s="4">
        <v>66.211604095563146</v>
      </c>
      <c r="L370">
        <v>6.05</v>
      </c>
      <c r="M370">
        <v>763</v>
      </c>
      <c r="N370">
        <v>4.79</v>
      </c>
      <c r="O370" s="4">
        <v>10.849017835127805</v>
      </c>
      <c r="P370" s="13">
        <v>41.380702462656437</v>
      </c>
      <c r="Q370" s="4">
        <v>23148.866653500001</v>
      </c>
      <c r="R370" s="1">
        <v>675.24</v>
      </c>
      <c r="S370" s="1">
        <v>3376.2</v>
      </c>
      <c r="T370" s="1">
        <v>13504.8</v>
      </c>
      <c r="U370" s="5">
        <v>67524</v>
      </c>
      <c r="V370">
        <v>0.6</v>
      </c>
      <c r="W370">
        <v>30</v>
      </c>
      <c r="X370" s="4">
        <v>914.48901533699905</v>
      </c>
      <c r="Y370" s="5">
        <v>480</v>
      </c>
      <c r="Z370">
        <v>82.06</v>
      </c>
      <c r="AA370" s="4">
        <v>22.56</v>
      </c>
      <c r="AB370" s="5">
        <v>50</v>
      </c>
    </row>
    <row r="371" spans="1:28" x14ac:dyDescent="0.25">
      <c r="A371" s="1" t="s">
        <v>2</v>
      </c>
      <c r="B371" s="1" t="s">
        <v>6</v>
      </c>
      <c r="C371" s="1" t="s">
        <v>435</v>
      </c>
      <c r="D371" s="7">
        <v>0.5</v>
      </c>
      <c r="E371" s="4">
        <v>-0.70710678118654746</v>
      </c>
      <c r="F371" s="4">
        <v>0.70710678118654757</v>
      </c>
      <c r="G371" s="4">
        <v>2.75</v>
      </c>
      <c r="H371" s="10" t="s">
        <v>506</v>
      </c>
      <c r="I371" s="7"/>
      <c r="J371" s="5">
        <v>6</v>
      </c>
      <c r="K371" s="4">
        <v>42.176870748299322</v>
      </c>
      <c r="L371">
        <v>5.59</v>
      </c>
      <c r="M371">
        <v>242</v>
      </c>
      <c r="N371">
        <v>4.5999999999999996</v>
      </c>
      <c r="O371" s="4">
        <v>11.934064294771389</v>
      </c>
      <c r="P371" s="13">
        <v>25.060144346431436</v>
      </c>
      <c r="Q371" s="4">
        <v>33.850497868200002</v>
      </c>
      <c r="R371" s="1">
        <v>675.24</v>
      </c>
      <c r="S371" s="1">
        <v>3376.2</v>
      </c>
      <c r="T371" s="1">
        <v>13504.8</v>
      </c>
      <c r="U371" s="5">
        <v>67524</v>
      </c>
      <c r="V371">
        <v>0.6</v>
      </c>
      <c r="W371">
        <v>30</v>
      </c>
      <c r="X371" s="4">
        <v>914.48901533699905</v>
      </c>
      <c r="Y371" s="5">
        <v>592</v>
      </c>
      <c r="Z371">
        <v>71.69</v>
      </c>
      <c r="AA371" s="4">
        <v>28.92</v>
      </c>
      <c r="AB371" s="5">
        <v>20</v>
      </c>
    </row>
    <row r="372" spans="1:28" x14ac:dyDescent="0.25">
      <c r="A372" s="1" t="s">
        <v>2</v>
      </c>
      <c r="B372" s="1" t="s">
        <v>6</v>
      </c>
      <c r="C372" s="1" t="s">
        <v>436</v>
      </c>
      <c r="D372" s="7">
        <v>1</v>
      </c>
      <c r="E372" s="4">
        <v>0.70710678118654757</v>
      </c>
      <c r="F372" s="4">
        <v>0.70710678118654746</v>
      </c>
      <c r="G372" s="4">
        <v>13.5</v>
      </c>
      <c r="H372" s="10" t="s">
        <v>506</v>
      </c>
      <c r="I372" s="7"/>
      <c r="J372" s="5">
        <v>8</v>
      </c>
      <c r="K372" s="4">
        <v>20.238095238095237</v>
      </c>
      <c r="L372">
        <v>5.05</v>
      </c>
      <c r="M372">
        <v>271</v>
      </c>
      <c r="N372">
        <v>5.08</v>
      </c>
      <c r="O372" s="4">
        <v>11.858006042296072</v>
      </c>
      <c r="P372" s="13">
        <v>121.07843137254903</v>
      </c>
      <c r="Q372" s="4">
        <v>5920.8773482300003</v>
      </c>
      <c r="R372" s="1">
        <v>0</v>
      </c>
      <c r="S372" s="1">
        <v>424.2</v>
      </c>
      <c r="T372" s="1">
        <v>0</v>
      </c>
      <c r="U372" s="5">
        <v>2121</v>
      </c>
      <c r="V372">
        <v>0</v>
      </c>
      <c r="W372">
        <v>85</v>
      </c>
      <c r="X372" s="4">
        <v>0.96038865597099998</v>
      </c>
      <c r="Y372" s="5">
        <v>752</v>
      </c>
      <c r="Z372">
        <v>85.44</v>
      </c>
      <c r="AA372" s="4">
        <v>37.299999999999997</v>
      </c>
      <c r="AB372" s="5">
        <v>20</v>
      </c>
    </row>
    <row r="373" spans="1:28" x14ac:dyDescent="0.25">
      <c r="A373" s="1" t="s">
        <v>2</v>
      </c>
      <c r="B373" s="1" t="s">
        <v>6</v>
      </c>
      <c r="C373" s="1" t="s">
        <v>437</v>
      </c>
      <c r="D373" s="7">
        <v>0.5</v>
      </c>
      <c r="E373" s="4">
        <v>0.70710678118654735</v>
      </c>
      <c r="F373" s="4">
        <v>-0.70710678118654768</v>
      </c>
      <c r="G373" s="4">
        <v>2.75</v>
      </c>
      <c r="H373" s="10" t="s">
        <v>506</v>
      </c>
      <c r="I373" s="7"/>
      <c r="J373" s="5">
        <v>7</v>
      </c>
      <c r="K373" s="4">
        <v>53.116531165311656</v>
      </c>
      <c r="L373">
        <v>6.56</v>
      </c>
      <c r="M373">
        <v>112.4</v>
      </c>
      <c r="N373">
        <v>5.08</v>
      </c>
      <c r="O373" s="4">
        <v>11.157692119472131</v>
      </c>
      <c r="P373" s="13">
        <v>63.703852327447841</v>
      </c>
      <c r="Q373" s="4">
        <v>421.24197514500003</v>
      </c>
      <c r="R373" s="1">
        <v>0</v>
      </c>
      <c r="S373" s="1">
        <v>424.2</v>
      </c>
      <c r="T373" s="1">
        <v>0</v>
      </c>
      <c r="U373" s="5">
        <v>2121</v>
      </c>
      <c r="V373">
        <v>0</v>
      </c>
      <c r="W373">
        <v>85</v>
      </c>
      <c r="X373" s="4">
        <v>0.96038865597099998</v>
      </c>
      <c r="Y373" s="5">
        <v>761</v>
      </c>
      <c r="Z373">
        <v>87.13</v>
      </c>
      <c r="AA373" s="4">
        <v>22.99</v>
      </c>
      <c r="AB373" s="5">
        <v>30</v>
      </c>
    </row>
    <row r="374" spans="1:28" x14ac:dyDescent="0.25">
      <c r="A374" s="1" t="s">
        <v>2</v>
      </c>
      <c r="B374" s="1" t="s">
        <v>6</v>
      </c>
      <c r="C374" s="1" t="s">
        <v>438</v>
      </c>
      <c r="D374" s="7">
        <v>2</v>
      </c>
      <c r="E374" s="4">
        <v>-1.83772268236293E-16</v>
      </c>
      <c r="F374" s="4">
        <v>-1</v>
      </c>
      <c r="G374" s="4">
        <v>22.5</v>
      </c>
      <c r="H374" s="10" t="s">
        <v>506</v>
      </c>
      <c r="I374" s="7"/>
      <c r="J374" s="5">
        <v>5</v>
      </c>
      <c r="K374" s="4">
        <v>15.068493150684931</v>
      </c>
      <c r="L374">
        <v>5.86</v>
      </c>
      <c r="M374">
        <v>318</v>
      </c>
      <c r="N374">
        <v>5.25</v>
      </c>
      <c r="O374" s="4">
        <v>12.224004889601956</v>
      </c>
      <c r="P374" s="13">
        <v>149.20159680638724</v>
      </c>
      <c r="Q374" s="4">
        <v>4452.01568881</v>
      </c>
      <c r="R374" s="1">
        <v>0</v>
      </c>
      <c r="S374" s="1">
        <v>424.2</v>
      </c>
      <c r="T374" s="1">
        <v>0</v>
      </c>
      <c r="U374" s="5">
        <v>2121</v>
      </c>
      <c r="V374">
        <v>0</v>
      </c>
      <c r="W374">
        <v>85</v>
      </c>
      <c r="X374" s="4">
        <v>0.96038865597099998</v>
      </c>
      <c r="Y374" s="5">
        <v>771</v>
      </c>
      <c r="Z374">
        <v>91.43</v>
      </c>
      <c r="AA374" s="4">
        <v>42.5</v>
      </c>
      <c r="AB374" s="5">
        <v>5</v>
      </c>
    </row>
    <row r="375" spans="1:28" x14ac:dyDescent="0.25">
      <c r="A375" s="1" t="s">
        <v>2</v>
      </c>
      <c r="B375" s="1" t="s">
        <v>5</v>
      </c>
      <c r="C375" s="1" t="s">
        <v>191</v>
      </c>
      <c r="D375" s="7">
        <v>2</v>
      </c>
      <c r="E375" s="4">
        <v>0.70710678118654735</v>
      </c>
      <c r="F375" s="4">
        <v>-0.70710678118654768</v>
      </c>
      <c r="G375" s="4">
        <v>6.25</v>
      </c>
      <c r="H375" s="10" t="s">
        <v>506</v>
      </c>
      <c r="I375" s="7">
        <v>0.5</v>
      </c>
      <c r="K375" s="12">
        <v>33.354320793325982</v>
      </c>
      <c r="L375" s="15">
        <v>4.82</v>
      </c>
      <c r="M375" s="14">
        <v>269</v>
      </c>
      <c r="N375">
        <v>5.4</v>
      </c>
      <c r="O375">
        <v>17.06221354993874</v>
      </c>
      <c r="P375" s="4">
        <v>122.47983870967744</v>
      </c>
      <c r="Q375" s="4">
        <v>2688.9901100500001</v>
      </c>
      <c r="R375" s="1">
        <v>272.39999999999998</v>
      </c>
      <c r="S375" s="1">
        <v>681</v>
      </c>
      <c r="T375" s="1">
        <v>0</v>
      </c>
      <c r="U375" s="5">
        <v>1362</v>
      </c>
      <c r="V375">
        <v>0.05</v>
      </c>
      <c r="W375">
        <v>60</v>
      </c>
      <c r="X375" s="4">
        <v>90.775286246099895</v>
      </c>
      <c r="Y375" s="5">
        <v>226</v>
      </c>
      <c r="Z375">
        <v>64.12</v>
      </c>
      <c r="AA375" s="4">
        <v>53.33</v>
      </c>
      <c r="AB375" s="5">
        <v>95</v>
      </c>
    </row>
    <row r="376" spans="1:28" x14ac:dyDescent="0.25">
      <c r="A376" s="1" t="s">
        <v>2</v>
      </c>
      <c r="B376" s="1" t="s">
        <v>5</v>
      </c>
      <c r="C376" s="1" t="s">
        <v>192</v>
      </c>
      <c r="D376" s="7">
        <v>1.5</v>
      </c>
      <c r="E376" s="4">
        <v>-0.70710678118654746</v>
      </c>
      <c r="F376" s="4">
        <v>0.70710678118654757</v>
      </c>
      <c r="G376" s="4">
        <v>2.75</v>
      </c>
      <c r="H376" s="10" t="s">
        <v>506</v>
      </c>
      <c r="I376" s="7">
        <v>0.5</v>
      </c>
      <c r="K376" s="12">
        <v>37.167497339978716</v>
      </c>
      <c r="L376" s="15">
        <v>5.17</v>
      </c>
      <c r="M376" s="14">
        <v>244</v>
      </c>
      <c r="N376">
        <v>4</v>
      </c>
      <c r="O376">
        <v>15.697351361363213</v>
      </c>
      <c r="P376" s="4">
        <v>140.4382470119522</v>
      </c>
      <c r="Q376" s="4">
        <v>2688.9901100500001</v>
      </c>
      <c r="R376" s="1">
        <v>272.39999999999998</v>
      </c>
      <c r="S376" s="1">
        <v>681</v>
      </c>
      <c r="T376" s="1">
        <v>0</v>
      </c>
      <c r="U376" s="5">
        <v>1362</v>
      </c>
      <c r="V376">
        <v>0.05</v>
      </c>
      <c r="W376">
        <v>60</v>
      </c>
      <c r="X376" s="4">
        <v>90.775286246099895</v>
      </c>
      <c r="Y376" s="5">
        <v>222</v>
      </c>
      <c r="Z376">
        <v>53.76</v>
      </c>
      <c r="AA376" s="4">
        <v>51</v>
      </c>
      <c r="AB376" s="5">
        <v>85</v>
      </c>
    </row>
    <row r="377" spans="1:28" x14ac:dyDescent="0.25">
      <c r="A377" s="1" t="s">
        <v>2</v>
      </c>
      <c r="B377" s="1" t="s">
        <v>5</v>
      </c>
      <c r="C377" s="1" t="s">
        <v>193</v>
      </c>
      <c r="D377" s="7">
        <v>3.5</v>
      </c>
      <c r="E377" s="4">
        <v>-0.70710678118654746</v>
      </c>
      <c r="F377" s="4">
        <v>0.70710678118654757</v>
      </c>
      <c r="G377" s="4">
        <v>2.75</v>
      </c>
      <c r="H377" s="10" t="s">
        <v>506</v>
      </c>
      <c r="I377" s="7">
        <v>0.5</v>
      </c>
      <c r="K377" s="12">
        <v>23.790640452927551</v>
      </c>
      <c r="L377" s="15">
        <v>5</v>
      </c>
      <c r="M377" s="14">
        <v>87.5</v>
      </c>
      <c r="N377">
        <v>4.29</v>
      </c>
      <c r="O377">
        <v>12.173258670680154</v>
      </c>
      <c r="P377" s="4">
        <v>57.312252964426882</v>
      </c>
      <c r="Q377" s="4">
        <v>4205.9347265799897</v>
      </c>
      <c r="R377" s="1">
        <v>272.39999999999998</v>
      </c>
      <c r="S377" s="1">
        <v>681</v>
      </c>
      <c r="T377" s="1">
        <v>0</v>
      </c>
      <c r="U377" s="5">
        <v>1362</v>
      </c>
      <c r="V377">
        <v>0.05</v>
      </c>
      <c r="W377">
        <v>60</v>
      </c>
      <c r="X377" s="4">
        <v>90.775286246099895</v>
      </c>
      <c r="Y377" s="5">
        <v>231</v>
      </c>
      <c r="Z377">
        <v>78.709999999999994</v>
      </c>
      <c r="AA377" s="4">
        <v>52.72</v>
      </c>
      <c r="AB377" s="5">
        <v>100</v>
      </c>
    </row>
    <row r="378" spans="1:28" x14ac:dyDescent="0.25">
      <c r="A378" s="1" t="s">
        <v>2</v>
      </c>
      <c r="B378" s="1" t="s">
        <v>6</v>
      </c>
      <c r="C378" s="1" t="s">
        <v>439</v>
      </c>
      <c r="D378" s="7">
        <v>1</v>
      </c>
      <c r="E378" s="4">
        <v>-1</v>
      </c>
      <c r="F378" s="4">
        <v>1.22514845490862E-16</v>
      </c>
      <c r="G378" s="4">
        <v>6.25</v>
      </c>
      <c r="H378" s="10" t="s">
        <v>506</v>
      </c>
      <c r="I378" s="7"/>
      <c r="J378" s="5">
        <v>3</v>
      </c>
      <c r="K378" s="12">
        <v>17.292085732121798</v>
      </c>
      <c r="L378" s="15">
        <v>6.12</v>
      </c>
      <c r="M378" s="14">
        <v>853</v>
      </c>
      <c r="N378">
        <v>5</v>
      </c>
      <c r="O378">
        <v>9.6433591579222657</v>
      </c>
      <c r="P378" s="4">
        <v>269.42231075697214</v>
      </c>
      <c r="Q378" s="4">
        <v>3508.7082553800001</v>
      </c>
      <c r="R378" s="1">
        <v>272.39999999999998</v>
      </c>
      <c r="S378" s="1">
        <v>681</v>
      </c>
      <c r="T378" s="1">
        <v>0</v>
      </c>
      <c r="U378" s="5">
        <v>1362</v>
      </c>
      <c r="V378">
        <v>0.05</v>
      </c>
      <c r="W378">
        <v>60</v>
      </c>
      <c r="X378" s="4">
        <v>90.775286246099895</v>
      </c>
      <c r="Y378" s="5">
        <v>240</v>
      </c>
      <c r="Z378">
        <v>88.37</v>
      </c>
      <c r="AA378" s="4">
        <v>101</v>
      </c>
      <c r="AB378" s="5">
        <v>20</v>
      </c>
    </row>
    <row r="379" spans="1:28" x14ac:dyDescent="0.25">
      <c r="A379" s="1" t="s">
        <v>2</v>
      </c>
      <c r="B379" s="1" t="s">
        <v>6</v>
      </c>
      <c r="C379" s="1" t="s">
        <v>440</v>
      </c>
      <c r="D379" s="7">
        <v>3</v>
      </c>
      <c r="E379" s="4">
        <v>0.70710678118654757</v>
      </c>
      <c r="F379" s="4">
        <v>0.70710678118654746</v>
      </c>
      <c r="G379" s="4">
        <v>2.75</v>
      </c>
      <c r="H379" s="10" t="s">
        <v>506</v>
      </c>
      <c r="I379" s="7"/>
      <c r="J379" s="5">
        <v>3</v>
      </c>
      <c r="K379" s="12">
        <v>32.413692431209398</v>
      </c>
      <c r="L379" s="15">
        <v>4.92</v>
      </c>
      <c r="M379" s="14">
        <v>180.3</v>
      </c>
      <c r="N379">
        <v>3.43</v>
      </c>
      <c r="O379">
        <v>12.089284082950151</v>
      </c>
      <c r="P379" s="4">
        <v>163.6904761904762</v>
      </c>
      <c r="Q379" s="4">
        <v>3508.7082553800001</v>
      </c>
      <c r="R379" s="1">
        <v>272.39999999999998</v>
      </c>
      <c r="S379" s="1">
        <v>681</v>
      </c>
      <c r="T379" s="1">
        <v>0</v>
      </c>
      <c r="U379" s="5">
        <v>1362</v>
      </c>
      <c r="V379">
        <v>0.05</v>
      </c>
      <c r="W379">
        <v>60</v>
      </c>
      <c r="X379" s="4">
        <v>90.775286246099895</v>
      </c>
      <c r="Y379" s="5">
        <v>240</v>
      </c>
      <c r="Z379">
        <v>90.7</v>
      </c>
      <c r="AA379" s="4">
        <v>38.54</v>
      </c>
      <c r="AB379" s="5">
        <v>20</v>
      </c>
    </row>
    <row r="380" spans="1:28" x14ac:dyDescent="0.25">
      <c r="A380" s="1" t="s">
        <v>2</v>
      </c>
      <c r="B380" s="1" t="s">
        <v>6</v>
      </c>
      <c r="C380" s="1" t="s">
        <v>441</v>
      </c>
      <c r="D380" s="7">
        <v>1</v>
      </c>
      <c r="E380" s="4">
        <v>0.70710678118654735</v>
      </c>
      <c r="F380" s="4">
        <v>-0.70710678118654768</v>
      </c>
      <c r="G380" s="4">
        <v>1</v>
      </c>
      <c r="H380" s="10" t="s">
        <v>506</v>
      </c>
      <c r="I380" s="7"/>
      <c r="J380" s="5">
        <v>3</v>
      </c>
      <c r="K380" s="12">
        <v>52.295784959732252</v>
      </c>
      <c r="L380" s="15">
        <v>6.86</v>
      </c>
      <c r="M380" s="14">
        <v>519</v>
      </c>
      <c r="N380">
        <v>2</v>
      </c>
      <c r="O380">
        <v>13.499016627927766</v>
      </c>
      <c r="P380" s="4">
        <v>175.29880478087654</v>
      </c>
      <c r="Q380" s="4">
        <v>2486.7896393199899</v>
      </c>
      <c r="R380" s="1">
        <v>272.39999999999998</v>
      </c>
      <c r="S380" s="1">
        <v>681</v>
      </c>
      <c r="T380" s="1">
        <v>0</v>
      </c>
      <c r="U380" s="5">
        <v>1362</v>
      </c>
      <c r="V380">
        <v>0.05</v>
      </c>
      <c r="W380">
        <v>60</v>
      </c>
      <c r="X380" s="4">
        <v>90.775286246099895</v>
      </c>
      <c r="Y380" s="5">
        <v>224</v>
      </c>
      <c r="Z380">
        <v>78.23</v>
      </c>
      <c r="AA380" s="4">
        <v>101</v>
      </c>
      <c r="AB380" s="5">
        <v>5</v>
      </c>
    </row>
    <row r="381" spans="1:28" x14ac:dyDescent="0.25">
      <c r="A381" s="1" t="s">
        <v>2</v>
      </c>
      <c r="B381" s="1" t="s">
        <v>5</v>
      </c>
      <c r="C381" s="1" t="s">
        <v>194</v>
      </c>
      <c r="D381" s="7">
        <v>4</v>
      </c>
      <c r="E381" s="4">
        <v>6.1257422745431001E-17</v>
      </c>
      <c r="F381" s="4">
        <v>1</v>
      </c>
      <c r="G381" s="4">
        <v>1</v>
      </c>
      <c r="H381" s="10" t="s">
        <v>506</v>
      </c>
      <c r="I381" s="7">
        <v>0.5</v>
      </c>
      <c r="K381" s="4">
        <v>22.705314009661837</v>
      </c>
      <c r="L381">
        <v>4.93</v>
      </c>
      <c r="M381">
        <v>70</v>
      </c>
      <c r="N381">
        <v>3.9</v>
      </c>
      <c r="O381" s="4">
        <v>13.718070009460739</v>
      </c>
      <c r="P381" s="13">
        <v>18.174474959612279</v>
      </c>
      <c r="Q381" s="4">
        <v>1743.43243603</v>
      </c>
      <c r="R381" s="1">
        <v>656.9</v>
      </c>
      <c r="S381" s="1">
        <v>656.9</v>
      </c>
      <c r="T381" s="1">
        <v>0</v>
      </c>
      <c r="U381" s="5">
        <v>13138</v>
      </c>
      <c r="V381">
        <v>0.7</v>
      </c>
      <c r="W381">
        <v>10</v>
      </c>
      <c r="X381" s="4">
        <v>397.69599815999902</v>
      </c>
      <c r="Y381" s="5">
        <v>777</v>
      </c>
      <c r="Z381">
        <v>68.540000000000006</v>
      </c>
      <c r="AA381" s="4">
        <v>21.48</v>
      </c>
      <c r="AB381" s="5">
        <v>85</v>
      </c>
    </row>
    <row r="382" spans="1:28" x14ac:dyDescent="0.25">
      <c r="A382" s="1" t="s">
        <v>2</v>
      </c>
      <c r="B382" s="1" t="s">
        <v>5</v>
      </c>
      <c r="C382" s="1" t="s">
        <v>195</v>
      </c>
      <c r="D382" s="7">
        <v>3</v>
      </c>
      <c r="E382" s="4">
        <v>-1</v>
      </c>
      <c r="F382" s="4">
        <v>1.22514845490862E-16</v>
      </c>
      <c r="G382" s="4">
        <v>6.25</v>
      </c>
      <c r="H382" s="10" t="s">
        <v>506</v>
      </c>
      <c r="I382" s="7">
        <v>0.5</v>
      </c>
      <c r="K382" s="4">
        <v>17.032967032967033</v>
      </c>
      <c r="L382">
        <v>5.61</v>
      </c>
      <c r="M382">
        <v>56.4</v>
      </c>
      <c r="N382">
        <v>3.62</v>
      </c>
      <c r="O382" s="4">
        <v>11.29915867736255</v>
      </c>
      <c r="P382" s="13">
        <v>11.309992132179387</v>
      </c>
      <c r="Q382" s="4">
        <v>1743.43243603</v>
      </c>
      <c r="R382" s="1">
        <v>656.9</v>
      </c>
      <c r="S382" s="1">
        <v>656.9</v>
      </c>
      <c r="T382" s="1">
        <v>0</v>
      </c>
      <c r="U382" s="5">
        <v>13138</v>
      </c>
      <c r="V382">
        <v>0.7</v>
      </c>
      <c r="W382">
        <v>10</v>
      </c>
      <c r="X382" s="4">
        <v>397.69599815999902</v>
      </c>
      <c r="Y382" s="5">
        <v>781</v>
      </c>
      <c r="Z382">
        <v>64.12</v>
      </c>
      <c r="AA382" s="4">
        <v>28.42</v>
      </c>
      <c r="AB382" s="5">
        <v>90</v>
      </c>
    </row>
    <row r="383" spans="1:28" x14ac:dyDescent="0.25">
      <c r="A383" s="1" t="s">
        <v>2</v>
      </c>
      <c r="B383" s="1" t="s">
        <v>5</v>
      </c>
      <c r="C383" s="1" t="s">
        <v>196</v>
      </c>
      <c r="D383" s="7">
        <v>3</v>
      </c>
      <c r="E383" s="4">
        <v>0.70710678118654757</v>
      </c>
      <c r="F383" s="4">
        <v>0.70710678118654746</v>
      </c>
      <c r="G383" s="4">
        <v>2.75</v>
      </c>
      <c r="H383" s="10" t="s">
        <v>506</v>
      </c>
      <c r="I383" s="7">
        <v>0.5</v>
      </c>
      <c r="K383" s="4">
        <v>7.5471698113207548</v>
      </c>
      <c r="L383">
        <v>4.38</v>
      </c>
      <c r="M383">
        <v>80.2</v>
      </c>
      <c r="N383">
        <v>3.83</v>
      </c>
      <c r="O383" s="4">
        <v>25.919909598135465</v>
      </c>
      <c r="P383" s="13">
        <v>27.777777777777779</v>
      </c>
      <c r="Q383" s="4">
        <v>1786.89434274</v>
      </c>
      <c r="R383" s="1">
        <v>656.9</v>
      </c>
      <c r="S383" s="1">
        <v>656.9</v>
      </c>
      <c r="T383" s="1">
        <v>0</v>
      </c>
      <c r="U383" s="5">
        <v>13138</v>
      </c>
      <c r="V383">
        <v>0.7</v>
      </c>
      <c r="W383">
        <v>10</v>
      </c>
      <c r="X383" s="4">
        <v>397.69599815999902</v>
      </c>
      <c r="Y383" s="5">
        <v>777</v>
      </c>
      <c r="Z383">
        <v>49</v>
      </c>
      <c r="AA383" s="4">
        <v>54.83</v>
      </c>
      <c r="AB383" s="5">
        <v>100</v>
      </c>
    </row>
    <row r="384" spans="1:28" x14ac:dyDescent="0.25">
      <c r="A384" s="1" t="s">
        <v>2</v>
      </c>
      <c r="B384" s="1" t="s">
        <v>6</v>
      </c>
      <c r="C384" s="1" t="s">
        <v>442</v>
      </c>
      <c r="D384" s="7">
        <v>1</v>
      </c>
      <c r="E384" s="4">
        <v>1</v>
      </c>
      <c r="F384" s="4">
        <v>-2.45029690981724E-16</v>
      </c>
      <c r="G384" s="4">
        <v>6.25</v>
      </c>
      <c r="H384" s="10" t="s">
        <v>506</v>
      </c>
      <c r="I384" s="7"/>
      <c r="J384" s="5">
        <v>5</v>
      </c>
      <c r="K384" s="4">
        <v>39.0625</v>
      </c>
      <c r="L384">
        <v>5.43</v>
      </c>
      <c r="M384">
        <v>172.1</v>
      </c>
      <c r="N384">
        <v>6.26</v>
      </c>
      <c r="O384" s="4">
        <v>12.165257919266924</v>
      </c>
      <c r="P384" s="13">
        <v>94.482619240097009</v>
      </c>
      <c r="Q384" s="4">
        <v>13683.3148005</v>
      </c>
      <c r="R384" s="1">
        <v>656.9</v>
      </c>
      <c r="S384" s="1">
        <v>656.9</v>
      </c>
      <c r="T384" s="1">
        <v>0</v>
      </c>
      <c r="U384" s="5">
        <v>13138</v>
      </c>
      <c r="V384">
        <v>0.7</v>
      </c>
      <c r="W384">
        <v>10</v>
      </c>
      <c r="X384" s="4">
        <v>397.69599815999902</v>
      </c>
      <c r="Y384" s="5">
        <v>744</v>
      </c>
      <c r="Z384">
        <v>73.760000000000005</v>
      </c>
      <c r="AA384" s="4">
        <v>25.66</v>
      </c>
      <c r="AB384" s="5">
        <v>15</v>
      </c>
    </row>
    <row r="385" spans="1:28" x14ac:dyDescent="0.25">
      <c r="A385" s="1" t="s">
        <v>2</v>
      </c>
      <c r="B385" s="1" t="s">
        <v>6</v>
      </c>
      <c r="C385" s="1" t="s">
        <v>443</v>
      </c>
      <c r="D385" s="7">
        <v>1</v>
      </c>
      <c r="E385" s="4">
        <v>1</v>
      </c>
      <c r="F385" s="4">
        <v>-2.45029690981724E-16</v>
      </c>
      <c r="G385" s="4">
        <v>2.75</v>
      </c>
      <c r="H385" s="10" t="s">
        <v>506</v>
      </c>
      <c r="I385" s="7"/>
      <c r="J385" s="5">
        <v>5</v>
      </c>
      <c r="K385" s="4">
        <v>42.857142857142854</v>
      </c>
      <c r="L385">
        <v>6.21</v>
      </c>
      <c r="M385">
        <v>210</v>
      </c>
      <c r="N385">
        <v>6</v>
      </c>
      <c r="O385" s="4">
        <v>23.296493599427528</v>
      </c>
      <c r="P385" s="13">
        <v>44.028340080971667</v>
      </c>
      <c r="Q385" s="4">
        <v>13683.3148005</v>
      </c>
      <c r="R385" s="1">
        <v>656.9</v>
      </c>
      <c r="S385" s="1">
        <v>656.9</v>
      </c>
      <c r="T385" s="1">
        <v>0</v>
      </c>
      <c r="U385" s="5">
        <v>13138</v>
      </c>
      <c r="V385">
        <v>0.7</v>
      </c>
      <c r="W385">
        <v>10</v>
      </c>
      <c r="X385" s="4">
        <v>397.69599815999902</v>
      </c>
      <c r="Y385" s="5">
        <v>736</v>
      </c>
      <c r="Z385">
        <v>76.150000000000006</v>
      </c>
      <c r="AA385" s="4">
        <v>25.63</v>
      </c>
      <c r="AB385" s="5">
        <v>5</v>
      </c>
    </row>
    <row r="386" spans="1:28" x14ac:dyDescent="0.25">
      <c r="A386" s="1" t="s">
        <v>2</v>
      </c>
      <c r="B386" s="1" t="s">
        <v>6</v>
      </c>
      <c r="C386" s="1" t="s">
        <v>444</v>
      </c>
      <c r="D386" s="7">
        <v>2</v>
      </c>
      <c r="E386" s="4">
        <v>-1.83772268236293E-16</v>
      </c>
      <c r="F386" s="4">
        <v>-1</v>
      </c>
      <c r="G386" s="4">
        <v>6.25</v>
      </c>
      <c r="H386" s="10" t="s">
        <v>506</v>
      </c>
      <c r="I386" s="7"/>
      <c r="J386" s="5">
        <v>9</v>
      </c>
      <c r="K386" s="4">
        <v>12.121212121212121</v>
      </c>
      <c r="L386">
        <v>5.22</v>
      </c>
      <c r="M386">
        <v>109.4</v>
      </c>
      <c r="N386">
        <v>4.67</v>
      </c>
      <c r="O386" s="4">
        <v>28.1720741599073</v>
      </c>
      <c r="P386" s="13">
        <v>33.648051426275615</v>
      </c>
      <c r="Q386" s="4">
        <v>7542.8473476199897</v>
      </c>
      <c r="R386" s="1">
        <v>656.9</v>
      </c>
      <c r="S386" s="1">
        <v>656.9</v>
      </c>
      <c r="T386" s="1">
        <v>0</v>
      </c>
      <c r="U386" s="5">
        <v>13138</v>
      </c>
      <c r="V386">
        <v>0.7</v>
      </c>
      <c r="W386">
        <v>10</v>
      </c>
      <c r="X386" s="4">
        <v>397.69599815999902</v>
      </c>
      <c r="Y386" s="5">
        <v>728</v>
      </c>
      <c r="Z386">
        <v>81.99</v>
      </c>
      <c r="AA386" s="4">
        <v>52.02</v>
      </c>
      <c r="AB386" s="5">
        <v>45</v>
      </c>
    </row>
    <row r="387" spans="1:28" x14ac:dyDescent="0.25">
      <c r="A387" s="1" t="s">
        <v>2</v>
      </c>
      <c r="B387" s="1" t="s">
        <v>4</v>
      </c>
      <c r="C387" s="1" t="s">
        <v>88</v>
      </c>
      <c r="D387" s="7">
        <v>4</v>
      </c>
      <c r="E387" s="4">
        <v>6.1257422745431001E-17</v>
      </c>
      <c r="F387" s="4">
        <v>1</v>
      </c>
      <c r="G387" s="4">
        <v>1</v>
      </c>
      <c r="H387" s="10" t="s">
        <v>506</v>
      </c>
      <c r="I387" s="7">
        <v>0.5</v>
      </c>
      <c r="K387" s="12">
        <v>18.629573500757736</v>
      </c>
      <c r="L387" s="15">
        <v>3.66</v>
      </c>
      <c r="M387" s="14">
        <v>390</v>
      </c>
      <c r="N387">
        <v>5.95</v>
      </c>
      <c r="O387">
        <v>23.345948657151979</v>
      </c>
      <c r="P387" s="4">
        <v>93.117408906882588</v>
      </c>
      <c r="Q387" s="4">
        <v>2058.2233561600001</v>
      </c>
      <c r="R387" s="1">
        <v>4968</v>
      </c>
      <c r="S387" s="1">
        <v>4968</v>
      </c>
      <c r="T387" s="1">
        <v>2484</v>
      </c>
      <c r="U387" s="5">
        <v>49680</v>
      </c>
      <c r="V387">
        <v>0.35</v>
      </c>
      <c r="W387">
        <v>35</v>
      </c>
      <c r="X387" s="4">
        <v>186.69384198500001</v>
      </c>
      <c r="Y387" s="5">
        <v>380</v>
      </c>
      <c r="Z387">
        <v>12.21</v>
      </c>
      <c r="AA387" s="4">
        <v>67.86</v>
      </c>
      <c r="AB387" s="5">
        <v>100</v>
      </c>
    </row>
    <row r="388" spans="1:28" x14ac:dyDescent="0.25">
      <c r="A388" s="1" t="s">
        <v>2</v>
      </c>
      <c r="B388" s="1" t="s">
        <v>5</v>
      </c>
      <c r="C388" s="1" t="s">
        <v>197</v>
      </c>
      <c r="D388" s="7">
        <v>3</v>
      </c>
      <c r="E388" s="4">
        <v>0.70710678118654757</v>
      </c>
      <c r="F388" s="4">
        <v>0.70710678118654746</v>
      </c>
      <c r="G388" s="4">
        <v>13.5</v>
      </c>
      <c r="H388" s="10" t="s">
        <v>506</v>
      </c>
      <c r="I388" s="7">
        <v>0.5</v>
      </c>
      <c r="K388" s="12">
        <v>28.978055274997704</v>
      </c>
      <c r="L388" s="15">
        <v>4.92</v>
      </c>
      <c r="M388" s="14">
        <v>95.4</v>
      </c>
      <c r="N388">
        <v>4.6100000000000003</v>
      </c>
      <c r="O388">
        <v>13.372804059846155</v>
      </c>
      <c r="P388" s="4">
        <v>38.810483870967751</v>
      </c>
      <c r="Q388" s="4">
        <v>64.545706056599897</v>
      </c>
      <c r="R388" s="1">
        <v>4968</v>
      </c>
      <c r="S388" s="1">
        <v>4968</v>
      </c>
      <c r="T388" s="1">
        <v>2484</v>
      </c>
      <c r="U388" s="5">
        <v>49680</v>
      </c>
      <c r="V388">
        <v>0.35</v>
      </c>
      <c r="W388">
        <v>35</v>
      </c>
      <c r="X388" s="4">
        <v>186.69384198500001</v>
      </c>
      <c r="Y388" s="5">
        <v>355</v>
      </c>
      <c r="Z388">
        <v>64.62</v>
      </c>
      <c r="AA388" s="4">
        <v>50.17</v>
      </c>
      <c r="AB388" s="5">
        <v>90</v>
      </c>
    </row>
    <row r="389" spans="1:28" x14ac:dyDescent="0.25">
      <c r="A389" s="1" t="s">
        <v>2</v>
      </c>
      <c r="B389" s="1" t="s">
        <v>5</v>
      </c>
      <c r="C389" s="1" t="s">
        <v>198</v>
      </c>
      <c r="D389" s="7">
        <v>2</v>
      </c>
      <c r="E389" s="4">
        <v>-0.70710678118654746</v>
      </c>
      <c r="F389" s="4">
        <v>0.70710678118654757</v>
      </c>
      <c r="G389" s="4">
        <v>2.75</v>
      </c>
      <c r="H389" s="10" t="s">
        <v>506</v>
      </c>
      <c r="I389" s="7">
        <v>0.5</v>
      </c>
      <c r="K389" s="12">
        <v>25.039378937893787</v>
      </c>
      <c r="L389" s="15">
        <v>5.49</v>
      </c>
      <c r="M389" s="14">
        <v>167.1</v>
      </c>
      <c r="N389">
        <v>3.54</v>
      </c>
      <c r="O389">
        <v>11.360960678125736</v>
      </c>
      <c r="P389" s="4">
        <v>43.699186991869922</v>
      </c>
      <c r="Q389" s="4">
        <v>6511.53555805</v>
      </c>
      <c r="R389" s="1">
        <v>4968</v>
      </c>
      <c r="S389" s="1">
        <v>4968</v>
      </c>
      <c r="T389" s="1">
        <v>2484</v>
      </c>
      <c r="U389" s="5">
        <v>49680</v>
      </c>
      <c r="V389">
        <v>0.35</v>
      </c>
      <c r="W389">
        <v>35</v>
      </c>
      <c r="X389" s="4">
        <v>186.69384198500001</v>
      </c>
      <c r="Y389" s="5">
        <v>503</v>
      </c>
      <c r="Z389">
        <v>65.52</v>
      </c>
      <c r="AA389" s="4">
        <v>78.290000000000006</v>
      </c>
      <c r="AB389" s="5">
        <v>95</v>
      </c>
    </row>
    <row r="390" spans="1:28" x14ac:dyDescent="0.25">
      <c r="A390" s="1" t="s">
        <v>2</v>
      </c>
      <c r="B390" s="1" t="s">
        <v>5</v>
      </c>
      <c r="C390" s="1" t="s">
        <v>199</v>
      </c>
      <c r="D390" s="7">
        <v>5</v>
      </c>
      <c r="E390" s="4">
        <v>-1.83772268236293E-16</v>
      </c>
      <c r="F390" s="4">
        <v>-1</v>
      </c>
      <c r="G390" s="4">
        <v>2.75</v>
      </c>
      <c r="H390" s="10" t="s">
        <v>506</v>
      </c>
      <c r="I390" s="7">
        <v>0.5</v>
      </c>
      <c r="K390" s="12">
        <v>35.442304908064273</v>
      </c>
      <c r="L390" s="15">
        <v>4.41</v>
      </c>
      <c r="M390" s="14">
        <v>83.1</v>
      </c>
      <c r="N390">
        <v>4</v>
      </c>
      <c r="O390">
        <v>16.917944323920295</v>
      </c>
      <c r="P390" s="4">
        <v>63.2411067193676</v>
      </c>
      <c r="Q390" s="4">
        <v>20418.9124515</v>
      </c>
      <c r="R390" s="1">
        <v>4968</v>
      </c>
      <c r="S390" s="1">
        <v>4968</v>
      </c>
      <c r="T390" s="1">
        <v>2484</v>
      </c>
      <c r="U390" s="5">
        <v>49680</v>
      </c>
      <c r="V390">
        <v>0.35</v>
      </c>
      <c r="W390">
        <v>35</v>
      </c>
      <c r="X390" s="4">
        <v>186.69384198500001</v>
      </c>
      <c r="Y390" s="5">
        <v>322</v>
      </c>
      <c r="Z390">
        <v>59.11</v>
      </c>
      <c r="AA390" s="4">
        <v>101</v>
      </c>
      <c r="AB390" s="5">
        <v>100</v>
      </c>
    </row>
    <row r="391" spans="1:28" x14ac:dyDescent="0.25">
      <c r="A391" s="1" t="s">
        <v>2</v>
      </c>
      <c r="B391" s="1" t="s">
        <v>6</v>
      </c>
      <c r="C391" s="1" t="s">
        <v>445</v>
      </c>
      <c r="D391" s="7">
        <v>0.5</v>
      </c>
      <c r="E391" s="4">
        <v>0.70710678118654757</v>
      </c>
      <c r="F391" s="4">
        <v>0.70710678118654746</v>
      </c>
      <c r="G391" s="4">
        <v>2.75</v>
      </c>
      <c r="H391" s="10" t="s">
        <v>506</v>
      </c>
      <c r="I391" s="7"/>
      <c r="J391" s="5">
        <v>5</v>
      </c>
      <c r="K391" s="12">
        <v>45.474789247653888</v>
      </c>
      <c r="L391" s="15">
        <v>5.81</v>
      </c>
      <c r="M391" s="14">
        <v>214</v>
      </c>
      <c r="N391">
        <v>5.63</v>
      </c>
      <c r="O391">
        <v>10.229845028730628</v>
      </c>
      <c r="P391" s="4">
        <v>133.53413654618473</v>
      </c>
      <c r="Q391" s="4">
        <v>64.545706056599897</v>
      </c>
      <c r="R391" s="1">
        <v>4968</v>
      </c>
      <c r="S391" s="1">
        <v>4968</v>
      </c>
      <c r="T391" s="1">
        <v>2484</v>
      </c>
      <c r="U391" s="5">
        <v>49680</v>
      </c>
      <c r="V391">
        <v>0.35</v>
      </c>
      <c r="W391">
        <v>35</v>
      </c>
      <c r="X391" s="4">
        <v>186.69384198500001</v>
      </c>
      <c r="Y391" s="5">
        <v>365</v>
      </c>
      <c r="Z391">
        <v>74.319999999999993</v>
      </c>
      <c r="AA391" s="4">
        <v>31.04</v>
      </c>
      <c r="AB391" s="5">
        <v>10</v>
      </c>
    </row>
    <row r="392" spans="1:28" x14ac:dyDescent="0.25">
      <c r="A392" s="1" t="s">
        <v>2</v>
      </c>
      <c r="B392" s="1" t="s">
        <v>6</v>
      </c>
      <c r="C392" s="1" t="s">
        <v>446</v>
      </c>
      <c r="D392" s="7">
        <v>2</v>
      </c>
      <c r="E392" s="4">
        <v>-0.70710678118654746</v>
      </c>
      <c r="F392" s="4">
        <v>0.70710678118654757</v>
      </c>
      <c r="G392" s="4">
        <v>6.25</v>
      </c>
      <c r="H392" s="10" t="s">
        <v>506</v>
      </c>
      <c r="I392" s="7"/>
      <c r="J392" s="5">
        <v>4</v>
      </c>
      <c r="K392" s="12">
        <v>22.32420541606615</v>
      </c>
      <c r="L392" s="15">
        <v>5.66</v>
      </c>
      <c r="M392" s="14">
        <v>542</v>
      </c>
      <c r="N392">
        <v>6.27</v>
      </c>
      <c r="O392">
        <v>10.212826739037281</v>
      </c>
      <c r="P392" s="4">
        <v>85.526315789473671</v>
      </c>
      <c r="Q392" s="4">
        <v>60768.537860199896</v>
      </c>
      <c r="R392" s="1">
        <v>4968</v>
      </c>
      <c r="S392" s="1">
        <v>4968</v>
      </c>
      <c r="T392" s="1">
        <v>2484</v>
      </c>
      <c r="U392" s="5">
        <v>49680</v>
      </c>
      <c r="V392">
        <v>0.35</v>
      </c>
      <c r="W392">
        <v>35</v>
      </c>
      <c r="X392" s="4">
        <v>186.69384198500001</v>
      </c>
      <c r="Y392" s="5">
        <v>489</v>
      </c>
      <c r="Z392">
        <v>85.76</v>
      </c>
      <c r="AA392" s="4">
        <v>28.45</v>
      </c>
      <c r="AB392" s="5">
        <v>10</v>
      </c>
    </row>
    <row r="393" spans="1:28" x14ac:dyDescent="0.25">
      <c r="A393" s="1" t="s">
        <v>2</v>
      </c>
      <c r="B393" s="1" t="s">
        <v>6</v>
      </c>
      <c r="C393" s="1" t="s">
        <v>447</v>
      </c>
      <c r="D393" s="7">
        <v>1.5</v>
      </c>
      <c r="E393" s="4">
        <v>1</v>
      </c>
      <c r="F393" s="4">
        <v>-2.45029690981724E-16</v>
      </c>
      <c r="G393" s="4">
        <v>2.75</v>
      </c>
      <c r="H393" s="10" t="s">
        <v>506</v>
      </c>
      <c r="I393" s="7"/>
      <c r="J393" s="5">
        <v>3</v>
      </c>
      <c r="K393" s="12">
        <v>20.264089701976985</v>
      </c>
      <c r="L393" s="15">
        <v>5.44</v>
      </c>
      <c r="M393" s="14">
        <v>266</v>
      </c>
      <c r="N393">
        <v>5.4</v>
      </c>
      <c r="O393">
        <v>11.032433457672123</v>
      </c>
      <c r="P393" s="4">
        <v>202.87698412698415</v>
      </c>
      <c r="Q393" s="4">
        <v>158.73484984300001</v>
      </c>
      <c r="R393" s="1">
        <v>4968</v>
      </c>
      <c r="S393" s="1">
        <v>4968</v>
      </c>
      <c r="T393" s="1">
        <v>2484</v>
      </c>
      <c r="U393" s="5">
        <v>49680</v>
      </c>
      <c r="V393">
        <v>0.35</v>
      </c>
      <c r="W393">
        <v>35</v>
      </c>
      <c r="X393" s="4">
        <v>186.69384198500001</v>
      </c>
      <c r="Y393" s="5">
        <v>466</v>
      </c>
      <c r="Z393">
        <v>91.61</v>
      </c>
      <c r="AA393" s="4">
        <v>39.54</v>
      </c>
      <c r="AB393" s="5">
        <v>40</v>
      </c>
    </row>
    <row r="394" spans="1:28" x14ac:dyDescent="0.25">
      <c r="A394" s="1" t="s">
        <v>2</v>
      </c>
      <c r="B394" s="1" t="s">
        <v>4</v>
      </c>
      <c r="C394" s="1" t="s">
        <v>89</v>
      </c>
      <c r="D394" s="7">
        <v>5</v>
      </c>
      <c r="E394" s="4">
        <v>6.1257422745431001E-17</v>
      </c>
      <c r="F394" s="4">
        <v>1</v>
      </c>
      <c r="G394" s="4">
        <v>1</v>
      </c>
      <c r="H394" s="10" t="s">
        <v>506</v>
      </c>
      <c r="I394" s="7">
        <v>0.5</v>
      </c>
      <c r="K394" s="4">
        <v>28.91566265060241</v>
      </c>
      <c r="L394">
        <v>3.94</v>
      </c>
      <c r="M394">
        <v>347</v>
      </c>
      <c r="N394">
        <v>4.7699999999999996</v>
      </c>
      <c r="O394" s="4">
        <v>16.695486256037206</v>
      </c>
      <c r="P394" s="13">
        <v>64.294258373205736</v>
      </c>
      <c r="Q394" s="4">
        <v>306811.93449199898</v>
      </c>
      <c r="R394" s="1">
        <v>3915.82</v>
      </c>
      <c r="S394" s="1">
        <v>19579.099999999999</v>
      </c>
      <c r="T394" s="1">
        <v>176211.9</v>
      </c>
      <c r="U394" s="5">
        <v>391582</v>
      </c>
      <c r="V394">
        <v>0.75</v>
      </c>
      <c r="W394">
        <v>20</v>
      </c>
      <c r="X394" s="4">
        <v>22.020726951</v>
      </c>
      <c r="Y394" s="5">
        <v>938</v>
      </c>
      <c r="Z394">
        <v>27.35</v>
      </c>
      <c r="AA394" s="4">
        <v>67.709999999999994</v>
      </c>
      <c r="AB394" s="5">
        <v>100</v>
      </c>
    </row>
    <row r="395" spans="1:28" x14ac:dyDescent="0.25">
      <c r="A395" s="1" t="s">
        <v>2</v>
      </c>
      <c r="B395" s="1" t="s">
        <v>4</v>
      </c>
      <c r="C395" s="1" t="s">
        <v>90</v>
      </c>
      <c r="D395" s="7">
        <v>6</v>
      </c>
      <c r="E395" s="4">
        <v>6.1257422745431001E-17</v>
      </c>
      <c r="F395" s="4">
        <v>1</v>
      </c>
      <c r="G395" s="4">
        <v>1</v>
      </c>
      <c r="H395" s="10" t="s">
        <v>506</v>
      </c>
      <c r="I395" s="7">
        <v>0.5</v>
      </c>
      <c r="K395" s="4">
        <v>30.952380952380953</v>
      </c>
      <c r="L395">
        <v>3.51</v>
      </c>
      <c r="M395">
        <v>378</v>
      </c>
      <c r="N395">
        <v>5.4</v>
      </c>
      <c r="O395" s="4">
        <v>10.253958134098395</v>
      </c>
      <c r="P395" s="13">
        <v>42.03362690152121</v>
      </c>
      <c r="Q395" s="4">
        <v>252024.720489</v>
      </c>
      <c r="R395" s="1">
        <v>3915.82</v>
      </c>
      <c r="S395" s="1">
        <v>19579.099999999999</v>
      </c>
      <c r="T395" s="1">
        <v>176211.9</v>
      </c>
      <c r="U395" s="5">
        <v>391582</v>
      </c>
      <c r="V395">
        <v>0.75</v>
      </c>
      <c r="W395">
        <v>20</v>
      </c>
      <c r="X395" s="4">
        <v>22.020726951</v>
      </c>
      <c r="Y395" s="5">
        <v>1065</v>
      </c>
      <c r="Z395">
        <v>26.58</v>
      </c>
      <c r="AA395" s="4">
        <v>101</v>
      </c>
      <c r="AB395" s="5">
        <v>100</v>
      </c>
    </row>
    <row r="396" spans="1:28" x14ac:dyDescent="0.25">
      <c r="A396" s="1" t="s">
        <v>2</v>
      </c>
      <c r="B396" s="1" t="s">
        <v>4</v>
      </c>
      <c r="C396" s="1" t="s">
        <v>91</v>
      </c>
      <c r="D396" s="7">
        <v>6</v>
      </c>
      <c r="E396" s="4">
        <v>6.1257422745431001E-17</v>
      </c>
      <c r="F396" s="4">
        <v>1</v>
      </c>
      <c r="G396" s="4">
        <v>6.25</v>
      </c>
      <c r="H396" s="10" t="s">
        <v>505</v>
      </c>
      <c r="I396" s="7">
        <v>4</v>
      </c>
      <c r="K396" s="4">
        <v>24.836601307189543</v>
      </c>
      <c r="L396">
        <v>3.86</v>
      </c>
      <c r="M396">
        <v>178.4</v>
      </c>
      <c r="N396">
        <v>5.0599999999999996</v>
      </c>
      <c r="O396" s="4">
        <v>11.062387881203906</v>
      </c>
      <c r="P396" s="13">
        <v>51.623897353648751</v>
      </c>
      <c r="Q396" s="4">
        <v>2138.25031128</v>
      </c>
      <c r="R396" s="1">
        <v>3915.82</v>
      </c>
      <c r="S396" s="1">
        <v>19579.099999999999</v>
      </c>
      <c r="T396" s="1">
        <v>176211.9</v>
      </c>
      <c r="U396" s="5">
        <v>391582</v>
      </c>
      <c r="V396">
        <v>0.75</v>
      </c>
      <c r="W396">
        <v>20</v>
      </c>
      <c r="X396" s="4">
        <v>22.020726951</v>
      </c>
      <c r="Y396" s="5">
        <v>903</v>
      </c>
      <c r="Z396">
        <v>23.31</v>
      </c>
      <c r="AA396" s="4">
        <v>101</v>
      </c>
      <c r="AB396" s="5">
        <v>100</v>
      </c>
    </row>
    <row r="397" spans="1:28" x14ac:dyDescent="0.25">
      <c r="A397" s="1" t="s">
        <v>2</v>
      </c>
      <c r="B397" s="1" t="s">
        <v>5</v>
      </c>
      <c r="C397" s="1" t="s">
        <v>200</v>
      </c>
      <c r="D397" s="7">
        <v>5</v>
      </c>
      <c r="E397" s="4">
        <v>-1.83772268236293E-16</v>
      </c>
      <c r="F397" s="4">
        <v>-1</v>
      </c>
      <c r="G397" s="4">
        <v>2.75</v>
      </c>
      <c r="H397" s="10" t="s">
        <v>506</v>
      </c>
      <c r="I397" s="7">
        <v>0.5</v>
      </c>
      <c r="K397" s="4">
        <v>26.13065326633166</v>
      </c>
      <c r="L397">
        <v>5.87</v>
      </c>
      <c r="M397">
        <v>114.5</v>
      </c>
      <c r="N397">
        <v>3.53</v>
      </c>
      <c r="O397" s="4">
        <v>10.956676603817415</v>
      </c>
      <c r="P397" s="13">
        <v>37.605294825511443</v>
      </c>
      <c r="Q397" s="4">
        <v>3567.45370779</v>
      </c>
      <c r="R397" s="1">
        <v>3915.82</v>
      </c>
      <c r="S397" s="1">
        <v>19579.099999999999</v>
      </c>
      <c r="T397" s="1">
        <v>176211.9</v>
      </c>
      <c r="U397" s="5">
        <v>391582</v>
      </c>
      <c r="V397">
        <v>0.75</v>
      </c>
      <c r="W397">
        <v>20</v>
      </c>
      <c r="X397" s="4">
        <v>22.020726951</v>
      </c>
      <c r="Y397" s="5">
        <v>996</v>
      </c>
      <c r="Z397">
        <v>59.47</v>
      </c>
      <c r="AA397" s="4">
        <v>25.22</v>
      </c>
      <c r="AB397" s="5">
        <v>100</v>
      </c>
    </row>
    <row r="398" spans="1:28" x14ac:dyDescent="0.25">
      <c r="A398" s="1" t="s">
        <v>2</v>
      </c>
      <c r="B398" s="1" t="s">
        <v>5</v>
      </c>
      <c r="C398" s="1" t="s">
        <v>201</v>
      </c>
      <c r="D398" s="7">
        <v>7</v>
      </c>
      <c r="E398" s="4">
        <v>-1.83772268236293E-16</v>
      </c>
      <c r="F398" s="4">
        <v>-1</v>
      </c>
      <c r="G398" s="4">
        <v>2.75</v>
      </c>
      <c r="H398" s="10" t="s">
        <v>505</v>
      </c>
      <c r="I398" s="7">
        <v>7.5</v>
      </c>
      <c r="K398" s="4">
        <v>85.753424657534254</v>
      </c>
      <c r="L398">
        <v>4.5</v>
      </c>
      <c r="M398">
        <v>96.2</v>
      </c>
      <c r="N398">
        <v>4.5</v>
      </c>
      <c r="O398" s="4">
        <v>12.279092688669561</v>
      </c>
      <c r="P398" s="13">
        <v>65.99684791174154</v>
      </c>
      <c r="Q398" s="4">
        <v>9721.14734727</v>
      </c>
      <c r="R398" s="1">
        <v>3915.82</v>
      </c>
      <c r="S398" s="1">
        <v>19579.099999999999</v>
      </c>
      <c r="T398" s="1">
        <v>176211.9</v>
      </c>
      <c r="U398" s="5">
        <v>391582</v>
      </c>
      <c r="V398">
        <v>0.75</v>
      </c>
      <c r="W398">
        <v>20</v>
      </c>
      <c r="X398" s="4">
        <v>22.020726951</v>
      </c>
      <c r="Y398" s="5">
        <v>787</v>
      </c>
      <c r="Z398">
        <v>46.7</v>
      </c>
      <c r="AA398" s="4">
        <v>70.7</v>
      </c>
      <c r="AB398" s="5">
        <v>100</v>
      </c>
    </row>
    <row r="399" spans="1:28" x14ac:dyDescent="0.25">
      <c r="A399" s="1" t="s">
        <v>2</v>
      </c>
      <c r="B399" s="1" t="s">
        <v>5</v>
      </c>
      <c r="C399" s="1" t="s">
        <v>202</v>
      </c>
      <c r="D399" s="7">
        <v>2</v>
      </c>
      <c r="E399" s="4">
        <v>-1.83772268236293E-16</v>
      </c>
      <c r="F399" s="4">
        <v>-1</v>
      </c>
      <c r="G399" s="4">
        <v>2.75</v>
      </c>
      <c r="H399" s="10" t="s">
        <v>505</v>
      </c>
      <c r="I399" s="7">
        <v>7.5</v>
      </c>
      <c r="K399" s="4">
        <v>4.3103448275862073</v>
      </c>
      <c r="L399">
        <v>5.17</v>
      </c>
      <c r="M399">
        <v>52.7</v>
      </c>
      <c r="N399">
        <v>4.75</v>
      </c>
      <c r="O399" s="4">
        <v>11.601394849785407</v>
      </c>
      <c r="P399" s="13">
        <v>12.322555205047319</v>
      </c>
      <c r="Q399" s="4">
        <v>3333.5380589299898</v>
      </c>
      <c r="R399" s="1">
        <v>3915.82</v>
      </c>
      <c r="S399" s="1">
        <v>19579.099999999999</v>
      </c>
      <c r="T399" s="1">
        <v>176211.9</v>
      </c>
      <c r="U399" s="5">
        <v>391582</v>
      </c>
      <c r="V399">
        <v>0.75</v>
      </c>
      <c r="W399">
        <v>20</v>
      </c>
      <c r="X399" s="4">
        <v>22.020726951</v>
      </c>
      <c r="Y399" s="5">
        <v>950</v>
      </c>
      <c r="Z399">
        <v>41.31</v>
      </c>
      <c r="AA399" s="4">
        <v>41.22</v>
      </c>
      <c r="AB399" s="5">
        <v>100</v>
      </c>
    </row>
    <row r="400" spans="1:28" x14ac:dyDescent="0.25">
      <c r="A400" s="1" t="s">
        <v>2</v>
      </c>
      <c r="B400" s="1" t="s">
        <v>6</v>
      </c>
      <c r="C400" s="1" t="s">
        <v>448</v>
      </c>
      <c r="D400" s="7">
        <v>2</v>
      </c>
      <c r="E400" s="4">
        <v>6.1257422745431001E-17</v>
      </c>
      <c r="F400" s="4">
        <v>1</v>
      </c>
      <c r="G400" s="4">
        <v>13.5</v>
      </c>
      <c r="H400" s="10" t="s">
        <v>508</v>
      </c>
      <c r="I400" s="7"/>
      <c r="J400" s="5">
        <v>11</v>
      </c>
      <c r="K400" s="4">
        <v>42.435424354243544</v>
      </c>
      <c r="L400">
        <v>4.95</v>
      </c>
      <c r="M400">
        <v>604</v>
      </c>
      <c r="N400">
        <v>6.17</v>
      </c>
      <c r="O400" s="4">
        <v>12.112206763024</v>
      </c>
      <c r="P400" s="13">
        <v>47.923322683706076</v>
      </c>
      <c r="Q400" s="4">
        <v>2733.2680199900001</v>
      </c>
      <c r="R400" s="1">
        <v>3915.82</v>
      </c>
      <c r="S400" s="1">
        <v>19579.099999999999</v>
      </c>
      <c r="T400" s="1">
        <v>176211.9</v>
      </c>
      <c r="U400" s="5">
        <v>391582</v>
      </c>
      <c r="V400">
        <v>0.75</v>
      </c>
      <c r="W400">
        <v>20</v>
      </c>
      <c r="X400" s="4">
        <v>22.020726951</v>
      </c>
      <c r="Y400" s="5">
        <v>916</v>
      </c>
      <c r="Z400">
        <v>75.680000000000007</v>
      </c>
      <c r="AA400" s="4">
        <v>28.65</v>
      </c>
      <c r="AB400" s="5">
        <v>20</v>
      </c>
    </row>
    <row r="401" spans="1:28" x14ac:dyDescent="0.25">
      <c r="A401" s="1" t="s">
        <v>2</v>
      </c>
      <c r="B401" s="1" t="s">
        <v>6</v>
      </c>
      <c r="C401" s="1" t="s">
        <v>449</v>
      </c>
      <c r="D401" s="7">
        <v>2</v>
      </c>
      <c r="E401" s="4">
        <v>-0.70710678118654768</v>
      </c>
      <c r="F401" s="4">
        <v>-0.70710678118654746</v>
      </c>
      <c r="G401" s="4">
        <v>2.75</v>
      </c>
      <c r="H401" s="10" t="s">
        <v>506</v>
      </c>
      <c r="I401" s="7"/>
      <c r="J401" s="5">
        <v>8</v>
      </c>
      <c r="K401" s="4">
        <v>26.25</v>
      </c>
      <c r="L401">
        <v>6.23</v>
      </c>
      <c r="M401">
        <v>330</v>
      </c>
      <c r="N401">
        <v>6.2</v>
      </c>
      <c r="O401" s="4">
        <v>11.31051752921536</v>
      </c>
      <c r="P401" s="13">
        <v>39.261876717707104</v>
      </c>
      <c r="Q401" s="4">
        <v>93329.725879599893</v>
      </c>
      <c r="R401" s="1">
        <v>3915.82</v>
      </c>
      <c r="S401" s="1">
        <v>19579.099999999999</v>
      </c>
      <c r="T401" s="1">
        <v>176211.9</v>
      </c>
      <c r="U401" s="5">
        <v>391582</v>
      </c>
      <c r="V401">
        <v>0.75</v>
      </c>
      <c r="W401">
        <v>20</v>
      </c>
      <c r="X401" s="4">
        <v>22.020726951</v>
      </c>
      <c r="Y401" s="5">
        <v>732</v>
      </c>
      <c r="Z401">
        <v>84.05</v>
      </c>
      <c r="AA401" s="4">
        <v>26.63</v>
      </c>
      <c r="AB401" s="5">
        <v>10</v>
      </c>
    </row>
    <row r="402" spans="1:28" x14ac:dyDescent="0.25">
      <c r="A402" s="1" t="s">
        <v>2</v>
      </c>
      <c r="B402" s="1" t="s">
        <v>6</v>
      </c>
      <c r="C402" s="1" t="s">
        <v>450</v>
      </c>
      <c r="D402" s="7">
        <v>1</v>
      </c>
      <c r="E402" s="4">
        <v>1</v>
      </c>
      <c r="F402" s="4">
        <v>-2.45029690981724E-16</v>
      </c>
      <c r="G402" s="4">
        <v>6.25</v>
      </c>
      <c r="H402" s="10" t="s">
        <v>506</v>
      </c>
      <c r="I402" s="7"/>
      <c r="J402" s="5">
        <v>13</v>
      </c>
      <c r="K402" s="4">
        <v>32.53012048192771</v>
      </c>
      <c r="L402">
        <v>5.72</v>
      </c>
      <c r="M402">
        <v>62</v>
      </c>
      <c r="N402">
        <v>6.55</v>
      </c>
      <c r="O402" s="4">
        <v>11.693789762365487</v>
      </c>
      <c r="P402" s="13">
        <v>20.549318364073777</v>
      </c>
      <c r="Q402" s="4">
        <v>248180.158281999</v>
      </c>
      <c r="R402" s="1">
        <v>3915.82</v>
      </c>
      <c r="S402" s="1">
        <v>19579.099999999999</v>
      </c>
      <c r="T402" s="1">
        <v>176211.9</v>
      </c>
      <c r="U402" s="5">
        <v>391582</v>
      </c>
      <c r="V402">
        <v>0.75</v>
      </c>
      <c r="W402">
        <v>20</v>
      </c>
      <c r="X402" s="4">
        <v>22.020726951</v>
      </c>
      <c r="Y402" s="5">
        <v>774</v>
      </c>
      <c r="Z402">
        <v>67.28</v>
      </c>
      <c r="AA402" s="4">
        <v>34.69</v>
      </c>
      <c r="AB402" s="5">
        <v>10</v>
      </c>
    </row>
    <row r="403" spans="1:28" x14ac:dyDescent="0.25">
      <c r="A403" s="1" t="s">
        <v>2</v>
      </c>
      <c r="B403" s="1" t="s">
        <v>4</v>
      </c>
      <c r="C403" s="1" t="s">
        <v>92</v>
      </c>
      <c r="D403" s="7">
        <v>3.5</v>
      </c>
      <c r="E403" s="4">
        <v>0.70710678118654757</v>
      </c>
      <c r="F403" s="4">
        <v>0.70710678118654746</v>
      </c>
      <c r="G403" s="4">
        <v>13.5</v>
      </c>
      <c r="H403" s="10" t="s">
        <v>506</v>
      </c>
      <c r="I403" s="7">
        <v>0.5</v>
      </c>
      <c r="K403" s="12">
        <v>39.903505037604653</v>
      </c>
      <c r="L403" s="15">
        <v>3.95</v>
      </c>
      <c r="M403" s="14">
        <v>406</v>
      </c>
      <c r="N403">
        <v>4</v>
      </c>
      <c r="O403">
        <v>26.161573880284639</v>
      </c>
      <c r="P403" s="4">
        <v>139.99999999999997</v>
      </c>
      <c r="Q403" s="4">
        <v>37365.0358031</v>
      </c>
      <c r="R403" s="1">
        <v>233.23</v>
      </c>
      <c r="S403" s="1">
        <v>2332.3000000000002</v>
      </c>
      <c r="T403" s="1">
        <v>13993.8</v>
      </c>
      <c r="U403" s="5">
        <v>23323</v>
      </c>
      <c r="V403">
        <v>0.8</v>
      </c>
      <c r="W403">
        <v>25</v>
      </c>
      <c r="X403" s="4">
        <v>409.377502521</v>
      </c>
      <c r="Y403" s="5">
        <v>143</v>
      </c>
      <c r="Z403">
        <v>26.04</v>
      </c>
      <c r="AA403" s="4">
        <v>101</v>
      </c>
      <c r="AB403" s="5">
        <v>90</v>
      </c>
    </row>
    <row r="404" spans="1:28" x14ac:dyDescent="0.25">
      <c r="A404" s="1" t="s">
        <v>2</v>
      </c>
      <c r="B404" s="1" t="s">
        <v>4</v>
      </c>
      <c r="C404" s="1" t="s">
        <v>93</v>
      </c>
      <c r="D404" s="7">
        <v>5</v>
      </c>
      <c r="E404" s="4">
        <v>0.70710678118654735</v>
      </c>
      <c r="F404" s="4">
        <v>-0.70710678118654768</v>
      </c>
      <c r="G404" s="4">
        <v>2.75</v>
      </c>
      <c r="H404" s="10" t="s">
        <v>506</v>
      </c>
      <c r="I404" s="7">
        <v>0.5</v>
      </c>
      <c r="K404" s="12">
        <v>43.365424863959817</v>
      </c>
      <c r="L404" s="15">
        <v>3.33</v>
      </c>
      <c r="M404" s="14">
        <v>400</v>
      </c>
      <c r="N404">
        <v>6.33</v>
      </c>
      <c r="O404">
        <v>36.290888670504003</v>
      </c>
      <c r="P404" s="4">
        <v>110.55776892430281</v>
      </c>
      <c r="Q404" s="4">
        <v>103347.10625</v>
      </c>
      <c r="R404" s="1">
        <v>233.23</v>
      </c>
      <c r="S404" s="1">
        <v>2332.3000000000002</v>
      </c>
      <c r="T404" s="1">
        <v>13993.8</v>
      </c>
      <c r="U404" s="5">
        <v>23323</v>
      </c>
      <c r="V404">
        <v>0.8</v>
      </c>
      <c r="W404">
        <v>25</v>
      </c>
      <c r="X404" s="4">
        <v>409.377502521</v>
      </c>
      <c r="Y404" s="5">
        <v>120</v>
      </c>
      <c r="Z404">
        <v>41.45</v>
      </c>
      <c r="AA404" s="4">
        <v>101</v>
      </c>
      <c r="AB404" s="5">
        <v>95</v>
      </c>
    </row>
    <row r="405" spans="1:28" x14ac:dyDescent="0.25">
      <c r="A405" s="1" t="s">
        <v>2</v>
      </c>
      <c r="B405" s="1" t="s">
        <v>4</v>
      </c>
      <c r="C405" s="1" t="s">
        <v>94</v>
      </c>
      <c r="D405" s="7">
        <v>2</v>
      </c>
      <c r="E405" s="4">
        <v>0.70710678118654757</v>
      </c>
      <c r="F405" s="4">
        <v>0.70710678118654746</v>
      </c>
      <c r="G405" s="4">
        <v>1</v>
      </c>
      <c r="H405" s="10" t="s">
        <v>506</v>
      </c>
      <c r="I405" s="7">
        <v>0.5</v>
      </c>
      <c r="K405" s="12">
        <v>37.274220032840716</v>
      </c>
      <c r="L405" s="15">
        <v>3.69</v>
      </c>
      <c r="M405" s="14">
        <v>372</v>
      </c>
      <c r="N405">
        <v>4.4400000000000004</v>
      </c>
      <c r="O405">
        <v>29.003055988006686</v>
      </c>
      <c r="P405" s="4">
        <v>103.23886639676113</v>
      </c>
      <c r="Q405" s="4">
        <v>3851.8740627299899</v>
      </c>
      <c r="R405" s="1">
        <v>233.23</v>
      </c>
      <c r="S405" s="1">
        <v>2332.3000000000002</v>
      </c>
      <c r="T405" s="1">
        <v>13993.8</v>
      </c>
      <c r="U405" s="5">
        <v>23323</v>
      </c>
      <c r="V405">
        <v>0.8</v>
      </c>
      <c r="W405">
        <v>25</v>
      </c>
      <c r="X405" s="4">
        <v>409.377502521</v>
      </c>
      <c r="Y405" s="5">
        <v>70</v>
      </c>
      <c r="Z405">
        <v>25.24</v>
      </c>
      <c r="AA405" s="4">
        <v>101</v>
      </c>
      <c r="AB405" s="5">
        <v>100</v>
      </c>
    </row>
    <row r="406" spans="1:28" x14ac:dyDescent="0.25">
      <c r="A406" s="1" t="s">
        <v>2</v>
      </c>
      <c r="B406" s="1" t="s">
        <v>5</v>
      </c>
      <c r="C406" s="1" t="s">
        <v>203</v>
      </c>
      <c r="D406" s="7">
        <v>1.5</v>
      </c>
      <c r="E406" s="4">
        <v>6.1257422745431001E-17</v>
      </c>
      <c r="F406" s="4">
        <v>1</v>
      </c>
      <c r="G406" s="4">
        <v>2.75</v>
      </c>
      <c r="H406" s="10" t="s">
        <v>506</v>
      </c>
      <c r="I406" s="7">
        <v>0.5</v>
      </c>
      <c r="K406" s="12">
        <v>25.35842293906811</v>
      </c>
      <c r="L406" s="15">
        <v>5.16</v>
      </c>
      <c r="M406" s="14">
        <v>150.19999999999999</v>
      </c>
      <c r="N406">
        <v>4</v>
      </c>
      <c r="O406">
        <v>17.792846435126158</v>
      </c>
      <c r="P406" s="4">
        <v>38.306451612903224</v>
      </c>
      <c r="Q406" s="4">
        <v>36276.814359800002</v>
      </c>
      <c r="R406" s="1">
        <v>233.23</v>
      </c>
      <c r="S406" s="1">
        <v>2332.3000000000002</v>
      </c>
      <c r="T406" s="1">
        <v>13993.8</v>
      </c>
      <c r="U406" s="5">
        <v>23323</v>
      </c>
      <c r="V406">
        <v>0.8</v>
      </c>
      <c r="W406">
        <v>25</v>
      </c>
      <c r="X406" s="4">
        <v>409.377502521</v>
      </c>
      <c r="Y406" s="5">
        <v>56</v>
      </c>
      <c r="Z406">
        <v>42.02</v>
      </c>
      <c r="AA406" s="4">
        <v>75.52</v>
      </c>
      <c r="AB406" s="5">
        <v>95</v>
      </c>
    </row>
    <row r="407" spans="1:28" x14ac:dyDescent="0.25">
      <c r="A407" s="1" t="s">
        <v>2</v>
      </c>
      <c r="B407" s="1" t="s">
        <v>6</v>
      </c>
      <c r="C407" s="1" t="s">
        <v>451</v>
      </c>
      <c r="D407" s="7">
        <v>3</v>
      </c>
      <c r="E407" s="4">
        <v>-0.70710678118654768</v>
      </c>
      <c r="F407" s="4">
        <v>-0.70710678118654746</v>
      </c>
      <c r="G407" s="4">
        <v>13.5</v>
      </c>
      <c r="H407" s="10" t="s">
        <v>506</v>
      </c>
      <c r="I407" s="7"/>
      <c r="J407" s="5">
        <v>3</v>
      </c>
      <c r="K407" s="12">
        <v>53.055286129970902</v>
      </c>
      <c r="L407" s="15">
        <v>5.1100000000000003</v>
      </c>
      <c r="M407" s="14">
        <v>685</v>
      </c>
      <c r="N407">
        <v>2.23</v>
      </c>
      <c r="O407">
        <v>12.210103115809849</v>
      </c>
      <c r="P407" s="4">
        <v>229.33467741935488</v>
      </c>
      <c r="Q407" s="4">
        <v>137406.76595100001</v>
      </c>
      <c r="R407" s="1">
        <v>233.23</v>
      </c>
      <c r="S407" s="1">
        <v>2332.3000000000002</v>
      </c>
      <c r="T407" s="1">
        <v>13993.8</v>
      </c>
      <c r="U407" s="5">
        <v>23323</v>
      </c>
      <c r="V407">
        <v>0.8</v>
      </c>
      <c r="W407">
        <v>25</v>
      </c>
      <c r="X407" s="4">
        <v>409.377502521</v>
      </c>
      <c r="Y407" s="5">
        <v>153</v>
      </c>
      <c r="Z407">
        <v>83.83</v>
      </c>
      <c r="AA407" s="4">
        <v>38.42</v>
      </c>
      <c r="AB407" s="5">
        <v>10</v>
      </c>
    </row>
    <row r="408" spans="1:28" x14ac:dyDescent="0.25">
      <c r="A408" s="1" t="s">
        <v>2</v>
      </c>
      <c r="B408" s="1" t="s">
        <v>6</v>
      </c>
      <c r="C408" s="1" t="s">
        <v>452</v>
      </c>
      <c r="D408" s="7">
        <v>1</v>
      </c>
      <c r="E408" s="4">
        <v>-0.70710678118654768</v>
      </c>
      <c r="F408" s="4">
        <v>-0.70710678118654746</v>
      </c>
      <c r="G408" s="4">
        <v>22.5</v>
      </c>
      <c r="H408" s="10" t="s">
        <v>506</v>
      </c>
      <c r="I408" s="7"/>
      <c r="J408" s="5">
        <v>3</v>
      </c>
      <c r="K408" s="12">
        <v>63.74569750961733</v>
      </c>
      <c r="L408" s="15">
        <v>6.87</v>
      </c>
      <c r="M408" s="14">
        <v>1150</v>
      </c>
      <c r="N408">
        <v>7.53</v>
      </c>
      <c r="O408">
        <v>12.454296160877515</v>
      </c>
      <c r="P408" s="4">
        <v>193.59756097560975</v>
      </c>
      <c r="Q408" s="4">
        <v>81497.708440200004</v>
      </c>
      <c r="R408" s="1">
        <v>233.23</v>
      </c>
      <c r="S408" s="1">
        <v>2332.3000000000002</v>
      </c>
      <c r="T408" s="1">
        <v>13993.8</v>
      </c>
      <c r="U408" s="5">
        <v>23323</v>
      </c>
      <c r="V408">
        <v>0.8</v>
      </c>
      <c r="W408">
        <v>25</v>
      </c>
      <c r="X408" s="4">
        <v>409.377502521</v>
      </c>
      <c r="Y408" s="5">
        <v>96</v>
      </c>
      <c r="Z408">
        <v>68.790000000000006</v>
      </c>
      <c r="AA408" s="4">
        <v>101</v>
      </c>
      <c r="AB408" s="5">
        <v>5</v>
      </c>
    </row>
    <row r="409" spans="1:28" x14ac:dyDescent="0.25">
      <c r="A409" s="1" t="s">
        <v>2</v>
      </c>
      <c r="B409" s="1" t="s">
        <v>6</v>
      </c>
      <c r="C409" s="1" t="s">
        <v>453</v>
      </c>
      <c r="D409" s="7">
        <v>2</v>
      </c>
      <c r="E409" s="4">
        <v>1</v>
      </c>
      <c r="F409" s="4">
        <v>-2.45029690981724E-16</v>
      </c>
      <c r="G409" s="4">
        <v>13.5</v>
      </c>
      <c r="H409" s="10" t="s">
        <v>506</v>
      </c>
      <c r="I409" s="7"/>
      <c r="J409" s="5">
        <v>3</v>
      </c>
      <c r="K409" s="12">
        <v>53.009460496036823</v>
      </c>
      <c r="L409" s="15">
        <v>6.19</v>
      </c>
      <c r="M409" s="14">
        <v>1074</v>
      </c>
      <c r="N409">
        <v>3.76</v>
      </c>
      <c r="O409">
        <v>9.7941114042269319</v>
      </c>
      <c r="P409" s="4">
        <v>269.00000000000006</v>
      </c>
      <c r="Q409" s="4">
        <v>87225.9470477</v>
      </c>
      <c r="R409" s="1">
        <v>233.23</v>
      </c>
      <c r="S409" s="1">
        <v>2332.3000000000002</v>
      </c>
      <c r="T409" s="1">
        <v>13993.8</v>
      </c>
      <c r="U409" s="5">
        <v>23323</v>
      </c>
      <c r="V409">
        <v>0.8</v>
      </c>
      <c r="W409">
        <v>25</v>
      </c>
      <c r="X409" s="4">
        <v>409.377502521</v>
      </c>
      <c r="Y409" s="5">
        <v>80</v>
      </c>
      <c r="Z409">
        <v>86.09</v>
      </c>
      <c r="AA409" s="4">
        <v>31.36</v>
      </c>
      <c r="AB409" s="5">
        <v>15</v>
      </c>
    </row>
    <row r="410" spans="1:28" x14ac:dyDescent="0.25">
      <c r="A410" s="1" t="s">
        <v>2</v>
      </c>
      <c r="B410" s="1" t="s">
        <v>4</v>
      </c>
      <c r="C410" s="1" t="s">
        <v>95</v>
      </c>
      <c r="D410" s="7">
        <v>11</v>
      </c>
      <c r="E410" s="4">
        <v>1</v>
      </c>
      <c r="F410" s="4">
        <v>-2.45029690981724E-16</v>
      </c>
      <c r="G410" s="4">
        <v>1</v>
      </c>
      <c r="H410" s="10" t="s">
        <v>506</v>
      </c>
      <c r="I410" s="7">
        <v>0.5</v>
      </c>
      <c r="K410" s="12">
        <v>27.532535137948976</v>
      </c>
      <c r="L410" s="15">
        <v>3.15</v>
      </c>
      <c r="M410" s="14">
        <v>286</v>
      </c>
      <c r="N410">
        <v>4</v>
      </c>
      <c r="O410">
        <v>35.108958837772398</v>
      </c>
      <c r="P410" s="4">
        <v>76.581027667984188</v>
      </c>
      <c r="Q410" s="4">
        <v>1158.5403664</v>
      </c>
      <c r="R410" s="1">
        <v>4882.6000000000004</v>
      </c>
      <c r="S410" s="1">
        <v>9765.2000000000007</v>
      </c>
      <c r="T410" s="1">
        <v>134271.5</v>
      </c>
      <c r="U410" s="5">
        <v>244130</v>
      </c>
      <c r="V410">
        <v>0.8</v>
      </c>
      <c r="W410">
        <v>29</v>
      </c>
      <c r="X410" s="4">
        <v>230.75002796800001</v>
      </c>
      <c r="Y410" s="5">
        <v>461</v>
      </c>
      <c r="Z410">
        <v>41.41</v>
      </c>
      <c r="AA410" s="4">
        <v>101</v>
      </c>
      <c r="AB410" s="5">
        <v>100</v>
      </c>
    </row>
    <row r="411" spans="1:28" x14ac:dyDescent="0.25">
      <c r="A411" s="1" t="s">
        <v>2</v>
      </c>
      <c r="B411" s="1" t="s">
        <v>4</v>
      </c>
      <c r="C411" s="1" t="s">
        <v>96</v>
      </c>
      <c r="D411" s="7">
        <v>3</v>
      </c>
      <c r="E411" s="4">
        <v>1</v>
      </c>
      <c r="F411" s="4">
        <v>-2.45029690981724E-16</v>
      </c>
      <c r="G411" s="4">
        <v>1</v>
      </c>
      <c r="H411" s="10" t="s">
        <v>507</v>
      </c>
      <c r="I411" s="7">
        <v>4</v>
      </c>
      <c r="K411" s="12">
        <v>15.642330341318383</v>
      </c>
      <c r="L411" s="15">
        <v>3.87</v>
      </c>
      <c r="M411" s="14">
        <v>309</v>
      </c>
      <c r="N411">
        <v>6.92</v>
      </c>
      <c r="O411">
        <v>19.527559055118108</v>
      </c>
      <c r="P411" s="4">
        <v>23.313492063492063</v>
      </c>
      <c r="Q411" s="4">
        <v>1845.1877852699899</v>
      </c>
      <c r="R411" s="1">
        <v>4882.6000000000004</v>
      </c>
      <c r="S411" s="1">
        <v>9765.2000000000007</v>
      </c>
      <c r="T411" s="1">
        <v>134271.5</v>
      </c>
      <c r="U411" s="5">
        <v>244130</v>
      </c>
      <c r="V411">
        <v>0.8</v>
      </c>
      <c r="W411">
        <v>29</v>
      </c>
      <c r="X411" s="4">
        <v>230.75002796800001</v>
      </c>
      <c r="Y411" s="5">
        <v>658</v>
      </c>
      <c r="Z411">
        <v>5.39</v>
      </c>
      <c r="AA411" s="4">
        <v>101</v>
      </c>
      <c r="AB411" s="5">
        <v>100</v>
      </c>
    </row>
    <row r="412" spans="1:28" x14ac:dyDescent="0.25">
      <c r="A412" s="1" t="s">
        <v>2</v>
      </c>
      <c r="B412" s="1" t="s">
        <v>4</v>
      </c>
      <c r="C412" s="1" t="s">
        <v>97</v>
      </c>
      <c r="D412" s="7">
        <v>1.5</v>
      </c>
      <c r="E412" s="4">
        <v>1</v>
      </c>
      <c r="F412" s="4">
        <v>-2.45029690981724E-16</v>
      </c>
      <c r="G412" s="4">
        <v>1</v>
      </c>
      <c r="H412" s="10" t="s">
        <v>507</v>
      </c>
      <c r="I412" s="7">
        <v>4</v>
      </c>
      <c r="K412" s="12">
        <v>11.253119889835617</v>
      </c>
      <c r="L412" s="15">
        <v>4.2300000000000004</v>
      </c>
      <c r="M412" s="14">
        <v>213</v>
      </c>
      <c r="N412">
        <v>6.81</v>
      </c>
      <c r="O412">
        <v>16.51292563489352</v>
      </c>
      <c r="P412" s="4">
        <v>23.313492063492063</v>
      </c>
      <c r="Q412" s="4">
        <v>12.670044815600001</v>
      </c>
      <c r="R412" s="1">
        <v>4882.6000000000004</v>
      </c>
      <c r="S412" s="1">
        <v>9765.2000000000007</v>
      </c>
      <c r="T412" s="1">
        <v>134271.5</v>
      </c>
      <c r="U412" s="5">
        <v>244130</v>
      </c>
      <c r="V412">
        <v>0.8</v>
      </c>
      <c r="W412">
        <v>29</v>
      </c>
      <c r="X412" s="4">
        <v>230.75002796800001</v>
      </c>
      <c r="Y412" s="5">
        <v>787</v>
      </c>
      <c r="Z412">
        <v>24.01</v>
      </c>
      <c r="AA412" s="4">
        <v>72.47</v>
      </c>
      <c r="AB412" s="5">
        <v>100</v>
      </c>
    </row>
    <row r="413" spans="1:28" x14ac:dyDescent="0.25">
      <c r="A413" s="1" t="s">
        <v>2</v>
      </c>
      <c r="B413" s="1" t="s">
        <v>5</v>
      </c>
      <c r="C413" s="1" t="s">
        <v>204</v>
      </c>
      <c r="D413" s="7">
        <v>7</v>
      </c>
      <c r="E413" s="4">
        <v>-1.83772268236293E-16</v>
      </c>
      <c r="F413" s="4">
        <v>-1</v>
      </c>
      <c r="G413" s="4">
        <v>1</v>
      </c>
      <c r="H413" s="10" t="s">
        <v>506</v>
      </c>
      <c r="I413" s="7">
        <v>0.5</v>
      </c>
      <c r="K413" s="12">
        <v>34.470102462150173</v>
      </c>
      <c r="L413" s="15">
        <v>6.34</v>
      </c>
      <c r="M413" s="14">
        <v>547</v>
      </c>
      <c r="N413">
        <v>5.05</v>
      </c>
      <c r="O413">
        <v>13.708235459103181</v>
      </c>
      <c r="P413" s="4">
        <v>126.49402390438247</v>
      </c>
      <c r="Q413" s="4">
        <v>2559.9016891699898</v>
      </c>
      <c r="R413" s="1">
        <v>4882.6000000000004</v>
      </c>
      <c r="S413" s="1">
        <v>9765.2000000000007</v>
      </c>
      <c r="T413" s="1">
        <v>134271.5</v>
      </c>
      <c r="U413" s="5">
        <v>244130</v>
      </c>
      <c r="V413">
        <v>0.8</v>
      </c>
      <c r="W413">
        <v>29</v>
      </c>
      <c r="X413" s="4">
        <v>230.75002796800001</v>
      </c>
      <c r="Y413" s="5">
        <v>371</v>
      </c>
      <c r="Z413">
        <v>34.71</v>
      </c>
      <c r="AA413" s="4">
        <v>101</v>
      </c>
      <c r="AB413" s="5">
        <v>100</v>
      </c>
    </row>
    <row r="414" spans="1:28" x14ac:dyDescent="0.25">
      <c r="A414" s="1" t="s">
        <v>2</v>
      </c>
      <c r="B414" s="1" t="s">
        <v>5</v>
      </c>
      <c r="C414" s="1" t="s">
        <v>205</v>
      </c>
      <c r="D414" s="7">
        <v>6</v>
      </c>
      <c r="E414" s="4">
        <v>1</v>
      </c>
      <c r="F414" s="4">
        <v>-2.45029690981724E-16</v>
      </c>
      <c r="G414" s="4">
        <v>6.25</v>
      </c>
      <c r="H414" s="10" t="s">
        <v>505</v>
      </c>
      <c r="I414" s="7">
        <v>2</v>
      </c>
      <c r="K414" s="12">
        <v>33.787155565198532</v>
      </c>
      <c r="L414" s="15">
        <v>4.5</v>
      </c>
      <c r="M414" s="14">
        <v>121.8</v>
      </c>
      <c r="N414">
        <v>4.5</v>
      </c>
      <c r="O414">
        <v>22.049757017480232</v>
      </c>
      <c r="P414" s="4">
        <v>64.5</v>
      </c>
      <c r="Q414" s="4">
        <v>2135.0608449900001</v>
      </c>
      <c r="R414" s="1">
        <v>4882.6000000000004</v>
      </c>
      <c r="S414" s="1">
        <v>9765.2000000000007</v>
      </c>
      <c r="T414" s="1">
        <v>134271.5</v>
      </c>
      <c r="U414" s="5">
        <v>244130</v>
      </c>
      <c r="V414">
        <v>0.8</v>
      </c>
      <c r="W414">
        <v>29</v>
      </c>
      <c r="X414" s="4">
        <v>230.75002796800001</v>
      </c>
      <c r="Y414" s="5">
        <v>717</v>
      </c>
      <c r="Z414">
        <v>34</v>
      </c>
      <c r="AA414" s="4">
        <v>101</v>
      </c>
      <c r="AB414" s="5">
        <v>100</v>
      </c>
    </row>
    <row r="415" spans="1:28" x14ac:dyDescent="0.25">
      <c r="A415" s="1" t="s">
        <v>2</v>
      </c>
      <c r="B415" s="1" t="s">
        <v>6</v>
      </c>
      <c r="C415" s="1" t="s">
        <v>454</v>
      </c>
      <c r="D415" s="7">
        <v>1.5</v>
      </c>
      <c r="E415" s="4">
        <v>6.1257422745431001E-17</v>
      </c>
      <c r="F415" s="4">
        <v>1</v>
      </c>
      <c r="G415" s="4">
        <v>6.25</v>
      </c>
      <c r="H415" s="10" t="s">
        <v>506</v>
      </c>
      <c r="I415" s="7"/>
      <c r="J415" s="5">
        <v>3</v>
      </c>
      <c r="K415" s="12">
        <v>37.707182320441987</v>
      </c>
      <c r="L415" s="15">
        <v>5.58</v>
      </c>
      <c r="M415" s="14">
        <v>1205</v>
      </c>
      <c r="N415">
        <v>4.33</v>
      </c>
      <c r="O415">
        <v>11.421601241960524</v>
      </c>
      <c r="P415" s="4">
        <v>166.66666666666666</v>
      </c>
      <c r="Q415" s="4">
        <v>41119.443170600003</v>
      </c>
      <c r="R415" s="1">
        <v>4882.6000000000004</v>
      </c>
      <c r="S415" s="1">
        <v>9765.2000000000007</v>
      </c>
      <c r="T415" s="1">
        <v>134271.5</v>
      </c>
      <c r="U415" s="5">
        <v>244130</v>
      </c>
      <c r="V415">
        <v>0.8</v>
      </c>
      <c r="W415">
        <v>29</v>
      </c>
      <c r="X415" s="4">
        <v>230.75002796800001</v>
      </c>
      <c r="Y415" s="5">
        <v>715</v>
      </c>
      <c r="Z415">
        <v>79.73</v>
      </c>
      <c r="AA415" s="4">
        <v>37.22</v>
      </c>
      <c r="AB415" s="5">
        <v>5</v>
      </c>
    </row>
    <row r="416" spans="1:28" x14ac:dyDescent="0.25">
      <c r="A416" s="1" t="s">
        <v>2</v>
      </c>
      <c r="B416" s="1" t="s">
        <v>6</v>
      </c>
      <c r="C416" s="1" t="s">
        <v>455</v>
      </c>
      <c r="D416" s="7">
        <v>2</v>
      </c>
      <c r="E416" s="4">
        <v>-0.70710678118654746</v>
      </c>
      <c r="F416" s="4">
        <v>0.70710678118654757</v>
      </c>
      <c r="G416" s="4">
        <v>6.25</v>
      </c>
      <c r="H416" s="10" t="s">
        <v>508</v>
      </c>
      <c r="I416" s="7"/>
      <c r="J416" s="5">
        <v>5</v>
      </c>
      <c r="K416" s="12">
        <v>47.637931889158772</v>
      </c>
      <c r="L416" s="15">
        <v>5.47</v>
      </c>
      <c r="M416" s="14">
        <v>404</v>
      </c>
      <c r="N416">
        <v>7.44</v>
      </c>
      <c r="O416">
        <v>13.971977329974811</v>
      </c>
      <c r="P416" s="4">
        <v>131.55241935483872</v>
      </c>
      <c r="Q416" s="4">
        <v>45416.116482999903</v>
      </c>
      <c r="R416" s="1">
        <v>4882.6000000000004</v>
      </c>
      <c r="S416" s="1">
        <v>9765.2000000000007</v>
      </c>
      <c r="T416" s="1">
        <v>134271.5</v>
      </c>
      <c r="U416" s="5">
        <v>244130</v>
      </c>
      <c r="V416">
        <v>0.8</v>
      </c>
      <c r="W416">
        <v>29</v>
      </c>
      <c r="X416" s="4">
        <v>230.75002796800001</v>
      </c>
      <c r="Y416" s="5">
        <v>308</v>
      </c>
      <c r="Z416">
        <v>74.349999999999994</v>
      </c>
      <c r="AA416" s="4">
        <v>48.26</v>
      </c>
      <c r="AB416" s="5">
        <v>30</v>
      </c>
    </row>
    <row r="417" spans="1:28" x14ac:dyDescent="0.25">
      <c r="A417" s="1" t="s">
        <v>2</v>
      </c>
      <c r="B417" s="1" t="s">
        <v>6</v>
      </c>
      <c r="C417" s="1" t="s">
        <v>456</v>
      </c>
      <c r="D417" s="7">
        <v>1</v>
      </c>
      <c r="E417" s="4">
        <v>1</v>
      </c>
      <c r="F417" s="4">
        <v>-2.45029690981724E-16</v>
      </c>
      <c r="G417" s="4">
        <v>6.25</v>
      </c>
      <c r="H417" s="10" t="s">
        <v>508</v>
      </c>
      <c r="I417" s="7"/>
      <c r="J417" s="5">
        <v>3</v>
      </c>
      <c r="K417" s="12">
        <v>34.965095233991214</v>
      </c>
      <c r="L417" s="15">
        <v>4.0599999999999996</v>
      </c>
      <c r="M417" s="14">
        <v>231</v>
      </c>
      <c r="N417">
        <v>6.76</v>
      </c>
      <c r="O417">
        <v>26.185936974318718</v>
      </c>
      <c r="P417" s="4">
        <v>37.601626016260163</v>
      </c>
      <c r="Q417" s="4">
        <v>4279.6420290400001</v>
      </c>
      <c r="R417" s="1">
        <v>4882.6000000000004</v>
      </c>
      <c r="S417" s="1">
        <v>9765.2000000000007</v>
      </c>
      <c r="T417" s="1">
        <v>134271.5</v>
      </c>
      <c r="U417" s="5">
        <v>244130</v>
      </c>
      <c r="V417">
        <v>0.8</v>
      </c>
      <c r="W417">
        <v>29</v>
      </c>
      <c r="X417" s="4">
        <v>230.75002796800001</v>
      </c>
      <c r="Y417" s="5">
        <v>658</v>
      </c>
      <c r="Z417">
        <v>59.09</v>
      </c>
      <c r="AA417" s="4">
        <v>54.63</v>
      </c>
      <c r="AB417" s="5">
        <v>15</v>
      </c>
    </row>
    <row r="418" spans="1:28" x14ac:dyDescent="0.25">
      <c r="A418" s="1" t="s">
        <v>2</v>
      </c>
      <c r="B418" s="1" t="s">
        <v>4</v>
      </c>
      <c r="C418" s="1" t="s">
        <v>98</v>
      </c>
      <c r="D418" s="7">
        <v>5</v>
      </c>
      <c r="E418" s="4">
        <v>-0.70710678118654746</v>
      </c>
      <c r="F418" s="4">
        <v>0.70710678118654757</v>
      </c>
      <c r="G418" s="4">
        <v>6.25</v>
      </c>
      <c r="H418" s="10" t="s">
        <v>506</v>
      </c>
      <c r="I418" s="7">
        <v>0.5</v>
      </c>
      <c r="K418" s="4">
        <v>32.692307692307693</v>
      </c>
      <c r="L418">
        <v>3.81</v>
      </c>
      <c r="M418">
        <v>295</v>
      </c>
      <c r="N418">
        <v>5</v>
      </c>
      <c r="O418" s="4">
        <v>24.949278938421887</v>
      </c>
      <c r="P418" s="13">
        <v>84.803921568627473</v>
      </c>
      <c r="Q418" s="4">
        <v>3691.17797694</v>
      </c>
      <c r="R418" s="1">
        <v>0</v>
      </c>
      <c r="S418" s="1">
        <v>9266.7000000000007</v>
      </c>
      <c r="T418" s="1">
        <v>30889</v>
      </c>
      <c r="U418" s="5">
        <v>61778</v>
      </c>
      <c r="V418">
        <v>0.65</v>
      </c>
      <c r="W418">
        <v>20</v>
      </c>
      <c r="X418" s="4">
        <v>16.9257239722</v>
      </c>
      <c r="Y418" s="5">
        <v>271</v>
      </c>
      <c r="Z418">
        <v>38.43</v>
      </c>
      <c r="AA418" s="4">
        <v>101</v>
      </c>
      <c r="AB418" s="5">
        <v>100</v>
      </c>
    </row>
    <row r="419" spans="1:28" x14ac:dyDescent="0.25">
      <c r="A419" s="1" t="s">
        <v>2</v>
      </c>
      <c r="B419" s="1" t="s">
        <v>4</v>
      </c>
      <c r="C419" s="1" t="s">
        <v>99</v>
      </c>
      <c r="D419" s="7">
        <v>4</v>
      </c>
      <c r="E419" s="4">
        <v>6.1257422745431001E-17</v>
      </c>
      <c r="F419" s="4">
        <v>1</v>
      </c>
      <c r="G419" s="4">
        <v>1</v>
      </c>
      <c r="H419" s="10" t="s">
        <v>506</v>
      </c>
      <c r="I419" s="7">
        <v>0.5</v>
      </c>
      <c r="K419" s="4">
        <v>35.164835164835168</v>
      </c>
      <c r="L419">
        <v>3.88</v>
      </c>
      <c r="M419">
        <v>230</v>
      </c>
      <c r="N419">
        <v>7.86</v>
      </c>
      <c r="O419" s="4">
        <v>21.401693320790216</v>
      </c>
      <c r="P419" s="13">
        <v>64.127861089187064</v>
      </c>
      <c r="Q419" s="4">
        <v>4721.0443533600001</v>
      </c>
      <c r="R419" s="1">
        <v>0</v>
      </c>
      <c r="S419" s="1">
        <v>9266.7000000000007</v>
      </c>
      <c r="T419" s="1">
        <v>30889</v>
      </c>
      <c r="U419" s="5">
        <v>61778</v>
      </c>
      <c r="V419">
        <v>0.65</v>
      </c>
      <c r="W419">
        <v>20</v>
      </c>
      <c r="X419" s="4">
        <v>16.9257239722</v>
      </c>
      <c r="Y419" s="5">
        <v>335</v>
      </c>
      <c r="Z419">
        <v>28.81</v>
      </c>
      <c r="AA419" s="4">
        <v>101</v>
      </c>
      <c r="AB419" s="5">
        <v>100</v>
      </c>
    </row>
    <row r="420" spans="1:28" x14ac:dyDescent="0.25">
      <c r="A420" s="1" t="s">
        <v>2</v>
      </c>
      <c r="B420" s="1" t="s">
        <v>4</v>
      </c>
      <c r="C420" s="1" t="s">
        <v>100</v>
      </c>
      <c r="D420" s="7">
        <v>3</v>
      </c>
      <c r="E420" s="4">
        <v>-0.70710678118654746</v>
      </c>
      <c r="F420" s="4">
        <v>0.70710678118654757</v>
      </c>
      <c r="G420" s="4">
        <v>2.75</v>
      </c>
      <c r="H420" s="10" t="s">
        <v>506</v>
      </c>
      <c r="I420" s="7">
        <v>0.5</v>
      </c>
      <c r="K420" s="4">
        <v>14.285714285714286</v>
      </c>
      <c r="L420">
        <v>3.93</v>
      </c>
      <c r="M420">
        <v>211</v>
      </c>
      <c r="N420">
        <v>5.67</v>
      </c>
      <c r="O420" s="4">
        <v>25.485329314777061</v>
      </c>
      <c r="P420" s="13">
        <v>23.991382687034864</v>
      </c>
      <c r="Q420" s="4">
        <v>21046.140114400001</v>
      </c>
      <c r="R420" s="1">
        <v>0</v>
      </c>
      <c r="S420" s="1">
        <v>9266.7000000000007</v>
      </c>
      <c r="T420" s="1">
        <v>30889</v>
      </c>
      <c r="U420" s="5">
        <v>61778</v>
      </c>
      <c r="V420">
        <v>0.65</v>
      </c>
      <c r="W420">
        <v>20</v>
      </c>
      <c r="X420" s="4">
        <v>16.9257239722</v>
      </c>
      <c r="Y420" s="5">
        <v>449</v>
      </c>
      <c r="Z420">
        <v>37.57</v>
      </c>
      <c r="AA420" s="4">
        <v>58.62</v>
      </c>
      <c r="AB420" s="5">
        <v>100</v>
      </c>
    </row>
    <row r="421" spans="1:28" x14ac:dyDescent="0.25">
      <c r="A421" s="1" t="s">
        <v>2</v>
      </c>
      <c r="B421" s="1" t="s">
        <v>6</v>
      </c>
      <c r="C421" s="1" t="s">
        <v>457</v>
      </c>
      <c r="D421" s="7">
        <v>2</v>
      </c>
      <c r="E421" s="4">
        <v>-0.70710678118654768</v>
      </c>
      <c r="F421" s="4">
        <v>-0.70710678118654746</v>
      </c>
      <c r="G421" s="4">
        <v>6.25</v>
      </c>
      <c r="H421" s="10" t="s">
        <v>506</v>
      </c>
      <c r="I421" s="7"/>
      <c r="J421" s="5">
        <v>5</v>
      </c>
      <c r="K421" s="4">
        <v>54.86725663716814</v>
      </c>
      <c r="L421">
        <v>6.36</v>
      </c>
      <c r="M421">
        <v>414</v>
      </c>
      <c r="N421">
        <v>7.25</v>
      </c>
      <c r="O421" s="4">
        <v>17.276092745340001</v>
      </c>
      <c r="P421" s="13">
        <v>102.08087946603848</v>
      </c>
      <c r="Q421" s="4">
        <v>13491.9698942</v>
      </c>
      <c r="R421" s="1">
        <v>0</v>
      </c>
      <c r="S421" s="1">
        <v>9266.7000000000007</v>
      </c>
      <c r="T421" s="1">
        <v>30889</v>
      </c>
      <c r="U421" s="5">
        <v>61778</v>
      </c>
      <c r="V421">
        <v>0.65</v>
      </c>
      <c r="W421">
        <v>20</v>
      </c>
      <c r="X421" s="4">
        <v>16.9257239722</v>
      </c>
      <c r="Y421" s="5">
        <v>313</v>
      </c>
      <c r="Z421">
        <v>77.41</v>
      </c>
      <c r="AA421" s="4">
        <v>39.729999999999997</v>
      </c>
      <c r="AB421" s="5">
        <v>10</v>
      </c>
    </row>
    <row r="422" spans="1:28" x14ac:dyDescent="0.25">
      <c r="A422" s="1" t="s">
        <v>2</v>
      </c>
      <c r="B422" s="1" t="s">
        <v>6</v>
      </c>
      <c r="C422" s="1" t="s">
        <v>458</v>
      </c>
      <c r="D422" s="7">
        <v>2</v>
      </c>
      <c r="E422" s="4">
        <v>0.70710678118654757</v>
      </c>
      <c r="F422" s="4">
        <v>0.70710678118654746</v>
      </c>
      <c r="G422" s="4">
        <v>2.75</v>
      </c>
      <c r="H422" s="10" t="s">
        <v>506</v>
      </c>
      <c r="I422" s="7"/>
      <c r="J422" s="5">
        <v>11</v>
      </c>
      <c r="K422" s="4">
        <v>26.724137931034484</v>
      </c>
      <c r="L422">
        <v>6.11</v>
      </c>
      <c r="M422">
        <v>450</v>
      </c>
      <c r="N422">
        <v>4.67</v>
      </c>
      <c r="O422" s="4">
        <v>10.772064712477976</v>
      </c>
      <c r="P422" s="13">
        <v>271.17973079968334</v>
      </c>
      <c r="Q422" s="4">
        <v>24417.839654899901</v>
      </c>
      <c r="R422" s="1">
        <v>0</v>
      </c>
      <c r="S422" s="1">
        <v>9266.7000000000007</v>
      </c>
      <c r="T422" s="1">
        <v>30889</v>
      </c>
      <c r="U422" s="5">
        <v>61778</v>
      </c>
      <c r="V422">
        <v>0.65</v>
      </c>
      <c r="W422">
        <v>20</v>
      </c>
      <c r="X422" s="4">
        <v>16.9257239722</v>
      </c>
      <c r="Y422" s="5">
        <v>368</v>
      </c>
      <c r="Z422">
        <v>93.79</v>
      </c>
      <c r="AA422" s="4">
        <v>41.85</v>
      </c>
      <c r="AB422" s="5">
        <v>15</v>
      </c>
    </row>
    <row r="423" spans="1:28" x14ac:dyDescent="0.25">
      <c r="A423" s="1" t="s">
        <v>2</v>
      </c>
      <c r="B423" s="1" t="s">
        <v>6</v>
      </c>
      <c r="C423" s="1" t="s">
        <v>459</v>
      </c>
      <c r="D423" s="7">
        <v>1</v>
      </c>
      <c r="E423" s="4">
        <v>-1</v>
      </c>
      <c r="F423" s="4">
        <v>1.22514845490862E-16</v>
      </c>
      <c r="G423" s="4">
        <v>2.75</v>
      </c>
      <c r="H423" s="10" t="s">
        <v>506</v>
      </c>
      <c r="I423" s="7"/>
      <c r="J423" s="5">
        <v>6</v>
      </c>
      <c r="K423" s="4">
        <v>41.496598639455783</v>
      </c>
      <c r="L423">
        <v>5.69</v>
      </c>
      <c r="M423">
        <v>430</v>
      </c>
      <c r="N423">
        <v>5.71</v>
      </c>
      <c r="O423" s="4">
        <v>11.374508344849579</v>
      </c>
      <c r="P423" s="13">
        <v>111.13336003203847</v>
      </c>
      <c r="Q423" s="4">
        <v>21692.907916200002</v>
      </c>
      <c r="R423" s="1">
        <v>0</v>
      </c>
      <c r="S423" s="1">
        <v>9266.7000000000007</v>
      </c>
      <c r="T423" s="1">
        <v>30889</v>
      </c>
      <c r="U423" s="5">
        <v>61778</v>
      </c>
      <c r="V423">
        <v>0.65</v>
      </c>
      <c r="W423">
        <v>20</v>
      </c>
      <c r="X423" s="4">
        <v>16.9257239722</v>
      </c>
      <c r="Y423" s="5">
        <v>476</v>
      </c>
      <c r="Z423">
        <v>82.12</v>
      </c>
      <c r="AA423" s="4">
        <v>27.46</v>
      </c>
      <c r="AB423" s="5">
        <v>5</v>
      </c>
    </row>
    <row r="424" spans="1:28" x14ac:dyDescent="0.25">
      <c r="A424" s="1" t="s">
        <v>2</v>
      </c>
      <c r="B424" s="1" t="s">
        <v>6</v>
      </c>
      <c r="C424" s="1" t="s">
        <v>460</v>
      </c>
      <c r="D424" s="7">
        <v>2</v>
      </c>
      <c r="E424" s="4">
        <v>0.70710678118654735</v>
      </c>
      <c r="F424" s="4">
        <v>-0.70710678118654768</v>
      </c>
      <c r="G424" s="4">
        <v>6.25</v>
      </c>
      <c r="H424" s="10" t="s">
        <v>508</v>
      </c>
      <c r="I424" s="7"/>
      <c r="J424" s="5">
        <v>6</v>
      </c>
      <c r="K424" s="12">
        <v>15.05944016103917</v>
      </c>
      <c r="L424" s="15">
        <v>7.36</v>
      </c>
      <c r="M424" s="14">
        <v>253</v>
      </c>
      <c r="N424">
        <v>4.45</v>
      </c>
      <c r="O424">
        <v>11.920065443496551</v>
      </c>
      <c r="P424" s="4">
        <v>263.66396761133609</v>
      </c>
      <c r="Q424" s="4">
        <v>3092.1477585100001</v>
      </c>
      <c r="R424" s="1">
        <v>0</v>
      </c>
      <c r="S424" s="1">
        <v>1824.3</v>
      </c>
      <c r="T424" s="1">
        <v>0</v>
      </c>
      <c r="U424" s="5">
        <v>2027</v>
      </c>
      <c r="V424">
        <v>0</v>
      </c>
      <c r="W424">
        <v>90</v>
      </c>
      <c r="X424" s="4">
        <v>0.18406115602000001</v>
      </c>
      <c r="Y424" s="5">
        <v>558</v>
      </c>
      <c r="Z424">
        <v>93.46</v>
      </c>
      <c r="AA424" s="4">
        <v>35.549999999999997</v>
      </c>
      <c r="AB424" s="5">
        <v>20</v>
      </c>
    </row>
    <row r="425" spans="1:28" x14ac:dyDescent="0.25">
      <c r="A425" s="1" t="s">
        <v>2</v>
      </c>
      <c r="B425" s="1" t="s">
        <v>6</v>
      </c>
      <c r="C425" s="1" t="s">
        <v>461</v>
      </c>
      <c r="D425" s="7">
        <v>3</v>
      </c>
      <c r="E425" s="4">
        <v>-1</v>
      </c>
      <c r="F425" s="4">
        <v>1.22514845490862E-16</v>
      </c>
      <c r="G425" s="4">
        <v>1</v>
      </c>
      <c r="H425" s="10" t="s">
        <v>508</v>
      </c>
      <c r="I425" s="7"/>
      <c r="J425" s="5">
        <v>4</v>
      </c>
      <c r="K425" s="12">
        <v>27.183480027081924</v>
      </c>
      <c r="L425" s="15">
        <v>5.66</v>
      </c>
      <c r="M425" s="14">
        <v>361</v>
      </c>
      <c r="N425">
        <v>4.8899999999999997</v>
      </c>
      <c r="O425">
        <v>10.258117226979756</v>
      </c>
      <c r="P425" s="4">
        <v>234</v>
      </c>
      <c r="Q425" s="4">
        <v>36196.407082199898</v>
      </c>
      <c r="R425" s="1">
        <v>0</v>
      </c>
      <c r="S425" s="1">
        <v>1824.3</v>
      </c>
      <c r="T425" s="1">
        <v>0</v>
      </c>
      <c r="U425" s="5">
        <v>2027</v>
      </c>
      <c r="V425">
        <v>0</v>
      </c>
      <c r="W425">
        <v>90</v>
      </c>
      <c r="X425" s="4">
        <v>0.18406115602000001</v>
      </c>
      <c r="Y425" s="5">
        <v>550</v>
      </c>
      <c r="Z425">
        <v>95.16</v>
      </c>
      <c r="AA425" s="4">
        <v>34.020000000000003</v>
      </c>
      <c r="AB425" s="5">
        <v>60</v>
      </c>
    </row>
    <row r="426" spans="1:28" x14ac:dyDescent="0.25">
      <c r="A426" s="1" t="s">
        <v>2</v>
      </c>
      <c r="B426" s="1" t="s">
        <v>6</v>
      </c>
      <c r="C426" s="1" t="s">
        <v>462</v>
      </c>
      <c r="D426" s="7">
        <v>2</v>
      </c>
      <c r="E426" s="4">
        <v>0.70710678118654757</v>
      </c>
      <c r="F426" s="4">
        <v>0.70710678118654746</v>
      </c>
      <c r="G426" s="4">
        <v>13.5</v>
      </c>
      <c r="H426" s="10" t="s">
        <v>508</v>
      </c>
      <c r="I426" s="7"/>
      <c r="J426" s="5">
        <v>4</v>
      </c>
      <c r="K426" s="12">
        <v>12.444771723122239</v>
      </c>
      <c r="L426" s="15">
        <v>6.61</v>
      </c>
      <c r="M426" s="14">
        <v>580</v>
      </c>
      <c r="N426">
        <v>2.52</v>
      </c>
      <c r="O426">
        <v>7.0679012345679002</v>
      </c>
      <c r="P426" s="4">
        <v>1249.7975708502026</v>
      </c>
      <c r="Q426" s="4">
        <v>34616.8077681</v>
      </c>
      <c r="R426" s="1">
        <v>0</v>
      </c>
      <c r="S426" s="1">
        <v>1824.3</v>
      </c>
      <c r="T426" s="1">
        <v>0</v>
      </c>
      <c r="U426" s="5">
        <v>2027</v>
      </c>
      <c r="V426">
        <v>0</v>
      </c>
      <c r="W426">
        <v>90</v>
      </c>
      <c r="X426" s="4">
        <v>0.18406115602000001</v>
      </c>
      <c r="Y426" s="5">
        <v>533</v>
      </c>
      <c r="Z426">
        <v>94.81</v>
      </c>
      <c r="AA426" s="4">
        <v>32.96</v>
      </c>
      <c r="AB426" s="5">
        <v>10</v>
      </c>
    </row>
    <row r="427" spans="1:28" x14ac:dyDescent="0.25">
      <c r="A427" s="1" t="s">
        <v>2</v>
      </c>
      <c r="B427" s="1" t="s">
        <v>6</v>
      </c>
      <c r="C427" s="1" t="s">
        <v>463</v>
      </c>
      <c r="D427" s="7">
        <v>2</v>
      </c>
      <c r="E427" s="4">
        <v>0.70710678118654735</v>
      </c>
      <c r="F427" s="4">
        <v>-0.70710678118654768</v>
      </c>
      <c r="G427" s="4">
        <v>13.5</v>
      </c>
      <c r="H427" s="10" t="s">
        <v>506</v>
      </c>
      <c r="I427" s="7"/>
      <c r="J427" s="5">
        <v>7</v>
      </c>
      <c r="K427" s="4">
        <v>48.795180722891565</v>
      </c>
      <c r="L427">
        <v>5.77</v>
      </c>
      <c r="M427">
        <v>473</v>
      </c>
      <c r="N427">
        <v>6.5</v>
      </c>
      <c r="O427" s="4">
        <v>10.360706062931696</v>
      </c>
      <c r="P427" s="13">
        <v>191.35291683905669</v>
      </c>
      <c r="Q427" s="4">
        <v>1942.8110792</v>
      </c>
      <c r="R427" s="1">
        <v>0</v>
      </c>
      <c r="S427" s="1">
        <v>1106.4000000000001</v>
      </c>
      <c r="T427" s="1">
        <v>0</v>
      </c>
      <c r="U427" s="5">
        <v>1383</v>
      </c>
      <c r="V427">
        <v>0</v>
      </c>
      <c r="W427">
        <v>85</v>
      </c>
      <c r="X427" s="4">
        <v>8.8954147257200002</v>
      </c>
      <c r="Y427" s="5">
        <v>297</v>
      </c>
      <c r="Z427">
        <v>90.94</v>
      </c>
      <c r="AA427" s="4">
        <v>40.97</v>
      </c>
      <c r="AB427" s="5">
        <v>30</v>
      </c>
    </row>
    <row r="428" spans="1:28" x14ac:dyDescent="0.25">
      <c r="A428" s="1" t="s">
        <v>2</v>
      </c>
      <c r="B428" s="1" t="s">
        <v>6</v>
      </c>
      <c r="C428" s="1" t="s">
        <v>464</v>
      </c>
      <c r="D428" s="7">
        <v>1</v>
      </c>
      <c r="E428" s="4">
        <v>-0.70710678118654768</v>
      </c>
      <c r="F428" s="4">
        <v>-0.70710678118654746</v>
      </c>
      <c r="G428" s="4">
        <v>6.25</v>
      </c>
      <c r="H428" s="10" t="s">
        <v>506</v>
      </c>
      <c r="I428" s="7"/>
      <c r="J428" s="5">
        <v>7</v>
      </c>
      <c r="K428" s="4">
        <v>59.064327485380119</v>
      </c>
      <c r="L428">
        <v>5.55</v>
      </c>
      <c r="M428">
        <v>523</v>
      </c>
      <c r="N428">
        <v>6</v>
      </c>
      <c r="O428" s="4">
        <v>10.492452363276415</v>
      </c>
      <c r="P428" s="13">
        <v>207.59543486816213</v>
      </c>
      <c r="Q428" s="4">
        <v>7052.7696799699897</v>
      </c>
      <c r="R428" s="1">
        <v>0</v>
      </c>
      <c r="S428" s="1">
        <v>1106.4000000000001</v>
      </c>
      <c r="T428" s="1">
        <v>0</v>
      </c>
      <c r="U428" s="5">
        <v>1383</v>
      </c>
      <c r="V428">
        <v>0</v>
      </c>
      <c r="W428">
        <v>85</v>
      </c>
      <c r="X428" s="4">
        <v>8.8954147257200002</v>
      </c>
      <c r="Y428" s="5">
        <v>318</v>
      </c>
      <c r="Z428">
        <v>92.38</v>
      </c>
      <c r="AA428" s="4">
        <v>43.33</v>
      </c>
      <c r="AB428" s="5">
        <v>20</v>
      </c>
    </row>
    <row r="429" spans="1:28" x14ac:dyDescent="0.25">
      <c r="A429" s="1" t="s">
        <v>2</v>
      </c>
      <c r="B429" s="1" t="s">
        <v>6</v>
      </c>
      <c r="C429" s="1" t="s">
        <v>465</v>
      </c>
      <c r="D429" s="7">
        <v>1</v>
      </c>
      <c r="E429" s="4">
        <v>0.70710678118654757</v>
      </c>
      <c r="F429" s="4">
        <v>0.70710678118654746</v>
      </c>
      <c r="G429" s="4">
        <v>6.25</v>
      </c>
      <c r="H429" s="10" t="s">
        <v>506</v>
      </c>
      <c r="I429" s="7"/>
      <c r="J429" s="5">
        <v>8</v>
      </c>
      <c r="K429" s="4">
        <v>15.789473684210526</v>
      </c>
      <c r="L429">
        <v>4.8</v>
      </c>
      <c r="M429">
        <v>453</v>
      </c>
      <c r="N429">
        <v>6.44</v>
      </c>
      <c r="O429" s="4">
        <v>12.000417405822812</v>
      </c>
      <c r="P429" s="13">
        <v>184.68737554759062</v>
      </c>
      <c r="Q429" s="4">
        <v>5847.3892744300001</v>
      </c>
      <c r="R429" s="1">
        <v>0</v>
      </c>
      <c r="S429" s="1">
        <v>1106.4000000000001</v>
      </c>
      <c r="T429" s="1">
        <v>0</v>
      </c>
      <c r="U429" s="5">
        <v>1383</v>
      </c>
      <c r="V429">
        <v>0</v>
      </c>
      <c r="W429">
        <v>85</v>
      </c>
      <c r="X429" s="4">
        <v>8.8954147257200002</v>
      </c>
      <c r="Y429" s="5">
        <v>328</v>
      </c>
      <c r="Z429">
        <v>94.25</v>
      </c>
      <c r="AA429" s="4">
        <v>39.17</v>
      </c>
      <c r="AB429" s="5">
        <v>10</v>
      </c>
    </row>
    <row r="430" spans="1:28" x14ac:dyDescent="0.25">
      <c r="A430" s="1" t="s">
        <v>2</v>
      </c>
      <c r="B430" s="1" t="s">
        <v>4</v>
      </c>
      <c r="C430" s="1" t="s">
        <v>101</v>
      </c>
      <c r="D430" s="7">
        <v>6</v>
      </c>
      <c r="E430" s="4">
        <v>0.70710678118654735</v>
      </c>
      <c r="F430" s="4">
        <v>-0.70710678118654768</v>
      </c>
      <c r="G430" s="4">
        <v>2.75</v>
      </c>
      <c r="H430" s="10" t="s">
        <v>506</v>
      </c>
      <c r="I430" s="7">
        <v>0.5</v>
      </c>
      <c r="K430" s="4">
        <v>39.560439560439562</v>
      </c>
      <c r="L430">
        <v>3.91</v>
      </c>
      <c r="M430">
        <v>350</v>
      </c>
      <c r="N430">
        <v>6.16</v>
      </c>
      <c r="O430" s="4">
        <v>18.826863707677514</v>
      </c>
      <c r="P430" s="13">
        <v>93.216977389924622</v>
      </c>
      <c r="Q430" s="4">
        <v>60674.307237599904</v>
      </c>
      <c r="R430" s="1">
        <v>0</v>
      </c>
      <c r="S430" s="1">
        <v>2881.05</v>
      </c>
      <c r="T430" s="1">
        <v>34572.6</v>
      </c>
      <c r="U430" s="5">
        <v>57621</v>
      </c>
      <c r="V430">
        <v>0.8</v>
      </c>
      <c r="W430">
        <v>15</v>
      </c>
      <c r="X430" s="4">
        <v>47.274409259700001</v>
      </c>
      <c r="Y430" s="5">
        <v>448</v>
      </c>
      <c r="Z430">
        <v>26.93</v>
      </c>
      <c r="AA430" s="4">
        <v>101</v>
      </c>
      <c r="AB430" s="5">
        <v>100</v>
      </c>
    </row>
    <row r="431" spans="1:28" x14ac:dyDescent="0.25">
      <c r="A431" s="1" t="s">
        <v>2</v>
      </c>
      <c r="B431" s="1" t="s">
        <v>4</v>
      </c>
      <c r="C431" s="1" t="s">
        <v>102</v>
      </c>
      <c r="D431" s="7">
        <v>5</v>
      </c>
      <c r="E431" s="4">
        <v>0.70710678118654757</v>
      </c>
      <c r="F431" s="4">
        <v>0.70710678118654746</v>
      </c>
      <c r="G431" s="4">
        <v>1</v>
      </c>
      <c r="H431" s="10" t="s">
        <v>506</v>
      </c>
      <c r="I431" s="7">
        <v>0.5</v>
      </c>
      <c r="K431" s="4">
        <v>26.732673267326732</v>
      </c>
      <c r="L431">
        <v>3.56</v>
      </c>
      <c r="M431">
        <v>241</v>
      </c>
      <c r="N431">
        <v>5.5</v>
      </c>
      <c r="O431" s="4">
        <v>28.534171972079466</v>
      </c>
      <c r="P431" s="13">
        <v>73.23832145684878</v>
      </c>
      <c r="Q431" s="4">
        <v>5257.2755343999897</v>
      </c>
      <c r="R431" s="1">
        <v>0</v>
      </c>
      <c r="S431" s="1">
        <v>2881.05</v>
      </c>
      <c r="T431" s="1">
        <v>34572.6</v>
      </c>
      <c r="U431" s="5">
        <v>57621</v>
      </c>
      <c r="V431">
        <v>0.8</v>
      </c>
      <c r="W431">
        <v>15</v>
      </c>
      <c r="X431" s="4">
        <v>47.274409259700001</v>
      </c>
      <c r="Y431" s="5">
        <v>353</v>
      </c>
      <c r="Z431">
        <v>30.46</v>
      </c>
      <c r="AA431" s="4">
        <v>101</v>
      </c>
      <c r="AB431" s="5">
        <v>100</v>
      </c>
    </row>
    <row r="432" spans="1:28" x14ac:dyDescent="0.25">
      <c r="A432" s="1" t="s">
        <v>2</v>
      </c>
      <c r="B432" s="1" t="s">
        <v>4</v>
      </c>
      <c r="C432" s="1" t="s">
        <v>103</v>
      </c>
      <c r="D432" s="7">
        <v>7</v>
      </c>
      <c r="E432" s="4">
        <v>-1.83772268236293E-16</v>
      </c>
      <c r="F432" s="4">
        <v>-1</v>
      </c>
      <c r="G432" s="4">
        <v>2.75</v>
      </c>
      <c r="H432" s="10" t="s">
        <v>506</v>
      </c>
      <c r="I432" s="7">
        <v>0.5</v>
      </c>
      <c r="K432" s="4">
        <v>29.591836734693878</v>
      </c>
      <c r="L432">
        <v>3.48</v>
      </c>
      <c r="M432">
        <v>332</v>
      </c>
      <c r="N432">
        <v>4.53</v>
      </c>
      <c r="O432" s="4">
        <v>28.482651475919212</v>
      </c>
      <c r="P432" s="13">
        <v>92.922103598260193</v>
      </c>
      <c r="Q432" s="4">
        <v>1843.75712701</v>
      </c>
      <c r="R432" s="1">
        <v>0</v>
      </c>
      <c r="S432" s="1">
        <v>2881.05</v>
      </c>
      <c r="T432" s="1">
        <v>34572.6</v>
      </c>
      <c r="U432" s="5">
        <v>57621</v>
      </c>
      <c r="V432">
        <v>0.8</v>
      </c>
      <c r="W432">
        <v>15</v>
      </c>
      <c r="X432" s="4">
        <v>47.274409259700001</v>
      </c>
      <c r="Y432" s="5">
        <v>394</v>
      </c>
      <c r="Z432">
        <v>29.3</v>
      </c>
      <c r="AA432" s="4">
        <v>101</v>
      </c>
      <c r="AB432" s="5">
        <v>100</v>
      </c>
    </row>
    <row r="433" spans="1:28" x14ac:dyDescent="0.25">
      <c r="A433" s="1" t="s">
        <v>2</v>
      </c>
      <c r="B433" s="1" t="s">
        <v>6</v>
      </c>
      <c r="C433" s="1" t="s">
        <v>466</v>
      </c>
      <c r="D433" s="7">
        <v>2</v>
      </c>
      <c r="E433" s="4">
        <v>-1</v>
      </c>
      <c r="F433" s="4">
        <v>1.22514845490862E-16</v>
      </c>
      <c r="G433" s="4">
        <v>13.5</v>
      </c>
      <c r="H433" s="10" t="s">
        <v>506</v>
      </c>
      <c r="I433" s="7"/>
      <c r="J433" s="5">
        <v>8</v>
      </c>
      <c r="K433" s="4">
        <v>33.561643835616437</v>
      </c>
      <c r="L433">
        <v>4.91</v>
      </c>
      <c r="M433">
        <v>651</v>
      </c>
      <c r="N433">
        <v>5.67</v>
      </c>
      <c r="O433" s="4">
        <v>11.897764355351969</v>
      </c>
      <c r="P433" s="13">
        <v>99.07334384858045</v>
      </c>
      <c r="Q433" s="4">
        <v>6035.5843363900003</v>
      </c>
      <c r="R433" s="1">
        <v>0</v>
      </c>
      <c r="S433" s="1">
        <v>2881.05</v>
      </c>
      <c r="T433" s="1">
        <v>34572.6</v>
      </c>
      <c r="U433" s="5">
        <v>57621</v>
      </c>
      <c r="V433">
        <v>0.8</v>
      </c>
      <c r="W433">
        <v>15</v>
      </c>
      <c r="X433" s="4">
        <v>47.274409259700001</v>
      </c>
      <c r="Y433" s="5">
        <v>454</v>
      </c>
      <c r="Z433">
        <v>85.51</v>
      </c>
      <c r="AA433" s="4">
        <v>32.81</v>
      </c>
      <c r="AB433" s="5">
        <v>10</v>
      </c>
    </row>
    <row r="434" spans="1:28" x14ac:dyDescent="0.25">
      <c r="A434" s="1" t="s">
        <v>2</v>
      </c>
      <c r="B434" s="1" t="s">
        <v>6</v>
      </c>
      <c r="C434" s="1" t="s">
        <v>467</v>
      </c>
      <c r="D434" s="7">
        <v>1</v>
      </c>
      <c r="E434" s="4">
        <v>-1</v>
      </c>
      <c r="F434" s="4">
        <v>1.22514845490862E-16</v>
      </c>
      <c r="G434" s="4">
        <v>6.25</v>
      </c>
      <c r="H434" s="10" t="s">
        <v>506</v>
      </c>
      <c r="I434" s="7"/>
      <c r="J434" s="5">
        <v>5</v>
      </c>
      <c r="K434" s="4">
        <v>37.719298245614034</v>
      </c>
      <c r="L434">
        <v>5.82</v>
      </c>
      <c r="M434">
        <v>838</v>
      </c>
      <c r="N434">
        <v>4.3600000000000003</v>
      </c>
      <c r="O434" s="4">
        <v>11.69442433019551</v>
      </c>
      <c r="P434" s="13">
        <v>169.01408450704224</v>
      </c>
      <c r="Q434" s="4">
        <v>53817.359464499903</v>
      </c>
      <c r="R434" s="1">
        <v>0</v>
      </c>
      <c r="S434" s="1">
        <v>2881.05</v>
      </c>
      <c r="T434" s="1">
        <v>34572.6</v>
      </c>
      <c r="U434" s="5">
        <v>57621</v>
      </c>
      <c r="V434">
        <v>0.8</v>
      </c>
      <c r="W434">
        <v>15</v>
      </c>
      <c r="X434" s="4">
        <v>47.274409259700001</v>
      </c>
      <c r="Y434" s="5">
        <v>511</v>
      </c>
      <c r="Z434">
        <v>72.37</v>
      </c>
      <c r="AA434" s="4">
        <v>25.89</v>
      </c>
      <c r="AB434" s="5">
        <v>5</v>
      </c>
    </row>
    <row r="435" spans="1:28" x14ac:dyDescent="0.25">
      <c r="A435" s="1" t="s">
        <v>2</v>
      </c>
      <c r="B435" s="1" t="s">
        <v>6</v>
      </c>
      <c r="C435" s="1" t="s">
        <v>468</v>
      </c>
      <c r="D435" s="7">
        <v>2</v>
      </c>
      <c r="E435" s="4">
        <v>0.70710678118654735</v>
      </c>
      <c r="F435" s="4">
        <v>-0.70710678118654768</v>
      </c>
      <c r="G435" s="4">
        <v>13.5</v>
      </c>
      <c r="H435" s="10" t="s">
        <v>506</v>
      </c>
      <c r="I435" s="7"/>
      <c r="J435" s="5">
        <v>7</v>
      </c>
      <c r="K435" s="4">
        <v>30.534351145038169</v>
      </c>
      <c r="L435">
        <v>5.09</v>
      </c>
      <c r="M435">
        <v>1306</v>
      </c>
      <c r="N435">
        <v>3.69</v>
      </c>
      <c r="O435" s="4">
        <v>11.59230848612019</v>
      </c>
      <c r="P435" s="13">
        <v>158.45761381475668</v>
      </c>
      <c r="Q435" s="4">
        <v>6505.5056187299897</v>
      </c>
      <c r="R435" s="1">
        <v>0</v>
      </c>
      <c r="S435" s="1">
        <v>2881.05</v>
      </c>
      <c r="T435" s="1">
        <v>34572.6</v>
      </c>
      <c r="U435" s="5">
        <v>57621</v>
      </c>
      <c r="V435">
        <v>0.8</v>
      </c>
      <c r="W435">
        <v>15</v>
      </c>
      <c r="X435" s="4">
        <v>47.274409259700001</v>
      </c>
      <c r="Y435" s="5">
        <v>430</v>
      </c>
      <c r="Z435">
        <v>90.51</v>
      </c>
      <c r="AA435" s="4">
        <v>27.97</v>
      </c>
      <c r="AB435" s="5">
        <v>10</v>
      </c>
    </row>
    <row r="436" spans="1:28" x14ac:dyDescent="0.25">
      <c r="A436" s="1" t="s">
        <v>2</v>
      </c>
      <c r="B436" s="1" t="s">
        <v>5</v>
      </c>
      <c r="C436" s="1" t="s">
        <v>206</v>
      </c>
      <c r="D436" s="7">
        <v>2.5</v>
      </c>
      <c r="E436" s="4">
        <v>0.70710678118654735</v>
      </c>
      <c r="F436" s="4">
        <v>-0.70710678118654768</v>
      </c>
      <c r="G436" s="4">
        <v>2.75</v>
      </c>
      <c r="H436" s="10" t="s">
        <v>506</v>
      </c>
      <c r="I436" s="7">
        <v>0.5</v>
      </c>
      <c r="K436" s="12">
        <v>83.933873304672105</v>
      </c>
      <c r="L436" s="15">
        <v>4.62</v>
      </c>
      <c r="M436" s="20">
        <v>270</v>
      </c>
      <c r="N436">
        <v>4</v>
      </c>
      <c r="O436">
        <v>12.82159071800908</v>
      </c>
      <c r="P436" s="4">
        <v>129.51807228915666</v>
      </c>
      <c r="Q436" s="4">
        <v>7315.1336024499897</v>
      </c>
      <c r="R436" s="1">
        <v>2879.85</v>
      </c>
      <c r="S436" s="1">
        <v>23038.799999999999</v>
      </c>
      <c r="T436" s="1">
        <v>0</v>
      </c>
      <c r="U436" s="5">
        <v>57597</v>
      </c>
      <c r="V436">
        <v>0.02</v>
      </c>
      <c r="W436">
        <v>55</v>
      </c>
      <c r="X436" s="4">
        <v>59.867341783100002</v>
      </c>
      <c r="Y436" s="5">
        <v>461</v>
      </c>
      <c r="Z436">
        <v>88.63</v>
      </c>
      <c r="AA436" s="4">
        <v>101</v>
      </c>
      <c r="AB436" s="5">
        <v>75</v>
      </c>
    </row>
    <row r="437" spans="1:28" x14ac:dyDescent="0.25">
      <c r="A437" s="1" t="s">
        <v>2</v>
      </c>
      <c r="B437" s="1" t="s">
        <v>5</v>
      </c>
      <c r="C437" s="1" t="s">
        <v>207</v>
      </c>
      <c r="D437" s="7">
        <v>2</v>
      </c>
      <c r="E437" s="4">
        <v>-1</v>
      </c>
      <c r="F437" s="4">
        <v>1.22514845490862E-16</v>
      </c>
      <c r="G437" s="4">
        <v>2.75</v>
      </c>
      <c r="H437" s="10" t="s">
        <v>505</v>
      </c>
      <c r="I437" s="7">
        <v>15</v>
      </c>
      <c r="K437" s="12">
        <v>37.894147012378383</v>
      </c>
      <c r="L437" s="15">
        <v>5.48</v>
      </c>
      <c r="M437" s="14">
        <v>160.80000000000001</v>
      </c>
      <c r="N437">
        <v>4.24</v>
      </c>
      <c r="O437">
        <v>11.889984974194812</v>
      </c>
      <c r="P437" s="4">
        <v>89.357429718875508</v>
      </c>
      <c r="Q437" s="4">
        <v>9429.1571873499906</v>
      </c>
      <c r="R437" s="1">
        <v>2879.85</v>
      </c>
      <c r="S437" s="1">
        <v>23038.799999999999</v>
      </c>
      <c r="T437" s="1">
        <v>0</v>
      </c>
      <c r="U437" s="5">
        <v>57597</v>
      </c>
      <c r="V437">
        <v>0.02</v>
      </c>
      <c r="W437">
        <v>55</v>
      </c>
      <c r="X437" s="4">
        <v>59.867341783100002</v>
      </c>
      <c r="Y437" s="5">
        <v>489</v>
      </c>
      <c r="Z437">
        <v>81.83</v>
      </c>
      <c r="AA437" s="4">
        <v>101</v>
      </c>
      <c r="AB437" s="5">
        <v>90</v>
      </c>
    </row>
    <row r="438" spans="1:28" x14ac:dyDescent="0.25">
      <c r="A438" s="1" t="s">
        <v>2</v>
      </c>
      <c r="B438" s="1" t="s">
        <v>5</v>
      </c>
      <c r="C438" s="1" t="s">
        <v>208</v>
      </c>
      <c r="D438" s="7">
        <v>2.5</v>
      </c>
      <c r="E438" s="4">
        <v>-1</v>
      </c>
      <c r="F438" s="4">
        <v>1.22514845490862E-16</v>
      </c>
      <c r="G438" s="4">
        <v>6.25</v>
      </c>
      <c r="H438" s="10" t="s">
        <v>505</v>
      </c>
      <c r="I438" s="7">
        <v>15</v>
      </c>
      <c r="K438" s="12">
        <v>31.707417469333993</v>
      </c>
      <c r="L438" s="15">
        <v>5.07</v>
      </c>
      <c r="M438" s="14">
        <v>208</v>
      </c>
      <c r="N438">
        <v>6.19</v>
      </c>
      <c r="O438">
        <v>10.470896202829495</v>
      </c>
      <c r="P438" s="4">
        <v>177.20883534136544</v>
      </c>
      <c r="Q438" s="4">
        <v>16075.1275391</v>
      </c>
      <c r="R438" s="1">
        <v>2879.85</v>
      </c>
      <c r="S438" s="1">
        <v>23038.799999999999</v>
      </c>
      <c r="T438" s="1">
        <v>0</v>
      </c>
      <c r="U438" s="5">
        <v>57597</v>
      </c>
      <c r="V438">
        <v>0.02</v>
      </c>
      <c r="W438">
        <v>55</v>
      </c>
      <c r="X438" s="4">
        <v>59.867341783100002</v>
      </c>
      <c r="Y438" s="5">
        <v>469</v>
      </c>
      <c r="Z438">
        <v>86.92</v>
      </c>
      <c r="AA438" s="4">
        <v>46.47</v>
      </c>
      <c r="AB438" s="5">
        <v>95</v>
      </c>
    </row>
    <row r="439" spans="1:28" x14ac:dyDescent="0.25">
      <c r="A439" s="1" t="s">
        <v>2</v>
      </c>
      <c r="B439" s="1" t="s">
        <v>6</v>
      </c>
      <c r="C439" s="1" t="s">
        <v>469</v>
      </c>
      <c r="D439" s="7">
        <v>1.5</v>
      </c>
      <c r="E439" s="4">
        <v>-0.70710678118654746</v>
      </c>
      <c r="F439" s="4">
        <v>0.70710678118654757</v>
      </c>
      <c r="G439" s="4">
        <v>1</v>
      </c>
      <c r="H439" s="10" t="s">
        <v>508</v>
      </c>
      <c r="I439" s="7"/>
      <c r="J439" s="5">
        <v>4</v>
      </c>
      <c r="K439" s="12">
        <v>15.699885888170398</v>
      </c>
      <c r="L439" s="15">
        <v>6.62</v>
      </c>
      <c r="M439" s="14">
        <v>119.7</v>
      </c>
      <c r="N439">
        <v>6.83</v>
      </c>
      <c r="O439">
        <v>10.46603716113311</v>
      </c>
      <c r="P439" s="4">
        <v>65.476190476190482</v>
      </c>
      <c r="Q439" s="4">
        <v>118890.048559</v>
      </c>
      <c r="R439" s="1">
        <v>2879.85</v>
      </c>
      <c r="S439" s="1">
        <v>23038.799999999999</v>
      </c>
      <c r="T439" s="1">
        <v>0</v>
      </c>
      <c r="U439" s="5">
        <v>57597</v>
      </c>
      <c r="V439">
        <v>0.02</v>
      </c>
      <c r="W439">
        <v>55</v>
      </c>
      <c r="X439" s="4">
        <v>59.867341783100002</v>
      </c>
      <c r="Y439" s="5">
        <v>581</v>
      </c>
      <c r="Z439">
        <v>95.83</v>
      </c>
      <c r="AA439" s="4">
        <v>35.94</v>
      </c>
      <c r="AB439" s="5">
        <v>10</v>
      </c>
    </row>
    <row r="440" spans="1:28" x14ac:dyDescent="0.25">
      <c r="A440" s="1" t="s">
        <v>2</v>
      </c>
      <c r="B440" s="1" t="s">
        <v>6</v>
      </c>
      <c r="C440" s="1" t="s">
        <v>470</v>
      </c>
      <c r="D440" s="7">
        <v>3</v>
      </c>
      <c r="E440" s="4">
        <v>1</v>
      </c>
      <c r="F440" s="4">
        <v>-2.45029690981724E-16</v>
      </c>
      <c r="G440" s="4">
        <v>13.5</v>
      </c>
      <c r="H440" s="10" t="s">
        <v>508</v>
      </c>
      <c r="I440" s="7"/>
      <c r="J440" s="5">
        <v>2</v>
      </c>
      <c r="K440" s="12">
        <v>17.705838632422164</v>
      </c>
      <c r="L440" s="15">
        <v>6.18</v>
      </c>
      <c r="M440" s="14">
        <v>273</v>
      </c>
      <c r="N440">
        <v>4.75</v>
      </c>
      <c r="O440">
        <v>10.068407361017439</v>
      </c>
      <c r="P440" s="4">
        <v>130.90551181102364</v>
      </c>
      <c r="Q440" s="4">
        <v>357441.534757999</v>
      </c>
      <c r="R440" s="1">
        <v>2879.85</v>
      </c>
      <c r="S440" s="1">
        <v>23038.799999999999</v>
      </c>
      <c r="T440" s="1">
        <v>0</v>
      </c>
      <c r="U440" s="5">
        <v>57597</v>
      </c>
      <c r="V440">
        <v>0.02</v>
      </c>
      <c r="W440">
        <v>55</v>
      </c>
      <c r="X440" s="4">
        <v>59.867341783100002</v>
      </c>
      <c r="Y440" s="5">
        <v>575</v>
      </c>
      <c r="Z440">
        <v>89.4</v>
      </c>
      <c r="AA440" s="4">
        <v>39.840000000000003</v>
      </c>
      <c r="AB440" s="5">
        <v>5</v>
      </c>
    </row>
    <row r="441" spans="1:28" x14ac:dyDescent="0.25">
      <c r="A441" s="1" t="s">
        <v>2</v>
      </c>
      <c r="B441" s="1" t="s">
        <v>6</v>
      </c>
      <c r="C441" s="1" t="s">
        <v>471</v>
      </c>
      <c r="D441" s="7">
        <v>2</v>
      </c>
      <c r="E441" s="4">
        <v>0.70710678118654735</v>
      </c>
      <c r="F441" s="4">
        <v>-0.70710678118654768</v>
      </c>
      <c r="G441" s="4">
        <v>6.25</v>
      </c>
      <c r="H441" s="10" t="s">
        <v>508</v>
      </c>
      <c r="I441" s="7"/>
      <c r="J441" s="5">
        <v>4</v>
      </c>
      <c r="K441" s="12">
        <v>8.6764987550277741</v>
      </c>
      <c r="L441" s="15">
        <v>5.35</v>
      </c>
      <c r="M441" s="14">
        <v>308</v>
      </c>
      <c r="N441">
        <v>4.53</v>
      </c>
      <c r="O441">
        <v>11.629667767043218</v>
      </c>
      <c r="P441" s="4">
        <v>218.11740890688259</v>
      </c>
      <c r="Q441" s="4">
        <v>17554.3923652999</v>
      </c>
      <c r="R441" s="1">
        <v>2879.85</v>
      </c>
      <c r="S441" s="1">
        <v>23038.799999999999</v>
      </c>
      <c r="T441" s="1">
        <v>0</v>
      </c>
      <c r="U441" s="5">
        <v>57597</v>
      </c>
      <c r="V441">
        <v>0.02</v>
      </c>
      <c r="W441">
        <v>55</v>
      </c>
      <c r="X441" s="4">
        <v>59.867341783100002</v>
      </c>
      <c r="Y441" s="5">
        <v>458</v>
      </c>
      <c r="Z441">
        <v>89.87</v>
      </c>
      <c r="AA441" s="4">
        <v>31.96</v>
      </c>
      <c r="AB441" s="5">
        <v>25</v>
      </c>
    </row>
    <row r="442" spans="1:28" x14ac:dyDescent="0.25">
      <c r="A442" s="1" t="s">
        <v>2</v>
      </c>
      <c r="B442" s="1" t="s">
        <v>6</v>
      </c>
      <c r="C442" s="1" t="s">
        <v>472</v>
      </c>
      <c r="D442" s="7">
        <v>1</v>
      </c>
      <c r="E442" s="4">
        <v>0.70710678118654757</v>
      </c>
      <c r="F442" s="4">
        <v>0.70710678118654746</v>
      </c>
      <c r="G442" s="4">
        <v>6.25</v>
      </c>
      <c r="H442" s="10" t="s">
        <v>506</v>
      </c>
      <c r="I442" s="7"/>
      <c r="J442" s="5">
        <v>12</v>
      </c>
      <c r="K442" s="4">
        <v>58.507462686567166</v>
      </c>
      <c r="L442">
        <v>5.82</v>
      </c>
      <c r="M442">
        <v>173.8</v>
      </c>
      <c r="N442">
        <v>5.67</v>
      </c>
      <c r="O442" s="4">
        <v>10.565742397137745</v>
      </c>
      <c r="P442" s="13">
        <v>80.37475345167654</v>
      </c>
      <c r="Q442" s="4">
        <v>42722.954590300003</v>
      </c>
      <c r="R442" s="1">
        <v>0</v>
      </c>
      <c r="S442" s="1">
        <v>2360.15</v>
      </c>
      <c r="T442" s="1">
        <v>0</v>
      </c>
      <c r="U442" s="5">
        <v>3631</v>
      </c>
      <c r="V442">
        <v>0</v>
      </c>
      <c r="W442">
        <v>65</v>
      </c>
      <c r="X442" s="4">
        <v>103.472222186</v>
      </c>
      <c r="Y442" s="5">
        <v>805</v>
      </c>
      <c r="Z442">
        <v>94.09</v>
      </c>
      <c r="AA442" s="4">
        <v>42.8</v>
      </c>
      <c r="AB442" s="5">
        <v>55</v>
      </c>
    </row>
    <row r="443" spans="1:28" x14ac:dyDescent="0.25">
      <c r="A443" s="1" t="s">
        <v>2</v>
      </c>
      <c r="B443" s="1" t="s">
        <v>6</v>
      </c>
      <c r="C443" s="1" t="s">
        <v>473</v>
      </c>
      <c r="D443" s="7">
        <v>0.5</v>
      </c>
      <c r="E443" s="4">
        <v>-0.70710678118654768</v>
      </c>
      <c r="F443" s="4">
        <v>-0.70710678118654746</v>
      </c>
      <c r="G443" s="4">
        <v>2.75</v>
      </c>
      <c r="H443" s="10" t="s">
        <v>506</v>
      </c>
      <c r="I443" s="7"/>
      <c r="J443" s="5">
        <v>10</v>
      </c>
      <c r="K443" s="4">
        <v>51.933701657458563</v>
      </c>
      <c r="L443">
        <v>5.46</v>
      </c>
      <c r="M443">
        <v>3022</v>
      </c>
      <c r="N443">
        <v>5.38</v>
      </c>
      <c r="O443" s="4">
        <v>10.445468509984638</v>
      </c>
      <c r="P443" s="13">
        <v>101.17361392148926</v>
      </c>
      <c r="Q443" s="4">
        <v>2641.3546270400002</v>
      </c>
      <c r="R443" s="1">
        <v>0</v>
      </c>
      <c r="S443" s="1">
        <v>2360.15</v>
      </c>
      <c r="T443" s="1">
        <v>0</v>
      </c>
      <c r="U443" s="5">
        <v>3631</v>
      </c>
      <c r="V443">
        <v>0</v>
      </c>
      <c r="W443">
        <v>65</v>
      </c>
      <c r="X443" s="4">
        <v>103.472222186</v>
      </c>
      <c r="Y443" s="5">
        <v>804</v>
      </c>
      <c r="Z443">
        <v>80.44</v>
      </c>
      <c r="AA443" s="4">
        <v>38.65</v>
      </c>
      <c r="AB443" s="5">
        <v>35</v>
      </c>
    </row>
    <row r="444" spans="1:28" x14ac:dyDescent="0.25">
      <c r="A444" s="1" t="s">
        <v>2</v>
      </c>
      <c r="B444" s="1" t="s">
        <v>6</v>
      </c>
      <c r="C444" s="1" t="s">
        <v>474</v>
      </c>
      <c r="D444" s="7">
        <v>2</v>
      </c>
      <c r="E444" s="4">
        <v>0.70710678118654757</v>
      </c>
      <c r="F444" s="4">
        <v>0.70710678118654746</v>
      </c>
      <c r="G444" s="4">
        <v>13.5</v>
      </c>
      <c r="H444" s="10" t="s">
        <v>506</v>
      </c>
      <c r="I444" s="7"/>
      <c r="J444" s="5">
        <v>11</v>
      </c>
      <c r="K444" s="4">
        <v>51.5625</v>
      </c>
      <c r="L444">
        <v>5.93</v>
      </c>
      <c r="M444">
        <v>719</v>
      </c>
      <c r="N444">
        <v>5.6</v>
      </c>
      <c r="O444" s="4">
        <v>11.149380392713844</v>
      </c>
      <c r="P444" s="13">
        <v>206.59928656361473</v>
      </c>
      <c r="Q444" s="4">
        <v>5666.1094580099898</v>
      </c>
      <c r="R444" s="1">
        <v>0</v>
      </c>
      <c r="S444" s="1">
        <v>2360.15</v>
      </c>
      <c r="T444" s="1">
        <v>0</v>
      </c>
      <c r="U444" s="5">
        <v>3631</v>
      </c>
      <c r="V444">
        <v>0</v>
      </c>
      <c r="W444">
        <v>65</v>
      </c>
      <c r="X444" s="4">
        <v>103.472222186</v>
      </c>
      <c r="Y444" s="5">
        <v>782</v>
      </c>
      <c r="Z444">
        <v>96.85</v>
      </c>
      <c r="AA444" s="4">
        <v>38.35</v>
      </c>
      <c r="AB444" s="5">
        <v>10</v>
      </c>
    </row>
    <row r="445" spans="1:28" x14ac:dyDescent="0.25">
      <c r="A445" s="1" t="s">
        <v>2</v>
      </c>
      <c r="B445" s="1" t="s">
        <v>6</v>
      </c>
      <c r="C445" s="1" t="s">
        <v>475</v>
      </c>
      <c r="D445" s="7">
        <v>2</v>
      </c>
      <c r="E445" s="4">
        <v>1</v>
      </c>
      <c r="F445" s="4">
        <v>-2.45029690981724E-16</v>
      </c>
      <c r="G445" s="4">
        <v>6.25</v>
      </c>
      <c r="H445" s="10" t="s">
        <v>506</v>
      </c>
      <c r="I445" s="7"/>
      <c r="J445" s="5">
        <v>7</v>
      </c>
      <c r="K445" s="4">
        <v>59.83606557377049</v>
      </c>
      <c r="L445">
        <v>6.26</v>
      </c>
      <c r="M445">
        <v>1171</v>
      </c>
      <c r="N445">
        <v>6.11</v>
      </c>
      <c r="O445" s="4">
        <v>9.2999225006458275</v>
      </c>
      <c r="P445" s="13">
        <v>197.13438735177868</v>
      </c>
      <c r="Q445" s="4">
        <v>37907.865904099897</v>
      </c>
      <c r="R445" s="1">
        <v>0</v>
      </c>
      <c r="S445" s="1">
        <v>1513.4</v>
      </c>
      <c r="T445" s="1">
        <v>0</v>
      </c>
      <c r="U445" s="5">
        <v>2162</v>
      </c>
      <c r="V445">
        <v>0</v>
      </c>
      <c r="W445">
        <v>75</v>
      </c>
      <c r="X445" s="4">
        <v>29.796116908199899</v>
      </c>
      <c r="Y445" s="5">
        <v>987</v>
      </c>
      <c r="Z445">
        <v>97.07</v>
      </c>
      <c r="AA445" s="4">
        <v>30.36</v>
      </c>
      <c r="AB445" s="5">
        <v>5</v>
      </c>
    </row>
    <row r="446" spans="1:28" x14ac:dyDescent="0.25">
      <c r="A446" s="1" t="s">
        <v>2</v>
      </c>
      <c r="B446" s="1" t="s">
        <v>6</v>
      </c>
      <c r="C446" s="1" t="s">
        <v>476</v>
      </c>
      <c r="D446" s="7">
        <v>2</v>
      </c>
      <c r="E446" s="4">
        <v>-1.83772268236293E-16</v>
      </c>
      <c r="F446" s="4">
        <v>-1</v>
      </c>
      <c r="G446" s="4">
        <v>6.25</v>
      </c>
      <c r="H446" s="10" t="s">
        <v>506</v>
      </c>
      <c r="I446" s="7"/>
      <c r="J446" s="5">
        <v>13</v>
      </c>
      <c r="K446" s="4">
        <v>42.95774647887324</v>
      </c>
      <c r="L446">
        <v>5.45</v>
      </c>
      <c r="M446">
        <v>387</v>
      </c>
      <c r="N446">
        <v>6.5</v>
      </c>
      <c r="O446" s="4">
        <v>10.315443265062042</v>
      </c>
      <c r="P446" s="13">
        <v>72.54901960784315</v>
      </c>
      <c r="Q446" s="4">
        <v>16753.4609323</v>
      </c>
      <c r="R446" s="1">
        <v>0</v>
      </c>
      <c r="S446" s="1">
        <v>1513.4</v>
      </c>
      <c r="T446" s="1">
        <v>0</v>
      </c>
      <c r="U446" s="5">
        <v>2162</v>
      </c>
      <c r="V446">
        <v>0</v>
      </c>
      <c r="W446">
        <v>75</v>
      </c>
      <c r="X446" s="4">
        <v>29.796116908199899</v>
      </c>
      <c r="Y446" s="5">
        <v>990</v>
      </c>
      <c r="Z446">
        <v>94.46</v>
      </c>
      <c r="AA446" s="4">
        <v>46.15</v>
      </c>
      <c r="AB446" s="5">
        <v>25</v>
      </c>
    </row>
    <row r="447" spans="1:28" x14ac:dyDescent="0.25">
      <c r="A447" s="1" t="s">
        <v>2</v>
      </c>
      <c r="B447" s="1" t="s">
        <v>6</v>
      </c>
      <c r="C447" s="1" t="s">
        <v>477</v>
      </c>
      <c r="D447" s="7">
        <v>1</v>
      </c>
      <c r="E447" s="4">
        <v>-1.83772268236293E-16</v>
      </c>
      <c r="F447" s="4">
        <v>-1</v>
      </c>
      <c r="G447" s="4">
        <v>6.25</v>
      </c>
      <c r="H447" s="10" t="s">
        <v>506</v>
      </c>
      <c r="I447" s="7"/>
      <c r="J447" s="5">
        <v>6</v>
      </c>
      <c r="K447" s="4">
        <v>43.867924528301884</v>
      </c>
      <c r="L447">
        <v>5.95</v>
      </c>
      <c r="M447">
        <v>492</v>
      </c>
      <c r="N447">
        <v>5.5</v>
      </c>
      <c r="O447" s="4">
        <v>9.720246562351825</v>
      </c>
      <c r="P447" s="13">
        <v>80.661525974025977</v>
      </c>
      <c r="Q447" s="4">
        <v>17237.539713300001</v>
      </c>
      <c r="R447" s="1">
        <v>0</v>
      </c>
      <c r="S447" s="1">
        <v>1513.4</v>
      </c>
      <c r="T447" s="1">
        <v>0</v>
      </c>
      <c r="U447" s="5">
        <v>2162</v>
      </c>
      <c r="V447">
        <v>0</v>
      </c>
      <c r="W447">
        <v>75</v>
      </c>
      <c r="X447" s="4">
        <v>29.796116908199899</v>
      </c>
      <c r="Y447" s="5">
        <v>986</v>
      </c>
      <c r="Z447">
        <v>87.52</v>
      </c>
      <c r="AA447" s="4">
        <v>41.15</v>
      </c>
      <c r="AB447" s="5">
        <v>5</v>
      </c>
    </row>
    <row r="448" spans="1:28" x14ac:dyDescent="0.25">
      <c r="A448" s="1" t="s">
        <v>2</v>
      </c>
      <c r="B448" s="1" t="s">
        <v>4</v>
      </c>
      <c r="C448" s="1" t="s">
        <v>104</v>
      </c>
      <c r="D448" s="7">
        <v>4</v>
      </c>
      <c r="E448" s="4">
        <v>-0.70710678118654746</v>
      </c>
      <c r="F448" s="4">
        <v>0.70710678118654757</v>
      </c>
      <c r="G448" s="4">
        <v>6.25</v>
      </c>
      <c r="H448" s="10" t="s">
        <v>506</v>
      </c>
      <c r="I448" s="7">
        <v>0.5</v>
      </c>
      <c r="K448" s="12">
        <v>31.96301799570745</v>
      </c>
      <c r="L448" s="15">
        <v>3.63</v>
      </c>
      <c r="M448" s="14">
        <v>285</v>
      </c>
      <c r="N448">
        <v>6</v>
      </c>
      <c r="O448">
        <v>29.464340750785919</v>
      </c>
      <c r="P448" s="4">
        <v>83.333333333333329</v>
      </c>
      <c r="Q448" s="4">
        <v>4651.6994553599898</v>
      </c>
      <c r="R448" s="1">
        <v>0</v>
      </c>
      <c r="S448" s="1">
        <v>6206.7</v>
      </c>
      <c r="T448" s="1">
        <v>74480.399999999994</v>
      </c>
      <c r="U448" s="5">
        <v>124134</v>
      </c>
      <c r="V448">
        <v>0.7</v>
      </c>
      <c r="W448">
        <v>19</v>
      </c>
      <c r="X448" s="4">
        <v>437.27269371400001</v>
      </c>
      <c r="Y448" s="5">
        <v>1428</v>
      </c>
      <c r="Z448">
        <v>33.81</v>
      </c>
      <c r="AA448" s="4">
        <v>101</v>
      </c>
      <c r="AB448" s="5">
        <v>95</v>
      </c>
    </row>
    <row r="449" spans="1:28" x14ac:dyDescent="0.25">
      <c r="A449" s="1" t="s">
        <v>2</v>
      </c>
      <c r="B449" s="1" t="s">
        <v>4</v>
      </c>
      <c r="C449" s="1" t="s">
        <v>105</v>
      </c>
      <c r="D449" s="7">
        <v>6</v>
      </c>
      <c r="E449" s="4">
        <v>-0.70710678118654746</v>
      </c>
      <c r="F449" s="4">
        <v>0.70710678118654757</v>
      </c>
      <c r="G449" s="4">
        <v>1</v>
      </c>
      <c r="H449" s="10" t="s">
        <v>505</v>
      </c>
      <c r="I449" s="7">
        <v>7.5</v>
      </c>
      <c r="K449" s="12">
        <v>25.168828384607139</v>
      </c>
      <c r="L449" s="15">
        <v>3.26</v>
      </c>
      <c r="M449" s="14">
        <v>800</v>
      </c>
      <c r="N449">
        <v>6.02</v>
      </c>
      <c r="O449">
        <v>23.346505823627286</v>
      </c>
      <c r="P449" s="4">
        <v>59.5</v>
      </c>
      <c r="Q449" s="4">
        <v>31138.435497300001</v>
      </c>
      <c r="R449" s="1">
        <v>0</v>
      </c>
      <c r="S449" s="1">
        <v>6206.7</v>
      </c>
      <c r="T449" s="1">
        <v>74480.399999999994</v>
      </c>
      <c r="U449" s="5">
        <v>124134</v>
      </c>
      <c r="V449">
        <v>0.7</v>
      </c>
      <c r="W449">
        <v>19</v>
      </c>
      <c r="X449" s="4">
        <v>437.27269371400001</v>
      </c>
      <c r="Y449" s="5">
        <v>1226</v>
      </c>
      <c r="Z449">
        <v>16.68</v>
      </c>
      <c r="AA449" s="4">
        <v>101</v>
      </c>
      <c r="AB449" s="5">
        <v>100</v>
      </c>
    </row>
    <row r="450" spans="1:28" x14ac:dyDescent="0.25">
      <c r="A450" s="1" t="s">
        <v>2</v>
      </c>
      <c r="B450" s="1" t="s">
        <v>4</v>
      </c>
      <c r="C450" s="1" t="s">
        <v>106</v>
      </c>
      <c r="D450" s="7">
        <v>4</v>
      </c>
      <c r="E450" s="4">
        <v>0.70710678118654735</v>
      </c>
      <c r="F450" s="4">
        <v>-0.70710678118654768</v>
      </c>
      <c r="G450" s="4">
        <v>2.75</v>
      </c>
      <c r="H450" s="10" t="s">
        <v>505</v>
      </c>
      <c r="I450" s="7">
        <v>7.5</v>
      </c>
      <c r="K450" s="12">
        <v>30.451731254299485</v>
      </c>
      <c r="L450" s="15">
        <v>3.45</v>
      </c>
      <c r="M450" s="14">
        <v>359</v>
      </c>
      <c r="N450">
        <v>7.86</v>
      </c>
      <c r="O450">
        <v>29.192934628272845</v>
      </c>
      <c r="P450" s="4">
        <v>107.429718875502</v>
      </c>
      <c r="Q450" s="4">
        <v>3568.8354484900001</v>
      </c>
      <c r="R450" s="1">
        <v>0</v>
      </c>
      <c r="S450" s="1">
        <v>6206.7</v>
      </c>
      <c r="T450" s="1">
        <v>74480.399999999994</v>
      </c>
      <c r="U450" s="5">
        <v>124134</v>
      </c>
      <c r="V450">
        <v>0.7</v>
      </c>
      <c r="W450">
        <v>19</v>
      </c>
      <c r="X450" s="4">
        <v>437.27269371400001</v>
      </c>
      <c r="Y450" s="5">
        <v>1120</v>
      </c>
      <c r="Z450">
        <v>18.96</v>
      </c>
      <c r="AA450" s="4">
        <v>101</v>
      </c>
      <c r="AB450" s="5">
        <v>100</v>
      </c>
    </row>
    <row r="451" spans="1:28" x14ac:dyDescent="0.25">
      <c r="A451" s="1" t="s">
        <v>2</v>
      </c>
      <c r="B451" s="1" t="s">
        <v>6</v>
      </c>
      <c r="C451" s="1" t="s">
        <v>478</v>
      </c>
      <c r="D451" s="7">
        <v>1.5</v>
      </c>
      <c r="E451" s="4">
        <v>-0.70710678118654768</v>
      </c>
      <c r="F451" s="4">
        <v>-0.70710678118654746</v>
      </c>
      <c r="G451" s="4">
        <v>1</v>
      </c>
      <c r="H451" s="10" t="s">
        <v>508</v>
      </c>
      <c r="I451" s="7"/>
      <c r="J451" s="5">
        <v>4</v>
      </c>
      <c r="K451" s="12">
        <v>42.61579541953374</v>
      </c>
      <c r="L451" s="15">
        <v>4.6399999999999997</v>
      </c>
      <c r="M451" s="14">
        <v>506</v>
      </c>
      <c r="N451">
        <v>3.56</v>
      </c>
      <c r="O451">
        <v>11.481669381324931</v>
      </c>
      <c r="P451" s="4">
        <v>143.29268292682926</v>
      </c>
      <c r="Q451" s="4">
        <v>1089.26223123</v>
      </c>
      <c r="R451" s="1">
        <v>0</v>
      </c>
      <c r="S451" s="1">
        <v>6206.7</v>
      </c>
      <c r="T451" s="1">
        <v>74480.399999999994</v>
      </c>
      <c r="U451" s="5">
        <v>124134</v>
      </c>
      <c r="V451">
        <v>0.7</v>
      </c>
      <c r="W451">
        <v>19</v>
      </c>
      <c r="X451" s="4">
        <v>437.27269371400001</v>
      </c>
      <c r="Y451" s="5">
        <v>1204</v>
      </c>
      <c r="Z451">
        <v>75.27</v>
      </c>
      <c r="AA451" s="4">
        <v>32.03</v>
      </c>
      <c r="AB451" s="5">
        <v>40</v>
      </c>
    </row>
    <row r="452" spans="1:28" x14ac:dyDescent="0.25">
      <c r="A452" s="1" t="s">
        <v>2</v>
      </c>
      <c r="B452" s="1" t="s">
        <v>6</v>
      </c>
      <c r="C452" s="1" t="s">
        <v>479</v>
      </c>
      <c r="D452" s="7">
        <v>2</v>
      </c>
      <c r="E452" s="4">
        <v>6.1257422745431001E-17</v>
      </c>
      <c r="F452" s="4">
        <v>1</v>
      </c>
      <c r="G452" s="4">
        <v>2.75</v>
      </c>
      <c r="H452" s="10" t="s">
        <v>508</v>
      </c>
      <c r="I452" s="7"/>
      <c r="J452" s="5">
        <v>3</v>
      </c>
      <c r="K452" s="12">
        <v>44.956942314498058</v>
      </c>
      <c r="L452" s="15">
        <v>6.26</v>
      </c>
      <c r="M452" s="14">
        <v>901</v>
      </c>
      <c r="N452">
        <v>6.81</v>
      </c>
      <c r="O452">
        <v>13.54294269769974</v>
      </c>
      <c r="P452" s="4">
        <v>194.88188976377953</v>
      </c>
      <c r="Q452" s="4">
        <v>30.926230639300002</v>
      </c>
      <c r="R452" s="1">
        <v>0</v>
      </c>
      <c r="S452" s="1">
        <v>6206.7</v>
      </c>
      <c r="T452" s="1">
        <v>74480.399999999994</v>
      </c>
      <c r="U452" s="5">
        <v>124134</v>
      </c>
      <c r="V452">
        <v>0.7</v>
      </c>
      <c r="W452">
        <v>19</v>
      </c>
      <c r="X452" s="4">
        <v>437.27269371400001</v>
      </c>
      <c r="Y452" s="5">
        <v>1395</v>
      </c>
      <c r="Z452">
        <v>82.68</v>
      </c>
      <c r="AA452" s="4">
        <v>34.94</v>
      </c>
      <c r="AB452" s="5">
        <v>10</v>
      </c>
    </row>
    <row r="453" spans="1:28" x14ac:dyDescent="0.25">
      <c r="A453" s="1" t="s">
        <v>2</v>
      </c>
      <c r="B453" s="1" t="s">
        <v>6</v>
      </c>
      <c r="C453" s="1" t="s">
        <v>480</v>
      </c>
      <c r="D453" s="7">
        <v>2</v>
      </c>
      <c r="E453" s="4">
        <v>0.70710678118654757</v>
      </c>
      <c r="F453" s="4">
        <v>0.70710678118654746</v>
      </c>
      <c r="G453" s="4">
        <v>6.25</v>
      </c>
      <c r="H453" s="10" t="s">
        <v>508</v>
      </c>
      <c r="I453" s="7"/>
      <c r="J453" s="5">
        <v>4</v>
      </c>
      <c r="K453" s="12">
        <v>33.864435274338994</v>
      </c>
      <c r="L453" s="15">
        <v>5.88</v>
      </c>
      <c r="M453" s="14">
        <v>487</v>
      </c>
      <c r="N453">
        <v>6.03</v>
      </c>
      <c r="O453">
        <v>10.358180058083253</v>
      </c>
      <c r="P453" s="4">
        <v>114.08730158730158</v>
      </c>
      <c r="Q453" s="4">
        <v>55170.161687799897</v>
      </c>
      <c r="R453" s="1">
        <v>0</v>
      </c>
      <c r="S453" s="1">
        <v>6206.7</v>
      </c>
      <c r="T453" s="1">
        <v>74480.399999999994</v>
      </c>
      <c r="U453" s="5">
        <v>124134</v>
      </c>
      <c r="V453">
        <v>0.7</v>
      </c>
      <c r="W453">
        <v>19</v>
      </c>
      <c r="X453" s="4">
        <v>437.27269371400001</v>
      </c>
      <c r="Y453" s="5">
        <v>1197</v>
      </c>
      <c r="Z453">
        <v>82.93</v>
      </c>
      <c r="AA453" s="4">
        <v>25.52</v>
      </c>
      <c r="AB453" s="5">
        <v>10</v>
      </c>
    </row>
    <row r="454" spans="1:28" x14ac:dyDescent="0.25">
      <c r="A454" s="1" t="s">
        <v>2</v>
      </c>
      <c r="B454" s="1" t="s">
        <v>5</v>
      </c>
      <c r="C454" s="1" t="s">
        <v>209</v>
      </c>
      <c r="D454" s="7">
        <v>4</v>
      </c>
      <c r="E454" s="4">
        <v>-0.70710678118654768</v>
      </c>
      <c r="F454" s="4">
        <v>-0.70710678118654746</v>
      </c>
      <c r="G454" s="4">
        <v>2.75</v>
      </c>
      <c r="H454" s="10" t="s">
        <v>506</v>
      </c>
      <c r="I454" s="7">
        <v>0.5</v>
      </c>
      <c r="K454" s="4">
        <v>26.229508196721312</v>
      </c>
      <c r="L454">
        <v>5.31</v>
      </c>
      <c r="M454">
        <v>96</v>
      </c>
      <c r="N454">
        <v>6.65</v>
      </c>
      <c r="O454" s="4">
        <v>10.383100608664519</v>
      </c>
      <c r="P454" s="13">
        <v>36.101083032490983</v>
      </c>
      <c r="Q454" s="4">
        <v>58856.477265900001</v>
      </c>
      <c r="R454" s="1">
        <v>5111.7</v>
      </c>
      <c r="S454" s="1">
        <v>2555.85</v>
      </c>
      <c r="T454" s="1">
        <v>0</v>
      </c>
      <c r="U454" s="5">
        <v>51117</v>
      </c>
      <c r="V454">
        <v>0.15</v>
      </c>
      <c r="W454">
        <v>50</v>
      </c>
      <c r="X454" s="4">
        <v>42.719462271399898</v>
      </c>
      <c r="Y454" s="5">
        <v>728</v>
      </c>
      <c r="Z454">
        <v>92.51</v>
      </c>
      <c r="AA454" s="4">
        <v>48.68</v>
      </c>
      <c r="AB454" s="5">
        <v>95</v>
      </c>
    </row>
    <row r="455" spans="1:28" x14ac:dyDescent="0.25">
      <c r="A455" s="1" t="s">
        <v>2</v>
      </c>
      <c r="B455" s="1" t="s">
        <v>5</v>
      </c>
      <c r="C455" s="1" t="s">
        <v>210</v>
      </c>
      <c r="D455" s="7">
        <v>12</v>
      </c>
      <c r="E455" s="4">
        <v>6.1257422745431001E-17</v>
      </c>
      <c r="F455" s="4">
        <v>1</v>
      </c>
      <c r="G455" s="4">
        <v>6.25</v>
      </c>
      <c r="H455" s="10" t="s">
        <v>506</v>
      </c>
      <c r="I455" s="7">
        <v>0.5</v>
      </c>
      <c r="K455" s="4">
        <v>15.476190476190476</v>
      </c>
      <c r="L455">
        <v>4.4400000000000004</v>
      </c>
      <c r="M455">
        <v>108</v>
      </c>
      <c r="N455">
        <v>3</v>
      </c>
      <c r="O455" s="4">
        <v>12.261922709683903</v>
      </c>
      <c r="P455" s="13">
        <v>31.089617054875642</v>
      </c>
      <c r="Q455" s="4">
        <v>235407.301056</v>
      </c>
      <c r="R455" s="1">
        <v>5111.7</v>
      </c>
      <c r="S455" s="1">
        <v>2555.85</v>
      </c>
      <c r="T455" s="1">
        <v>0</v>
      </c>
      <c r="U455" s="5">
        <v>51117</v>
      </c>
      <c r="V455">
        <v>0.15</v>
      </c>
      <c r="W455">
        <v>50</v>
      </c>
      <c r="X455" s="4">
        <v>42.719462271399898</v>
      </c>
      <c r="Y455" s="5">
        <v>786</v>
      </c>
      <c r="Z455">
        <v>83.51</v>
      </c>
      <c r="AA455" s="4">
        <v>101</v>
      </c>
      <c r="AB455" s="5">
        <v>100</v>
      </c>
    </row>
    <row r="456" spans="1:28" x14ac:dyDescent="0.25">
      <c r="A456" s="1" t="s">
        <v>2</v>
      </c>
      <c r="B456" s="1" t="s">
        <v>5</v>
      </c>
      <c r="C456" s="1" t="s">
        <v>211</v>
      </c>
      <c r="D456" s="7">
        <v>4</v>
      </c>
      <c r="E456" s="4">
        <v>-0.70710678118654746</v>
      </c>
      <c r="F456" s="4">
        <v>0.70710678118654757</v>
      </c>
      <c r="G456" s="4">
        <v>6.25</v>
      </c>
      <c r="H456" s="10" t="s">
        <v>506</v>
      </c>
      <c r="I456" s="7">
        <v>0.5</v>
      </c>
      <c r="K456" s="4">
        <v>16.528925619834709</v>
      </c>
      <c r="L456">
        <v>5.1109999999999998</v>
      </c>
      <c r="M456">
        <v>130.6</v>
      </c>
      <c r="N456">
        <v>5.92</v>
      </c>
      <c r="O456" s="4">
        <v>11.190233977619533</v>
      </c>
      <c r="P456" s="13">
        <v>35.615354174910955</v>
      </c>
      <c r="Q456" s="4">
        <v>221202.61719700001</v>
      </c>
      <c r="R456" s="1">
        <v>5111.7</v>
      </c>
      <c r="S456" s="1">
        <v>2555.85</v>
      </c>
      <c r="T456" s="1">
        <v>0</v>
      </c>
      <c r="U456" s="5">
        <v>51117</v>
      </c>
      <c r="V456">
        <v>0.15</v>
      </c>
      <c r="W456">
        <v>50</v>
      </c>
      <c r="X456" s="4">
        <v>42.719462271399898</v>
      </c>
      <c r="Y456" s="5">
        <v>816</v>
      </c>
      <c r="Z456">
        <v>73.88</v>
      </c>
      <c r="AA456" s="4">
        <v>45.79</v>
      </c>
      <c r="AB456" s="5">
        <v>95</v>
      </c>
    </row>
    <row r="457" spans="1:28" x14ac:dyDescent="0.25">
      <c r="A457" s="1" t="s">
        <v>2</v>
      </c>
      <c r="B457" s="1" t="s">
        <v>5</v>
      </c>
      <c r="C457" s="1" t="s">
        <v>212</v>
      </c>
      <c r="D457" s="7">
        <v>6</v>
      </c>
      <c r="E457" s="4">
        <v>-1.83772268236293E-16</v>
      </c>
      <c r="F457" s="4">
        <v>-1</v>
      </c>
      <c r="G457" s="4">
        <v>22.5</v>
      </c>
      <c r="H457" s="10" t="s">
        <v>506</v>
      </c>
      <c r="I457" s="7">
        <v>0.5</v>
      </c>
      <c r="K457" s="4">
        <v>23.711340206185568</v>
      </c>
      <c r="L457">
        <v>5.43</v>
      </c>
      <c r="M457">
        <v>160.9</v>
      </c>
      <c r="N457">
        <v>4.83</v>
      </c>
      <c r="O457" s="4">
        <v>9.6995212151229975</v>
      </c>
      <c r="P457" s="13">
        <v>48.797318611987386</v>
      </c>
      <c r="Q457" s="4">
        <v>45088.233113299902</v>
      </c>
      <c r="R457" s="1">
        <v>5111.7</v>
      </c>
      <c r="S457" s="1">
        <v>2555.85</v>
      </c>
      <c r="T457" s="1">
        <v>0</v>
      </c>
      <c r="U457" s="5">
        <v>51117</v>
      </c>
      <c r="V457">
        <v>0.15</v>
      </c>
      <c r="W457">
        <v>50</v>
      </c>
      <c r="X457" s="4">
        <v>42.719462271399898</v>
      </c>
      <c r="Y457" s="5">
        <v>611</v>
      </c>
      <c r="Z457">
        <v>80.17</v>
      </c>
      <c r="AA457" s="4">
        <v>75.900000000000006</v>
      </c>
      <c r="AB457" s="5">
        <v>100</v>
      </c>
    </row>
    <row r="458" spans="1:28" x14ac:dyDescent="0.25">
      <c r="A458" s="1" t="s">
        <v>2</v>
      </c>
      <c r="B458" s="1" t="s">
        <v>6</v>
      </c>
      <c r="C458" s="1" t="s">
        <v>481</v>
      </c>
      <c r="D458" s="7">
        <v>2</v>
      </c>
      <c r="E458" s="4">
        <v>-0.70710678118654768</v>
      </c>
      <c r="F458" s="4">
        <v>-0.70710678118654746</v>
      </c>
      <c r="G458" s="4">
        <v>6.25</v>
      </c>
      <c r="H458" s="10" t="s">
        <v>506</v>
      </c>
      <c r="I458" s="7"/>
      <c r="J458" s="5">
        <v>8</v>
      </c>
      <c r="K458" s="4">
        <v>26.174496644295303</v>
      </c>
      <c r="L458">
        <v>5.3</v>
      </c>
      <c r="M458">
        <v>181.6</v>
      </c>
      <c r="N458">
        <v>5.38</v>
      </c>
      <c r="O458" s="4">
        <v>11.926321834003268</v>
      </c>
      <c r="P458" s="13">
        <v>71.085302362835407</v>
      </c>
      <c r="Q458" s="4">
        <v>57688.864311899903</v>
      </c>
      <c r="R458" s="1">
        <v>5111.7</v>
      </c>
      <c r="S458" s="1">
        <v>2555.85</v>
      </c>
      <c r="T458" s="1">
        <v>0</v>
      </c>
      <c r="U458" s="5">
        <v>51117</v>
      </c>
      <c r="V458">
        <v>0.15</v>
      </c>
      <c r="W458">
        <v>50</v>
      </c>
      <c r="X458" s="4">
        <v>42.719462271399898</v>
      </c>
      <c r="Y458" s="5">
        <v>699</v>
      </c>
      <c r="Z458">
        <v>94.57</v>
      </c>
      <c r="AA458" s="4">
        <v>25.57</v>
      </c>
      <c r="AB458" s="5">
        <v>10</v>
      </c>
    </row>
    <row r="459" spans="1:28" x14ac:dyDescent="0.25">
      <c r="A459" s="1" t="s">
        <v>2</v>
      </c>
      <c r="B459" s="1" t="s">
        <v>6</v>
      </c>
      <c r="C459" s="1" t="s">
        <v>482</v>
      </c>
      <c r="D459" s="7">
        <v>2.5</v>
      </c>
      <c r="E459" s="4">
        <v>-0.70710678118654746</v>
      </c>
      <c r="F459" s="4">
        <v>0.70710678118654757</v>
      </c>
      <c r="G459" s="4">
        <v>22.5</v>
      </c>
      <c r="H459" s="10" t="s">
        <v>506</v>
      </c>
      <c r="I459" s="7"/>
      <c r="J459" s="5">
        <v>9</v>
      </c>
      <c r="K459" s="4">
        <v>23.529411764705884</v>
      </c>
      <c r="L459">
        <v>5.96</v>
      </c>
      <c r="M459">
        <v>795</v>
      </c>
      <c r="N459">
        <v>6.67</v>
      </c>
      <c r="O459" s="4">
        <v>10.22487940756845</v>
      </c>
      <c r="P459" s="13">
        <v>112.23678982916169</v>
      </c>
      <c r="Q459" s="4">
        <v>221202.61719700001</v>
      </c>
      <c r="R459" s="1">
        <v>5111.7</v>
      </c>
      <c r="S459" s="1">
        <v>2555.85</v>
      </c>
      <c r="T459" s="1">
        <v>0</v>
      </c>
      <c r="U459" s="5">
        <v>51117</v>
      </c>
      <c r="V459">
        <v>0.15</v>
      </c>
      <c r="W459">
        <v>50</v>
      </c>
      <c r="X459" s="4">
        <v>42.719462271399898</v>
      </c>
      <c r="Y459" s="5">
        <v>817</v>
      </c>
      <c r="Z459">
        <v>84.31</v>
      </c>
      <c r="AA459" s="4">
        <v>36.03</v>
      </c>
      <c r="AB459" s="5">
        <v>10</v>
      </c>
    </row>
    <row r="460" spans="1:28" x14ac:dyDescent="0.25">
      <c r="A460" s="1" t="s">
        <v>2</v>
      </c>
      <c r="B460" s="1" t="s">
        <v>6</v>
      </c>
      <c r="C460" s="1" t="s">
        <v>483</v>
      </c>
      <c r="D460" s="7">
        <v>2</v>
      </c>
      <c r="E460" s="4">
        <v>0.70710678118654735</v>
      </c>
      <c r="F460" s="4">
        <v>-0.70710678118654768</v>
      </c>
      <c r="G460" s="4">
        <v>6.25</v>
      </c>
      <c r="H460" s="10" t="s">
        <v>506</v>
      </c>
      <c r="I460" s="7"/>
      <c r="J460" s="5">
        <v>15</v>
      </c>
      <c r="K460" s="4">
        <v>24.637681159420289</v>
      </c>
      <c r="L460">
        <v>5.13</v>
      </c>
      <c r="M460">
        <v>243</v>
      </c>
      <c r="N460">
        <v>6.18</v>
      </c>
      <c r="O460" s="4">
        <v>10.102848821334304</v>
      </c>
      <c r="P460" s="13">
        <v>57.852056962025316</v>
      </c>
      <c r="Q460" s="4">
        <v>41120.861394200001</v>
      </c>
      <c r="R460" s="1">
        <v>5111.7</v>
      </c>
      <c r="S460" s="1">
        <v>2555.85</v>
      </c>
      <c r="T460" s="1">
        <v>0</v>
      </c>
      <c r="U460" s="5">
        <v>51117</v>
      </c>
      <c r="V460">
        <v>0.15</v>
      </c>
      <c r="W460">
        <v>50</v>
      </c>
      <c r="X460" s="4">
        <v>42.719462271399898</v>
      </c>
      <c r="Y460" s="5">
        <v>615</v>
      </c>
      <c r="Z460">
        <v>88.45</v>
      </c>
      <c r="AA460" s="4">
        <v>38.340000000000003</v>
      </c>
      <c r="AB460" s="5">
        <v>15</v>
      </c>
    </row>
    <row r="461" spans="1:28" x14ac:dyDescent="0.25">
      <c r="A461" s="1" t="s">
        <v>2</v>
      </c>
      <c r="B461" s="1" t="s">
        <v>4</v>
      </c>
      <c r="C461" s="1" t="s">
        <v>107</v>
      </c>
      <c r="D461" s="7">
        <v>5</v>
      </c>
      <c r="E461" s="4">
        <v>1</v>
      </c>
      <c r="F461" s="4">
        <v>-2.45029690981724E-16</v>
      </c>
      <c r="G461" s="4">
        <v>1</v>
      </c>
      <c r="H461" s="10" t="s">
        <v>506</v>
      </c>
      <c r="I461" s="7">
        <v>0.5</v>
      </c>
      <c r="K461" s="4">
        <v>28.571428571428573</v>
      </c>
      <c r="L461">
        <v>3.63</v>
      </c>
      <c r="M461">
        <v>339</v>
      </c>
      <c r="N461">
        <v>4</v>
      </c>
      <c r="O461" s="4">
        <v>24.762798456886667</v>
      </c>
      <c r="P461" s="13">
        <v>86.580086580086586</v>
      </c>
      <c r="Q461" s="4">
        <v>78577.130238500002</v>
      </c>
      <c r="R461" s="1">
        <v>0</v>
      </c>
      <c r="S461" s="1">
        <v>3640.4</v>
      </c>
      <c r="T461" s="1">
        <v>14561.6</v>
      </c>
      <c r="U461" s="5">
        <v>36404</v>
      </c>
      <c r="V461">
        <v>0.45</v>
      </c>
      <c r="W461">
        <v>35</v>
      </c>
      <c r="X461" s="4">
        <v>12.7168250574999</v>
      </c>
      <c r="Y461" s="5">
        <v>1351</v>
      </c>
      <c r="Z461">
        <v>24.94</v>
      </c>
      <c r="AA461" s="4">
        <v>101</v>
      </c>
      <c r="AB461" s="5">
        <v>100</v>
      </c>
    </row>
    <row r="462" spans="1:28" x14ac:dyDescent="0.25">
      <c r="A462" s="2" t="s">
        <v>2</v>
      </c>
      <c r="B462" s="2" t="s">
        <v>4</v>
      </c>
      <c r="C462" s="2" t="s">
        <v>108</v>
      </c>
      <c r="D462" s="8">
        <v>6</v>
      </c>
      <c r="E462" s="9">
        <v>-0.70710678118654746</v>
      </c>
      <c r="F462" s="9">
        <v>0.70710678118654757</v>
      </c>
      <c r="G462" s="9">
        <v>1</v>
      </c>
      <c r="H462" s="11" t="s">
        <v>505</v>
      </c>
      <c r="I462" s="8">
        <v>7.5</v>
      </c>
      <c r="J462" s="6"/>
      <c r="K462" s="9">
        <v>37.677999999999997</v>
      </c>
      <c r="L462" s="3">
        <v>3.38</v>
      </c>
      <c r="M462" s="3">
        <v>302</v>
      </c>
      <c r="N462" s="3">
        <v>4.03</v>
      </c>
      <c r="O462" s="16">
        <v>20.45</v>
      </c>
      <c r="P462" s="4">
        <v>92.987804878048792</v>
      </c>
      <c r="Q462" s="9">
        <v>110864.060289</v>
      </c>
      <c r="R462" s="2">
        <v>0</v>
      </c>
      <c r="S462" s="2">
        <v>3640.4</v>
      </c>
      <c r="T462" s="2">
        <v>14561.6</v>
      </c>
      <c r="U462" s="6">
        <v>36404</v>
      </c>
      <c r="V462" s="3">
        <v>0.45</v>
      </c>
      <c r="W462" s="3">
        <v>35</v>
      </c>
      <c r="X462" s="9">
        <v>12.7168250574999</v>
      </c>
      <c r="Y462" s="6">
        <v>1407</v>
      </c>
      <c r="Z462" s="3">
        <v>27.6</v>
      </c>
      <c r="AA462" s="9">
        <v>101</v>
      </c>
      <c r="AB462" s="6">
        <v>100</v>
      </c>
    </row>
    <row r="463" spans="1:28" x14ac:dyDescent="0.25">
      <c r="A463" s="1" t="s">
        <v>2</v>
      </c>
      <c r="B463" s="1" t="s">
        <v>4</v>
      </c>
      <c r="C463" s="1" t="s">
        <v>109</v>
      </c>
      <c r="D463" s="7">
        <v>4</v>
      </c>
      <c r="E463" s="4">
        <v>-0.70710678118654768</v>
      </c>
      <c r="F463" s="4">
        <v>-0.70710678118654746</v>
      </c>
      <c r="G463" s="4">
        <v>2.75</v>
      </c>
      <c r="H463" s="10" t="s">
        <v>505</v>
      </c>
      <c r="I463" s="7">
        <v>2</v>
      </c>
      <c r="K463" s="4">
        <v>46.551724137931032</v>
      </c>
      <c r="L463">
        <v>3.37</v>
      </c>
      <c r="M463">
        <v>676</v>
      </c>
      <c r="N463">
        <v>5.33</v>
      </c>
      <c r="O463" s="4">
        <v>28.065604831547159</v>
      </c>
      <c r="P463" s="13">
        <v>65.894568690095852</v>
      </c>
      <c r="Q463" s="4">
        <v>1083.2595583100001</v>
      </c>
      <c r="R463" s="1">
        <v>0</v>
      </c>
      <c r="S463" s="1">
        <v>3640.4</v>
      </c>
      <c r="T463" s="1">
        <v>14561.6</v>
      </c>
      <c r="U463" s="5">
        <v>36404</v>
      </c>
      <c r="V463">
        <v>0.45</v>
      </c>
      <c r="W463">
        <v>35</v>
      </c>
      <c r="X463" s="4">
        <v>12.7168250574999</v>
      </c>
      <c r="Y463" s="5">
        <v>1428</v>
      </c>
      <c r="Z463">
        <v>27.2</v>
      </c>
      <c r="AA463" s="4">
        <v>101</v>
      </c>
      <c r="AB463" s="5">
        <v>100</v>
      </c>
    </row>
    <row r="464" spans="1:28" x14ac:dyDescent="0.25">
      <c r="A464" s="2" t="s">
        <v>2</v>
      </c>
      <c r="B464" s="2" t="s">
        <v>6</v>
      </c>
      <c r="C464" s="2" t="s">
        <v>484</v>
      </c>
      <c r="D464" s="8">
        <v>0.5</v>
      </c>
      <c r="E464" s="9">
        <v>-1</v>
      </c>
      <c r="F464" s="9">
        <v>1.22514845490862E-16</v>
      </c>
      <c r="G464" s="9">
        <v>6.25</v>
      </c>
      <c r="H464" s="11" t="s">
        <v>506</v>
      </c>
      <c r="I464" s="8"/>
      <c r="J464" s="6">
        <v>6</v>
      </c>
      <c r="K464" s="9">
        <v>24.4008</v>
      </c>
      <c r="L464" s="3">
        <v>5.99</v>
      </c>
      <c r="M464" s="3">
        <v>436</v>
      </c>
      <c r="N464" s="3">
        <v>6.11</v>
      </c>
      <c r="O464" s="16">
        <v>11.673999999999999</v>
      </c>
      <c r="P464" s="9">
        <v>132.05645161290323</v>
      </c>
      <c r="Q464" s="9">
        <v>19571.454866100001</v>
      </c>
      <c r="R464" s="2">
        <v>0</v>
      </c>
      <c r="S464" s="2">
        <v>3640.4</v>
      </c>
      <c r="T464" s="2">
        <v>14561.6</v>
      </c>
      <c r="U464" s="6">
        <v>36404</v>
      </c>
      <c r="V464" s="3">
        <v>0.45</v>
      </c>
      <c r="W464" s="3">
        <v>35</v>
      </c>
      <c r="X464" s="9">
        <v>12.7168250574999</v>
      </c>
      <c r="Y464" s="6">
        <v>1533</v>
      </c>
      <c r="Z464" s="3">
        <v>86.64</v>
      </c>
      <c r="AA464" s="9">
        <v>44.26</v>
      </c>
      <c r="AB464" s="6">
        <v>50</v>
      </c>
    </row>
    <row r="465" spans="1:28" x14ac:dyDescent="0.25">
      <c r="A465" s="1" t="s">
        <v>2</v>
      </c>
      <c r="B465" s="1" t="s">
        <v>6</v>
      </c>
      <c r="C465" s="1" t="s">
        <v>485</v>
      </c>
      <c r="D465" s="7">
        <v>1</v>
      </c>
      <c r="E465" s="4">
        <v>-0.70710678118654746</v>
      </c>
      <c r="F465" s="4">
        <v>0.70710678118654757</v>
      </c>
      <c r="G465" s="4">
        <v>2.75</v>
      </c>
      <c r="H465" s="10" t="s">
        <v>506</v>
      </c>
      <c r="I465" s="7"/>
      <c r="J465" s="5">
        <v>4</v>
      </c>
      <c r="K465" s="4">
        <v>20.779220779220779</v>
      </c>
      <c r="L465">
        <v>6.11</v>
      </c>
      <c r="M465">
        <v>370</v>
      </c>
      <c r="N465">
        <v>7.27</v>
      </c>
      <c r="O465" s="4">
        <v>11.541444277177137</v>
      </c>
      <c r="P465" s="13">
        <v>123.80191693290735</v>
      </c>
      <c r="Q465" s="4">
        <v>253530.72884200001</v>
      </c>
      <c r="R465" s="1">
        <v>0</v>
      </c>
      <c r="S465" s="1">
        <v>3640.4</v>
      </c>
      <c r="T465" s="1">
        <v>14561.6</v>
      </c>
      <c r="U465" s="5">
        <v>36404</v>
      </c>
      <c r="V465">
        <v>0.45</v>
      </c>
      <c r="W465">
        <v>35</v>
      </c>
      <c r="X465" s="4">
        <v>12.7168250574999</v>
      </c>
      <c r="Y465" s="5">
        <v>1504</v>
      </c>
      <c r="Z465">
        <v>88.38</v>
      </c>
      <c r="AA465" s="4">
        <v>40.36</v>
      </c>
      <c r="AB465" s="5">
        <v>10</v>
      </c>
    </row>
    <row r="466" spans="1:28" x14ac:dyDescent="0.25">
      <c r="A466" s="1" t="s">
        <v>2</v>
      </c>
      <c r="B466" s="1" t="s">
        <v>6</v>
      </c>
      <c r="C466" s="1" t="s">
        <v>486</v>
      </c>
      <c r="D466" s="7">
        <v>1</v>
      </c>
      <c r="E466" s="4">
        <v>-0.70710678118654746</v>
      </c>
      <c r="F466" s="4">
        <v>0.70710678118654757</v>
      </c>
      <c r="G466" s="4">
        <v>6.25</v>
      </c>
      <c r="H466" s="10" t="s">
        <v>506</v>
      </c>
      <c r="I466" s="7"/>
      <c r="J466" s="5">
        <v>6</v>
      </c>
      <c r="K466" s="4">
        <v>36.44859813084112</v>
      </c>
      <c r="L466">
        <v>5.74</v>
      </c>
      <c r="M466">
        <v>405</v>
      </c>
      <c r="N466">
        <v>5.67</v>
      </c>
      <c r="O466" s="4">
        <v>11.296555824521173</v>
      </c>
      <c r="P466" s="13">
        <v>102.5716529250098</v>
      </c>
      <c r="Q466" s="4">
        <v>162266.33756700001</v>
      </c>
      <c r="R466" s="1">
        <v>0</v>
      </c>
      <c r="S466" s="1">
        <v>3640.4</v>
      </c>
      <c r="T466" s="1">
        <v>14561.6</v>
      </c>
      <c r="U466" s="5">
        <v>36404</v>
      </c>
      <c r="V466">
        <v>0.45</v>
      </c>
      <c r="W466">
        <v>35</v>
      </c>
      <c r="X466" s="4">
        <v>12.7168250574999</v>
      </c>
      <c r="Y466" s="5">
        <v>1427</v>
      </c>
      <c r="Z466">
        <v>89.76</v>
      </c>
      <c r="AA466" s="4">
        <v>42.55</v>
      </c>
      <c r="AB466" s="5">
        <v>15</v>
      </c>
    </row>
    <row r="467" spans="1:28" x14ac:dyDescent="0.25">
      <c r="A467" s="1" t="s">
        <v>2</v>
      </c>
      <c r="B467" s="1" t="s">
        <v>5</v>
      </c>
      <c r="C467" s="1" t="s">
        <v>213</v>
      </c>
      <c r="D467" s="7">
        <v>3.5</v>
      </c>
      <c r="E467" s="4">
        <v>1</v>
      </c>
      <c r="F467" s="4">
        <v>-2.45029690981724E-16</v>
      </c>
      <c r="G467" s="4">
        <v>2.75</v>
      </c>
      <c r="H467" s="10" t="s">
        <v>506</v>
      </c>
      <c r="I467" s="7">
        <v>0.5</v>
      </c>
      <c r="K467" s="12">
        <v>38.780465869232849</v>
      </c>
      <c r="L467" s="15">
        <v>4.04</v>
      </c>
      <c r="M467" s="14">
        <v>488</v>
      </c>
      <c r="N467">
        <v>3</v>
      </c>
      <c r="O467">
        <v>12.799736314445026</v>
      </c>
      <c r="P467" s="4">
        <v>146.73913043478262</v>
      </c>
      <c r="Q467" s="4">
        <v>39251.655859400002</v>
      </c>
      <c r="R467" s="1">
        <v>2840.8</v>
      </c>
      <c r="S467" s="1">
        <v>6391.8</v>
      </c>
      <c r="T467" s="1">
        <v>0</v>
      </c>
      <c r="U467" s="5">
        <v>14204</v>
      </c>
      <c r="V467">
        <v>0.01</v>
      </c>
      <c r="W467">
        <v>60</v>
      </c>
      <c r="X467" s="4">
        <v>1.4918455749799999</v>
      </c>
      <c r="Y467" s="5">
        <v>1718</v>
      </c>
      <c r="Z467">
        <v>92.33</v>
      </c>
      <c r="AA467" s="4">
        <v>101</v>
      </c>
      <c r="AB467" s="5">
        <v>95</v>
      </c>
    </row>
    <row r="468" spans="1:28" x14ac:dyDescent="0.25">
      <c r="A468" s="1" t="s">
        <v>2</v>
      </c>
      <c r="B468" s="1" t="s">
        <v>5</v>
      </c>
      <c r="C468" s="1" t="s">
        <v>214</v>
      </c>
      <c r="D468" s="7">
        <v>3</v>
      </c>
      <c r="E468" s="4">
        <v>-1.83772268236293E-16</v>
      </c>
      <c r="F468" s="4">
        <v>-1</v>
      </c>
      <c r="G468" s="4">
        <v>6.25</v>
      </c>
      <c r="H468" s="10" t="s">
        <v>506</v>
      </c>
      <c r="I468" s="7">
        <v>0.5</v>
      </c>
      <c r="K468" s="12">
        <v>67.981614708233408</v>
      </c>
      <c r="L468" s="15">
        <v>4.4000000000000004</v>
      </c>
      <c r="M468" s="14">
        <v>191.1</v>
      </c>
      <c r="N468">
        <v>5</v>
      </c>
      <c r="O468">
        <v>12.939871609585589</v>
      </c>
      <c r="P468" s="4">
        <v>118.02788844621517</v>
      </c>
      <c r="Q468" s="4">
        <v>37816.3906527</v>
      </c>
      <c r="R468" s="1">
        <v>2840.8</v>
      </c>
      <c r="S468" s="1">
        <v>6391.8</v>
      </c>
      <c r="T468" s="1">
        <v>0</v>
      </c>
      <c r="U468" s="5">
        <v>14204</v>
      </c>
      <c r="V468">
        <v>0.01</v>
      </c>
      <c r="W468">
        <v>60</v>
      </c>
      <c r="X468" s="4">
        <v>1.4918455749799999</v>
      </c>
      <c r="Y468" s="5">
        <v>1838</v>
      </c>
      <c r="Z468">
        <v>86.8</v>
      </c>
      <c r="AA468" s="4">
        <v>101</v>
      </c>
      <c r="AB468" s="5">
        <v>100</v>
      </c>
    </row>
    <row r="469" spans="1:28" x14ac:dyDescent="0.25">
      <c r="A469" s="1" t="s">
        <v>2</v>
      </c>
      <c r="B469" s="1" t="s">
        <v>6</v>
      </c>
      <c r="C469" s="1" t="s">
        <v>487</v>
      </c>
      <c r="D469" s="7">
        <v>2</v>
      </c>
      <c r="E469" s="4">
        <v>6.1257422745431001E-17</v>
      </c>
      <c r="F469" s="4">
        <v>1</v>
      </c>
      <c r="G469" s="4">
        <v>1</v>
      </c>
      <c r="H469" s="10" t="s">
        <v>506</v>
      </c>
      <c r="I469" s="7"/>
      <c r="J469" s="5">
        <v>4</v>
      </c>
      <c r="K469" s="12">
        <v>59.595345606113234</v>
      </c>
      <c r="L469" s="15">
        <v>6.09</v>
      </c>
      <c r="M469" s="14">
        <v>406</v>
      </c>
      <c r="N469">
        <v>3.5</v>
      </c>
      <c r="O469">
        <v>9.0093847758081349</v>
      </c>
      <c r="P469" s="4">
        <v>158.53658536585368</v>
      </c>
      <c r="Q469" s="4">
        <v>107795.743758</v>
      </c>
      <c r="R469" s="1">
        <v>2840.8</v>
      </c>
      <c r="S469" s="1">
        <v>6391.8</v>
      </c>
      <c r="T469" s="1">
        <v>0</v>
      </c>
      <c r="U469" s="5">
        <v>14204</v>
      </c>
      <c r="V469">
        <v>0.01</v>
      </c>
      <c r="W469">
        <v>60</v>
      </c>
      <c r="X469" s="4">
        <v>1.4918455749799999</v>
      </c>
      <c r="Y469" s="5">
        <v>1700</v>
      </c>
      <c r="Z469">
        <v>94.05</v>
      </c>
      <c r="AA469" s="4">
        <v>39.18</v>
      </c>
      <c r="AB469" s="5">
        <v>5</v>
      </c>
    </row>
    <row r="470" spans="1:28" x14ac:dyDescent="0.25">
      <c r="A470" s="1" t="s">
        <v>2</v>
      </c>
      <c r="B470" s="1" t="s">
        <v>6</v>
      </c>
      <c r="C470" s="1" t="s">
        <v>488</v>
      </c>
      <c r="D470" s="7">
        <v>2.5</v>
      </c>
      <c r="E470" s="4">
        <v>-1.83772268236293E-16</v>
      </c>
      <c r="F470" s="4">
        <v>-1</v>
      </c>
      <c r="G470" s="4">
        <v>2.75</v>
      </c>
      <c r="H470" s="10" t="s">
        <v>508</v>
      </c>
      <c r="I470" s="7"/>
      <c r="J470" s="5">
        <v>5</v>
      </c>
      <c r="K470" s="12">
        <v>50.078539905752116</v>
      </c>
      <c r="L470" s="15">
        <v>5.9</v>
      </c>
      <c r="M470" s="14">
        <v>743</v>
      </c>
      <c r="N470">
        <v>7.32</v>
      </c>
      <c r="O470">
        <v>10.698452308264089</v>
      </c>
      <c r="P470" s="4">
        <v>187.74703557312256</v>
      </c>
      <c r="Q470" s="4">
        <v>37816.3906527</v>
      </c>
      <c r="R470" s="1">
        <v>2840.8</v>
      </c>
      <c r="S470" s="1">
        <v>6391.8</v>
      </c>
      <c r="T470" s="1">
        <v>0</v>
      </c>
      <c r="U470" s="5">
        <v>14204</v>
      </c>
      <c r="V470">
        <v>0.01</v>
      </c>
      <c r="W470">
        <v>60</v>
      </c>
      <c r="X470" s="4">
        <v>1.4918455749799999</v>
      </c>
      <c r="Y470" s="5">
        <v>1834</v>
      </c>
      <c r="Z470">
        <v>86.38</v>
      </c>
      <c r="AA470" s="4">
        <v>51.22</v>
      </c>
      <c r="AB470" s="5">
        <v>15</v>
      </c>
    </row>
    <row r="471" spans="1:28" x14ac:dyDescent="0.25">
      <c r="A471" s="1" t="s">
        <v>2</v>
      </c>
      <c r="B471" s="1" t="s">
        <v>6</v>
      </c>
      <c r="C471" s="1" t="s">
        <v>489</v>
      </c>
      <c r="D471" s="7">
        <v>1.5</v>
      </c>
      <c r="E471" s="4">
        <v>-0.70710678118654768</v>
      </c>
      <c r="F471" s="4">
        <v>-0.70710678118654746</v>
      </c>
      <c r="G471" s="4">
        <v>2.75</v>
      </c>
      <c r="H471" s="10" t="s">
        <v>508</v>
      </c>
      <c r="I471" s="7"/>
      <c r="J471" s="5">
        <v>7</v>
      </c>
      <c r="K471" s="12">
        <v>65.886389167197976</v>
      </c>
      <c r="L471" s="15">
        <v>6.19</v>
      </c>
      <c r="M471" s="14">
        <v>599</v>
      </c>
      <c r="N471">
        <v>3</v>
      </c>
      <c r="O471">
        <v>9.9754271003978463</v>
      </c>
      <c r="P471" s="4">
        <v>162.84860557768926</v>
      </c>
      <c r="Q471" s="4">
        <v>82172.064199500004</v>
      </c>
      <c r="R471" s="1">
        <v>2840.8</v>
      </c>
      <c r="S471" s="1">
        <v>6391.8</v>
      </c>
      <c r="T471" s="1">
        <v>0</v>
      </c>
      <c r="U471" s="5">
        <v>14204</v>
      </c>
      <c r="V471">
        <v>0.01</v>
      </c>
      <c r="W471">
        <v>60</v>
      </c>
      <c r="X471" s="4">
        <v>1.4918455749799999</v>
      </c>
      <c r="Y471" s="5">
        <v>1849</v>
      </c>
      <c r="Z471">
        <v>91.83</v>
      </c>
      <c r="AA471" s="4">
        <v>40.72</v>
      </c>
      <c r="AB471" s="5">
        <v>15</v>
      </c>
    </row>
    <row r="472" spans="1:28" x14ac:dyDescent="0.25">
      <c r="A472" s="1" t="s">
        <v>2</v>
      </c>
      <c r="B472" s="1" t="s">
        <v>4</v>
      </c>
      <c r="C472" s="1" t="s">
        <v>110</v>
      </c>
      <c r="D472" s="7">
        <v>5</v>
      </c>
      <c r="E472" s="4">
        <v>-1</v>
      </c>
      <c r="F472" s="4">
        <v>1.22514845490862E-16</v>
      </c>
      <c r="G472" s="4">
        <v>2.75</v>
      </c>
      <c r="H472" s="10" t="s">
        <v>506</v>
      </c>
      <c r="I472" s="7">
        <v>0.5</v>
      </c>
      <c r="K472" s="12">
        <v>45.715479174125797</v>
      </c>
      <c r="L472" s="15">
        <v>3.38</v>
      </c>
      <c r="M472" s="14">
        <v>581</v>
      </c>
      <c r="N472">
        <v>4.33</v>
      </c>
      <c r="O472">
        <v>29.76608187134503</v>
      </c>
      <c r="P472" s="4">
        <v>87.851405622489949</v>
      </c>
      <c r="Q472" s="4">
        <v>448.95887327600002</v>
      </c>
      <c r="R472" s="1">
        <v>6024.3</v>
      </c>
      <c r="S472" s="1">
        <v>6024.3</v>
      </c>
      <c r="T472" s="1">
        <v>156631.79999999999</v>
      </c>
      <c r="U472" s="5">
        <v>301215</v>
      </c>
      <c r="V472">
        <v>0.8</v>
      </c>
      <c r="W472">
        <v>22</v>
      </c>
      <c r="X472" s="4">
        <v>384.76638091000001</v>
      </c>
      <c r="Y472" s="5">
        <v>405</v>
      </c>
      <c r="Z472">
        <v>41.07</v>
      </c>
      <c r="AA472" s="4">
        <v>101</v>
      </c>
      <c r="AB472" s="5">
        <v>90</v>
      </c>
    </row>
    <row r="473" spans="1:28" x14ac:dyDescent="0.25">
      <c r="A473" s="1" t="s">
        <v>2</v>
      </c>
      <c r="B473" s="1" t="s">
        <v>4</v>
      </c>
      <c r="C473" s="1" t="s">
        <v>111</v>
      </c>
      <c r="D473" s="7">
        <v>2</v>
      </c>
      <c r="E473" s="4">
        <v>-1</v>
      </c>
      <c r="F473" s="4">
        <v>1.22514845490862E-16</v>
      </c>
      <c r="G473" s="4">
        <v>1</v>
      </c>
      <c r="H473" s="10" t="s">
        <v>505</v>
      </c>
      <c r="I473" s="7">
        <v>7.5</v>
      </c>
      <c r="K473" s="12">
        <v>24.103159021952532</v>
      </c>
      <c r="L473" s="15">
        <v>3.65</v>
      </c>
      <c r="M473" s="14">
        <v>401</v>
      </c>
      <c r="N473">
        <v>4.58</v>
      </c>
      <c r="O473">
        <v>22.202486678507995</v>
      </c>
      <c r="P473" s="4">
        <v>67.307692307692307</v>
      </c>
      <c r="Q473" s="4">
        <v>78697.386613900002</v>
      </c>
      <c r="R473" s="1">
        <v>6024.3</v>
      </c>
      <c r="S473" s="1">
        <v>6024.3</v>
      </c>
      <c r="T473" s="1">
        <v>156631.79999999999</v>
      </c>
      <c r="U473" s="5">
        <v>301215</v>
      </c>
      <c r="V473">
        <v>0.8</v>
      </c>
      <c r="W473">
        <v>22</v>
      </c>
      <c r="X473" s="4">
        <v>384.76638091000001</v>
      </c>
      <c r="Y473" s="5">
        <v>636</v>
      </c>
      <c r="Z473">
        <v>25.59</v>
      </c>
      <c r="AA473" s="4">
        <v>52.27</v>
      </c>
      <c r="AB473" s="5">
        <v>100</v>
      </c>
    </row>
    <row r="474" spans="1:28" x14ac:dyDescent="0.25">
      <c r="A474" s="1" t="s">
        <v>2</v>
      </c>
      <c r="B474" s="1" t="s">
        <v>4</v>
      </c>
      <c r="C474" s="1" t="s">
        <v>112</v>
      </c>
      <c r="D474" s="7">
        <v>2</v>
      </c>
      <c r="E474" s="4">
        <v>1</v>
      </c>
      <c r="F474" s="4">
        <v>-2.45029690981724E-16</v>
      </c>
      <c r="G474" s="4">
        <v>2.75</v>
      </c>
      <c r="H474" s="10" t="s">
        <v>507</v>
      </c>
      <c r="I474" s="7">
        <v>7.5</v>
      </c>
      <c r="K474" s="12">
        <v>45.39291217257319</v>
      </c>
      <c r="L474" s="15">
        <v>3.92</v>
      </c>
      <c r="M474" s="14">
        <v>231</v>
      </c>
      <c r="N474">
        <v>6.94</v>
      </c>
      <c r="O474">
        <v>19.102791209843446</v>
      </c>
      <c r="P474" s="4">
        <v>68</v>
      </c>
      <c r="Q474" s="4">
        <v>93.213221627500005</v>
      </c>
      <c r="R474" s="1">
        <v>6024.3</v>
      </c>
      <c r="S474" s="1">
        <v>6024.3</v>
      </c>
      <c r="T474" s="1">
        <v>156631.79999999999</v>
      </c>
      <c r="U474" s="5">
        <v>301215</v>
      </c>
      <c r="V474">
        <v>0.8</v>
      </c>
      <c r="W474">
        <v>22</v>
      </c>
      <c r="X474" s="4">
        <v>384.76638091000001</v>
      </c>
      <c r="Y474" s="5">
        <v>599</v>
      </c>
      <c r="Z474">
        <v>21.1</v>
      </c>
      <c r="AA474" s="4">
        <v>80.05</v>
      </c>
      <c r="AB474" s="5">
        <v>100</v>
      </c>
    </row>
    <row r="475" spans="1:28" x14ac:dyDescent="0.25">
      <c r="A475" s="1" t="s">
        <v>2</v>
      </c>
      <c r="B475" s="1" t="s">
        <v>5</v>
      </c>
      <c r="C475" s="1" t="s">
        <v>215</v>
      </c>
      <c r="D475" s="7">
        <v>4</v>
      </c>
      <c r="E475" s="4">
        <v>-1.83772268236293E-16</v>
      </c>
      <c r="F475" s="4">
        <v>-1</v>
      </c>
      <c r="G475" s="4">
        <v>2.75</v>
      </c>
      <c r="H475" s="10" t="s">
        <v>506</v>
      </c>
      <c r="I475" s="7">
        <v>0.5</v>
      </c>
      <c r="K475" s="12">
        <v>32.574251803055255</v>
      </c>
      <c r="L475" s="15">
        <v>4.1500000000000004</v>
      </c>
      <c r="M475" s="14">
        <v>240</v>
      </c>
      <c r="N475">
        <v>5</v>
      </c>
      <c r="O475">
        <v>14.426379665674375</v>
      </c>
      <c r="P475" s="4">
        <v>97.500000000000014</v>
      </c>
      <c r="Q475" s="4">
        <v>453.242650588</v>
      </c>
      <c r="R475" s="1">
        <v>6024.3</v>
      </c>
      <c r="S475" s="1">
        <v>6024.3</v>
      </c>
      <c r="T475" s="1">
        <v>156631.79999999999</v>
      </c>
      <c r="U475" s="5">
        <v>301215</v>
      </c>
      <c r="V475">
        <v>0.8</v>
      </c>
      <c r="W475">
        <v>22</v>
      </c>
      <c r="X475" s="4">
        <v>384.76638091000001</v>
      </c>
      <c r="Y475" s="5">
        <v>263</v>
      </c>
      <c r="Z475">
        <v>35.96</v>
      </c>
      <c r="AA475" s="4">
        <v>101</v>
      </c>
      <c r="AB475" s="5">
        <v>100</v>
      </c>
    </row>
    <row r="476" spans="1:28" x14ac:dyDescent="0.25">
      <c r="A476" s="1" t="s">
        <v>2</v>
      </c>
      <c r="B476" s="1" t="s">
        <v>5</v>
      </c>
      <c r="C476" s="1" t="s">
        <v>216</v>
      </c>
      <c r="D476" s="7">
        <v>3</v>
      </c>
      <c r="E476" s="4">
        <v>0.70710678118654735</v>
      </c>
      <c r="F476" s="4">
        <v>-0.70710678118654768</v>
      </c>
      <c r="G476" s="4">
        <v>6.25</v>
      </c>
      <c r="H476" s="10" t="s">
        <v>506</v>
      </c>
      <c r="I476" s="7">
        <v>0.5</v>
      </c>
      <c r="K476" s="12">
        <v>22.344164694067853</v>
      </c>
      <c r="L476" s="15">
        <v>3.72</v>
      </c>
      <c r="M476" s="14">
        <v>184.7</v>
      </c>
      <c r="N476">
        <v>4.13</v>
      </c>
      <c r="O476">
        <v>27.555046455390098</v>
      </c>
      <c r="P476" s="4">
        <v>88.056680161943333</v>
      </c>
      <c r="Q476" s="4">
        <v>33252.1125923</v>
      </c>
      <c r="R476" s="1">
        <v>6024.3</v>
      </c>
      <c r="S476" s="1">
        <v>6024.3</v>
      </c>
      <c r="T476" s="1">
        <v>156631.79999999999</v>
      </c>
      <c r="U476" s="5">
        <v>301215</v>
      </c>
      <c r="V476">
        <v>0.8</v>
      </c>
      <c r="W476">
        <v>22</v>
      </c>
      <c r="X476" s="4">
        <v>384.76638091000001</v>
      </c>
      <c r="Y476" s="5">
        <v>488</v>
      </c>
      <c r="Z476">
        <v>41.39</v>
      </c>
      <c r="AA476" s="4">
        <v>101</v>
      </c>
      <c r="AB476" s="5">
        <v>100</v>
      </c>
    </row>
    <row r="477" spans="1:28" x14ac:dyDescent="0.25">
      <c r="A477" s="1" t="s">
        <v>2</v>
      </c>
      <c r="B477" s="1" t="s">
        <v>5</v>
      </c>
      <c r="C477" s="1" t="s">
        <v>217</v>
      </c>
      <c r="D477" s="7">
        <v>2</v>
      </c>
      <c r="E477" s="4">
        <v>-1</v>
      </c>
      <c r="F477" s="4">
        <v>1.22514845490862E-16</v>
      </c>
      <c r="G477" s="4">
        <v>6.25</v>
      </c>
      <c r="H477" s="10" t="s">
        <v>506</v>
      </c>
      <c r="I477" s="7">
        <v>0.5</v>
      </c>
      <c r="K477" s="12">
        <v>54.0454884414616</v>
      </c>
      <c r="L477" s="15">
        <v>4.3099999999999996</v>
      </c>
      <c r="M477" s="14">
        <v>210</v>
      </c>
      <c r="N477">
        <v>3.73</v>
      </c>
      <c r="O477">
        <v>22.355871453739141</v>
      </c>
      <c r="P477" s="4">
        <v>25.201612903225808</v>
      </c>
      <c r="Q477" s="4">
        <v>33252.1125923</v>
      </c>
      <c r="R477" s="1">
        <v>6024.3</v>
      </c>
      <c r="S477" s="1">
        <v>6024.3</v>
      </c>
      <c r="T477" s="1">
        <v>156631.79999999999</v>
      </c>
      <c r="U477" s="5">
        <v>301215</v>
      </c>
      <c r="V477">
        <v>0.8</v>
      </c>
      <c r="W477">
        <v>22</v>
      </c>
      <c r="X477" s="4">
        <v>384.76638091000001</v>
      </c>
      <c r="Y477" s="5">
        <v>435</v>
      </c>
      <c r="Z477">
        <v>48.1</v>
      </c>
      <c r="AA477" s="4">
        <v>77.56</v>
      </c>
      <c r="AB477" s="5">
        <v>100</v>
      </c>
    </row>
    <row r="478" spans="1:28" x14ac:dyDescent="0.25">
      <c r="A478" s="1" t="s">
        <v>2</v>
      </c>
      <c r="B478" s="1" t="s">
        <v>6</v>
      </c>
      <c r="C478" s="1" t="s">
        <v>490</v>
      </c>
      <c r="D478" s="7">
        <v>1.5</v>
      </c>
      <c r="E478" s="4">
        <v>-1.83772268236293E-16</v>
      </c>
      <c r="F478" s="4">
        <v>-1</v>
      </c>
      <c r="G478" s="4">
        <v>6.25</v>
      </c>
      <c r="H478" s="10" t="s">
        <v>508</v>
      </c>
      <c r="I478" s="7"/>
      <c r="J478" s="5">
        <v>3</v>
      </c>
      <c r="K478" s="12">
        <v>51.412993395791737</v>
      </c>
      <c r="L478" s="15">
        <v>4.8099999999999996</v>
      </c>
      <c r="M478" s="14">
        <v>304</v>
      </c>
      <c r="N478">
        <v>5.4</v>
      </c>
      <c r="O478">
        <v>14.360078980434391</v>
      </c>
      <c r="P478" s="4">
        <v>156.25</v>
      </c>
      <c r="Q478" s="4">
        <v>2367.0308608099899</v>
      </c>
      <c r="R478" s="1">
        <v>6024.3</v>
      </c>
      <c r="S478" s="1">
        <v>6024.3</v>
      </c>
      <c r="T478" s="1">
        <v>156631.79999999999</v>
      </c>
      <c r="U478" s="5">
        <v>301215</v>
      </c>
      <c r="V478">
        <v>0.8</v>
      </c>
      <c r="W478">
        <v>22</v>
      </c>
      <c r="X478" s="4">
        <v>384.76638091000001</v>
      </c>
      <c r="Y478" s="5">
        <v>158</v>
      </c>
      <c r="Z478">
        <v>62.7</v>
      </c>
      <c r="AA478" s="4">
        <v>41.76</v>
      </c>
      <c r="AB478" s="5">
        <v>5</v>
      </c>
    </row>
    <row r="479" spans="1:28" s="3" customFormat="1" x14ac:dyDescent="0.25">
      <c r="A479" s="1" t="s">
        <v>2</v>
      </c>
      <c r="B479" s="1" t="s">
        <v>6</v>
      </c>
      <c r="C479" s="1" t="s">
        <v>491</v>
      </c>
      <c r="D479" s="7">
        <v>0.5</v>
      </c>
      <c r="E479" s="4">
        <v>1</v>
      </c>
      <c r="F479" s="4">
        <v>-2.45029690981724E-16</v>
      </c>
      <c r="G479" s="4">
        <v>1</v>
      </c>
      <c r="H479" s="10" t="s">
        <v>508</v>
      </c>
      <c r="I479" s="7"/>
      <c r="J479" s="5">
        <v>3</v>
      </c>
      <c r="K479" s="12">
        <v>48.991334488734836</v>
      </c>
      <c r="L479" s="15">
        <v>5.82</v>
      </c>
      <c r="M479" s="14">
        <v>882</v>
      </c>
      <c r="N479">
        <v>3.48</v>
      </c>
      <c r="O479">
        <v>14.858953084929853</v>
      </c>
      <c r="P479" s="4">
        <v>212.04453441295547</v>
      </c>
      <c r="Q479" s="4">
        <v>439.665113507</v>
      </c>
      <c r="R479" s="1">
        <v>6024.3</v>
      </c>
      <c r="S479" s="1">
        <v>6024.3</v>
      </c>
      <c r="T479" s="1">
        <v>156631.79999999999</v>
      </c>
      <c r="U479" s="5">
        <v>301215</v>
      </c>
      <c r="V479">
        <v>0.8</v>
      </c>
      <c r="W479">
        <v>22</v>
      </c>
      <c r="X479" s="4">
        <v>384.76638091000001</v>
      </c>
      <c r="Y479" s="5">
        <v>300</v>
      </c>
      <c r="Z479">
        <v>65.58</v>
      </c>
      <c r="AA479" s="4">
        <v>30.4</v>
      </c>
      <c r="AB479" s="5">
        <v>15</v>
      </c>
    </row>
    <row r="480" spans="1:28" x14ac:dyDescent="0.25">
      <c r="A480" s="1" t="s">
        <v>2</v>
      </c>
      <c r="B480" s="1" t="s">
        <v>6</v>
      </c>
      <c r="C480" s="1" t="s">
        <v>492</v>
      </c>
      <c r="D480" s="7">
        <v>2</v>
      </c>
      <c r="E480" s="4">
        <v>-0.70710678118654746</v>
      </c>
      <c r="F480" s="4">
        <v>0.70710678118654757</v>
      </c>
      <c r="G480" s="4">
        <v>6.25</v>
      </c>
      <c r="H480" s="10" t="s">
        <v>508</v>
      </c>
      <c r="I480" s="7"/>
      <c r="J480" s="5">
        <v>3</v>
      </c>
      <c r="K480" s="12">
        <v>41.004923620754958</v>
      </c>
      <c r="L480" s="15">
        <v>6.37</v>
      </c>
      <c r="M480" s="14">
        <v>115.5</v>
      </c>
      <c r="N480">
        <v>5.59</v>
      </c>
      <c r="O480">
        <v>11.830066338220099</v>
      </c>
      <c r="P480" s="4">
        <v>48.11507936507936</v>
      </c>
      <c r="Q480" s="4">
        <v>115174.89335</v>
      </c>
      <c r="R480" s="1">
        <v>6024.3</v>
      </c>
      <c r="S480" s="1">
        <v>6024.3</v>
      </c>
      <c r="T480" s="1">
        <v>156631.79999999999</v>
      </c>
      <c r="U480" s="5">
        <v>301215</v>
      </c>
      <c r="V480">
        <v>0.8</v>
      </c>
      <c r="W480">
        <v>22</v>
      </c>
      <c r="X480" s="4">
        <v>384.76638091000001</v>
      </c>
      <c r="Y480" s="5">
        <v>822</v>
      </c>
      <c r="Z480">
        <v>84.3</v>
      </c>
      <c r="AA480" s="4">
        <v>54.62</v>
      </c>
      <c r="AB480" s="5">
        <v>10</v>
      </c>
    </row>
    <row r="481" spans="1:28" x14ac:dyDescent="0.25">
      <c r="A481" s="1" t="s">
        <v>2</v>
      </c>
      <c r="B481" s="1" t="s">
        <v>4</v>
      </c>
      <c r="C481" s="1" t="s">
        <v>113</v>
      </c>
      <c r="D481" s="7">
        <v>5</v>
      </c>
      <c r="E481" s="4">
        <v>0.70710678118654735</v>
      </c>
      <c r="F481" s="4">
        <v>-0.70710678118654768</v>
      </c>
      <c r="G481" s="4">
        <v>6.25</v>
      </c>
      <c r="H481" s="10" t="s">
        <v>506</v>
      </c>
      <c r="I481" s="7">
        <v>0.5</v>
      </c>
      <c r="K481" s="4">
        <v>21.739130434782609</v>
      </c>
      <c r="L481">
        <v>3.73</v>
      </c>
      <c r="M481">
        <v>300</v>
      </c>
      <c r="N481">
        <v>4.8</v>
      </c>
      <c r="O481" s="4">
        <v>28.555738605161995</v>
      </c>
      <c r="P481" s="13">
        <v>107.05669481302773</v>
      </c>
      <c r="Q481" s="4">
        <v>76.272269457899895</v>
      </c>
      <c r="R481" s="1">
        <v>0</v>
      </c>
      <c r="S481" s="1">
        <v>903.14</v>
      </c>
      <c r="T481" s="1">
        <v>67735.5</v>
      </c>
      <c r="U481" s="5">
        <v>90314</v>
      </c>
      <c r="V481">
        <v>0.85</v>
      </c>
      <c r="W481">
        <v>11</v>
      </c>
      <c r="X481" s="4">
        <v>274.45278128899901</v>
      </c>
      <c r="Y481" s="5">
        <v>290</v>
      </c>
      <c r="Z481">
        <v>19.079999999999998</v>
      </c>
      <c r="AA481" s="4">
        <v>101</v>
      </c>
      <c r="AB481" s="5">
        <v>100</v>
      </c>
    </row>
    <row r="482" spans="1:28" x14ac:dyDescent="0.25">
      <c r="A482" s="1" t="s">
        <v>2</v>
      </c>
      <c r="B482" s="1" t="s">
        <v>4</v>
      </c>
      <c r="C482" s="1" t="s">
        <v>114</v>
      </c>
      <c r="D482" s="7">
        <v>7</v>
      </c>
      <c r="E482" s="4">
        <v>6.1257422745431001E-17</v>
      </c>
      <c r="F482" s="4">
        <v>1</v>
      </c>
      <c r="G482" s="4">
        <v>6.25</v>
      </c>
      <c r="H482" s="10" t="s">
        <v>505</v>
      </c>
      <c r="I482" s="7">
        <v>4</v>
      </c>
      <c r="K482" s="4">
        <v>23.636363636363637</v>
      </c>
      <c r="L482">
        <v>3.66</v>
      </c>
      <c r="M482">
        <v>334</v>
      </c>
      <c r="N482">
        <v>4.8899999999999997</v>
      </c>
      <c r="O482" s="4">
        <v>33.164899295423815</v>
      </c>
      <c r="P482" s="13">
        <v>100.61459159397305</v>
      </c>
      <c r="Q482" s="4">
        <v>2533.6915881800001</v>
      </c>
      <c r="R482" s="1">
        <v>0</v>
      </c>
      <c r="S482" s="1">
        <v>903.14</v>
      </c>
      <c r="T482" s="1">
        <v>67735.5</v>
      </c>
      <c r="U482" s="5">
        <v>90314</v>
      </c>
      <c r="V482">
        <v>0.85</v>
      </c>
      <c r="W482">
        <v>11</v>
      </c>
      <c r="X482" s="4">
        <v>274.45278128899901</v>
      </c>
      <c r="Y482" s="5">
        <v>455</v>
      </c>
      <c r="Z482">
        <v>14.47</v>
      </c>
      <c r="AA482" s="4">
        <v>101</v>
      </c>
      <c r="AB482" s="5">
        <v>100</v>
      </c>
    </row>
    <row r="483" spans="1:28" x14ac:dyDescent="0.25">
      <c r="A483" s="1" t="s">
        <v>2</v>
      </c>
      <c r="B483" s="1" t="s">
        <v>4</v>
      </c>
      <c r="C483" s="1" t="s">
        <v>115</v>
      </c>
      <c r="D483" s="7">
        <v>2</v>
      </c>
      <c r="E483" s="4">
        <v>-0.70710678118654746</v>
      </c>
      <c r="F483" s="4">
        <v>0.70710678118654757</v>
      </c>
      <c r="G483" s="4">
        <v>6.25</v>
      </c>
      <c r="H483" s="10" t="s">
        <v>505</v>
      </c>
      <c r="I483" s="7">
        <v>7.5</v>
      </c>
      <c r="K483" s="4">
        <v>22.535211267605632</v>
      </c>
      <c r="L483">
        <v>3.9</v>
      </c>
      <c r="M483">
        <v>330</v>
      </c>
      <c r="N483">
        <v>4.8499999999999996</v>
      </c>
      <c r="O483" s="4">
        <v>24.794283239497616</v>
      </c>
      <c r="P483" s="13">
        <v>87.894526568118266</v>
      </c>
      <c r="Q483" s="4">
        <v>61428.647001899903</v>
      </c>
      <c r="R483" s="1">
        <v>0</v>
      </c>
      <c r="S483" s="1">
        <v>903.14</v>
      </c>
      <c r="T483" s="1">
        <v>67735.5</v>
      </c>
      <c r="U483" s="5">
        <v>90314</v>
      </c>
      <c r="V483">
        <v>0.85</v>
      </c>
      <c r="W483">
        <v>11</v>
      </c>
      <c r="X483" s="4">
        <v>274.45278128899901</v>
      </c>
      <c r="Y483" s="5">
        <v>486</v>
      </c>
      <c r="Z483">
        <v>26.13</v>
      </c>
      <c r="AA483" s="4">
        <v>101</v>
      </c>
      <c r="AB483" s="5">
        <v>100</v>
      </c>
    </row>
    <row r="484" spans="1:28" x14ac:dyDescent="0.25">
      <c r="A484" s="1" t="s">
        <v>2</v>
      </c>
      <c r="B484" s="1" t="s">
        <v>6</v>
      </c>
      <c r="C484" s="1" t="s">
        <v>493</v>
      </c>
      <c r="D484" s="7">
        <v>0.5</v>
      </c>
      <c r="E484" s="4">
        <v>-1.83772268236293E-16</v>
      </c>
      <c r="F484" s="4">
        <v>-1</v>
      </c>
      <c r="G484" s="4">
        <v>2.75</v>
      </c>
      <c r="H484" s="10" t="s">
        <v>506</v>
      </c>
      <c r="I484" s="7"/>
      <c r="J484" s="5">
        <v>7</v>
      </c>
      <c r="K484" s="4">
        <v>48.780487804878049</v>
      </c>
      <c r="L484">
        <v>5.62</v>
      </c>
      <c r="M484">
        <v>2740</v>
      </c>
      <c r="N484">
        <v>7.27</v>
      </c>
      <c r="O484" s="4">
        <v>15.39820078370771</v>
      </c>
      <c r="P484" s="13">
        <v>116.58556366585563</v>
      </c>
      <c r="Q484" s="4">
        <v>656.37717977199895</v>
      </c>
      <c r="R484" s="1">
        <v>0</v>
      </c>
      <c r="S484" s="1">
        <v>903.14</v>
      </c>
      <c r="T484" s="1">
        <v>67735.5</v>
      </c>
      <c r="U484" s="5">
        <v>90314</v>
      </c>
      <c r="V484">
        <v>0.85</v>
      </c>
      <c r="W484">
        <v>11</v>
      </c>
      <c r="X484" s="4">
        <v>274.45278128899901</v>
      </c>
      <c r="Y484" s="5">
        <v>388</v>
      </c>
      <c r="Z484">
        <v>57.75</v>
      </c>
      <c r="AA484" s="4">
        <v>22.92</v>
      </c>
      <c r="AB484" s="5">
        <v>10</v>
      </c>
    </row>
    <row r="485" spans="1:28" x14ac:dyDescent="0.25">
      <c r="A485" s="1" t="s">
        <v>2</v>
      </c>
      <c r="B485" s="1" t="s">
        <v>6</v>
      </c>
      <c r="C485" s="1" t="s">
        <v>494</v>
      </c>
      <c r="D485" s="7">
        <v>0.5</v>
      </c>
      <c r="E485" s="4">
        <v>-0.70710678118654768</v>
      </c>
      <c r="F485" s="4">
        <v>-0.70710678118654746</v>
      </c>
      <c r="G485" s="4">
        <v>6.25</v>
      </c>
      <c r="H485" s="10" t="s">
        <v>506</v>
      </c>
      <c r="I485" s="7"/>
      <c r="J485" s="5">
        <v>4</v>
      </c>
      <c r="K485" s="4">
        <v>42.331288343558285</v>
      </c>
      <c r="L485">
        <v>5.19</v>
      </c>
      <c r="M485">
        <v>1710</v>
      </c>
      <c r="N485">
        <v>6</v>
      </c>
      <c r="O485" s="4">
        <v>11.513334047338546</v>
      </c>
      <c r="P485" s="13">
        <v>160.67097817299918</v>
      </c>
      <c r="Q485" s="4">
        <v>769.41826432400001</v>
      </c>
      <c r="R485" s="1">
        <v>0</v>
      </c>
      <c r="S485" s="1">
        <v>903.14</v>
      </c>
      <c r="T485" s="1">
        <v>67735.5</v>
      </c>
      <c r="U485" s="5">
        <v>90314</v>
      </c>
      <c r="V485">
        <v>0.85</v>
      </c>
      <c r="W485">
        <v>11</v>
      </c>
      <c r="X485" s="4">
        <v>274.45278128899901</v>
      </c>
      <c r="Y485" s="5">
        <v>528</v>
      </c>
      <c r="Z485">
        <v>75.22</v>
      </c>
      <c r="AA485" s="4">
        <v>29.17</v>
      </c>
      <c r="AB485" s="5">
        <v>5</v>
      </c>
    </row>
    <row r="486" spans="1:28" x14ac:dyDescent="0.25">
      <c r="A486" s="1" t="s">
        <v>2</v>
      </c>
      <c r="B486" s="1" t="s">
        <v>4</v>
      </c>
      <c r="C486" s="1" t="s">
        <v>116</v>
      </c>
      <c r="D486" s="7">
        <v>4</v>
      </c>
      <c r="E486" s="4">
        <v>1</v>
      </c>
      <c r="F486" s="4">
        <v>-2.45029690981724E-16</v>
      </c>
      <c r="G486" s="4">
        <v>6.25</v>
      </c>
      <c r="H486" s="10" t="s">
        <v>505</v>
      </c>
      <c r="I486" s="7">
        <v>7.5</v>
      </c>
      <c r="K486" s="12">
        <v>33.178965328133572</v>
      </c>
      <c r="L486" s="15">
        <v>3.93</v>
      </c>
      <c r="M486" s="14">
        <v>428</v>
      </c>
      <c r="N486">
        <v>5.0599999999999996</v>
      </c>
      <c r="O486">
        <v>24.247410705643212</v>
      </c>
      <c r="P486" s="4">
        <v>100.29644268774706</v>
      </c>
      <c r="Q486" s="4">
        <v>25354.645340999901</v>
      </c>
      <c r="R486" s="1">
        <v>651.58000000000004</v>
      </c>
      <c r="S486" s="1">
        <v>651.58000000000004</v>
      </c>
      <c r="T486" s="1">
        <v>45610.6</v>
      </c>
      <c r="U486" s="5">
        <v>65158</v>
      </c>
      <c r="V486">
        <v>0.9</v>
      </c>
      <c r="W486">
        <v>4</v>
      </c>
      <c r="X486" s="4">
        <v>134.12759936</v>
      </c>
      <c r="Y486" s="5">
        <v>313</v>
      </c>
      <c r="Z486">
        <v>10.52</v>
      </c>
      <c r="AA486" s="4">
        <v>64.06</v>
      </c>
      <c r="AB486" s="5">
        <v>100</v>
      </c>
    </row>
    <row r="487" spans="1:28" x14ac:dyDescent="0.25">
      <c r="A487" s="1" t="s">
        <v>2</v>
      </c>
      <c r="B487" s="1" t="s">
        <v>4</v>
      </c>
      <c r="C487" s="1" t="s">
        <v>117</v>
      </c>
      <c r="D487" s="7">
        <v>3.5</v>
      </c>
      <c r="E487" s="4">
        <v>-1.83772268236293E-16</v>
      </c>
      <c r="F487" s="4">
        <v>-1</v>
      </c>
      <c r="G487" s="4">
        <v>6.25</v>
      </c>
      <c r="H487" s="10" t="s">
        <v>506</v>
      </c>
      <c r="I487" s="7">
        <v>0.5</v>
      </c>
      <c r="K487" s="12">
        <v>31.83235867446394</v>
      </c>
      <c r="L487" s="15">
        <v>3.72</v>
      </c>
      <c r="M487" s="14">
        <v>379</v>
      </c>
      <c r="N487">
        <v>5</v>
      </c>
      <c r="O487">
        <v>29.251081265649894</v>
      </c>
      <c r="P487" s="4">
        <v>75.301204819277103</v>
      </c>
      <c r="Q487" s="4">
        <v>80906.061342000001</v>
      </c>
      <c r="R487" s="1">
        <v>651.58000000000004</v>
      </c>
      <c r="S487" s="1">
        <v>651.58000000000004</v>
      </c>
      <c r="T487" s="1">
        <v>45610.6</v>
      </c>
      <c r="U487" s="5">
        <v>65158</v>
      </c>
      <c r="V487">
        <v>0.9</v>
      </c>
      <c r="W487">
        <v>4</v>
      </c>
      <c r="X487" s="4">
        <v>134.12759936</v>
      </c>
      <c r="Y487" s="5">
        <v>334</v>
      </c>
      <c r="Z487">
        <v>21.91</v>
      </c>
      <c r="AA487" s="4">
        <v>101</v>
      </c>
      <c r="AB487" s="5">
        <v>90</v>
      </c>
    </row>
    <row r="488" spans="1:28" x14ac:dyDescent="0.25">
      <c r="A488" s="1" t="s">
        <v>2</v>
      </c>
      <c r="B488" s="1" t="s">
        <v>4</v>
      </c>
      <c r="C488" s="1" t="s">
        <v>118</v>
      </c>
      <c r="D488" s="7">
        <v>3.5</v>
      </c>
      <c r="E488" s="4">
        <v>1</v>
      </c>
      <c r="F488" s="4">
        <v>-2.45029690981724E-16</v>
      </c>
      <c r="G488" s="4">
        <v>6.25</v>
      </c>
      <c r="H488" s="10" t="s">
        <v>506</v>
      </c>
      <c r="I488" s="7">
        <v>0.5</v>
      </c>
      <c r="K488" s="12">
        <v>34.666226040978195</v>
      </c>
      <c r="L488" s="15">
        <v>3.59</v>
      </c>
      <c r="M488" s="14">
        <v>333</v>
      </c>
      <c r="N488">
        <v>5</v>
      </c>
      <c r="O488">
        <v>32.472939217318903</v>
      </c>
      <c r="P488" s="4">
        <v>96</v>
      </c>
      <c r="Q488" s="4">
        <v>3403.39989582</v>
      </c>
      <c r="R488" s="1">
        <v>651.58000000000004</v>
      </c>
      <c r="S488" s="1">
        <v>651.58000000000004</v>
      </c>
      <c r="T488" s="1">
        <v>45610.6</v>
      </c>
      <c r="U488" s="5">
        <v>65158</v>
      </c>
      <c r="V488">
        <v>0.9</v>
      </c>
      <c r="W488">
        <v>4</v>
      </c>
      <c r="X488" s="4">
        <v>134.12759936</v>
      </c>
      <c r="Y488" s="5">
        <v>234</v>
      </c>
      <c r="Z488">
        <v>22.41</v>
      </c>
      <c r="AA488" s="4">
        <v>101</v>
      </c>
      <c r="AB488" s="5">
        <v>100</v>
      </c>
    </row>
    <row r="489" spans="1:28" x14ac:dyDescent="0.25">
      <c r="A489" s="1" t="s">
        <v>2</v>
      </c>
      <c r="B489" s="1" t="s">
        <v>5</v>
      </c>
      <c r="C489" s="1" t="s">
        <v>218</v>
      </c>
      <c r="D489" s="7">
        <v>2.5</v>
      </c>
      <c r="E489" s="4">
        <v>1</v>
      </c>
      <c r="F489" s="4">
        <v>-2.45029690981724E-16</v>
      </c>
      <c r="G489" s="4">
        <v>2.75</v>
      </c>
      <c r="H489" s="10" t="s">
        <v>506</v>
      </c>
      <c r="I489" s="7">
        <v>0.5</v>
      </c>
      <c r="K489" s="12">
        <v>36.746895600183969</v>
      </c>
      <c r="L489" s="15">
        <v>5.01</v>
      </c>
      <c r="M489" s="14">
        <v>403</v>
      </c>
      <c r="N489">
        <v>4.6399999999999997</v>
      </c>
      <c r="O489">
        <v>20.486985726280437</v>
      </c>
      <c r="P489" s="4">
        <v>113.40725806451613</v>
      </c>
      <c r="Q489" s="4">
        <v>113806.275803</v>
      </c>
      <c r="R489" s="1">
        <v>651.58000000000004</v>
      </c>
      <c r="S489" s="1">
        <v>651.58000000000004</v>
      </c>
      <c r="T489" s="1">
        <v>45610.6</v>
      </c>
      <c r="U489" s="5">
        <v>65158</v>
      </c>
      <c r="V489">
        <v>0.9</v>
      </c>
      <c r="W489">
        <v>4</v>
      </c>
      <c r="X489" s="4">
        <v>134.12759936</v>
      </c>
      <c r="Y489" s="5">
        <v>418</v>
      </c>
      <c r="Z489">
        <v>38.75</v>
      </c>
      <c r="AA489" s="4">
        <v>60.8</v>
      </c>
      <c r="AB489" s="5">
        <v>80</v>
      </c>
    </row>
    <row r="490" spans="1:28" x14ac:dyDescent="0.25">
      <c r="A490" s="1" t="s">
        <v>2</v>
      </c>
      <c r="B490" s="1" t="s">
        <v>6</v>
      </c>
      <c r="C490" s="1" t="s">
        <v>495</v>
      </c>
      <c r="D490" s="7">
        <v>1</v>
      </c>
      <c r="E490" s="4">
        <v>0.70710678118654735</v>
      </c>
      <c r="F490" s="4">
        <v>-0.70710678118654768</v>
      </c>
      <c r="G490" s="4">
        <v>6.25</v>
      </c>
      <c r="H490" s="10" t="s">
        <v>508</v>
      </c>
      <c r="I490" s="7"/>
      <c r="J490" s="5">
        <v>4</v>
      </c>
      <c r="K490" s="12">
        <v>46.227081477841594</v>
      </c>
      <c r="L490" s="15">
        <v>5.68</v>
      </c>
      <c r="M490" s="14">
        <v>1111</v>
      </c>
      <c r="N490">
        <v>4.46</v>
      </c>
      <c r="O490">
        <v>15.889830508474576</v>
      </c>
      <c r="P490" s="4">
        <v>172.43083003952574</v>
      </c>
      <c r="Q490" s="4">
        <v>350.89026918600001</v>
      </c>
      <c r="R490" s="1">
        <v>651.58000000000004</v>
      </c>
      <c r="S490" s="1">
        <v>651.58000000000004</v>
      </c>
      <c r="T490" s="1">
        <v>45610.6</v>
      </c>
      <c r="U490" s="5">
        <v>65158</v>
      </c>
      <c r="V490">
        <v>0.9</v>
      </c>
      <c r="W490">
        <v>4</v>
      </c>
      <c r="X490" s="4">
        <v>134.12759936</v>
      </c>
      <c r="Y490" s="5">
        <v>130</v>
      </c>
      <c r="Z490">
        <v>58.94</v>
      </c>
      <c r="AA490" s="4">
        <v>28.57</v>
      </c>
      <c r="AB490" s="5">
        <v>15</v>
      </c>
    </row>
    <row r="491" spans="1:28" x14ac:dyDescent="0.25">
      <c r="A491" s="1" t="s">
        <v>2</v>
      </c>
      <c r="B491" s="1" t="s">
        <v>6</v>
      </c>
      <c r="C491" s="1" t="s">
        <v>496</v>
      </c>
      <c r="D491" s="7">
        <v>1.5</v>
      </c>
      <c r="E491" s="4">
        <v>0.70710678118654757</v>
      </c>
      <c r="F491" s="4">
        <v>0.70710678118654746</v>
      </c>
      <c r="G491" s="4">
        <v>22.5</v>
      </c>
      <c r="H491" s="10" t="s">
        <v>508</v>
      </c>
      <c r="I491" s="7"/>
      <c r="J491" s="5">
        <v>3</v>
      </c>
      <c r="K491" s="12">
        <v>10.626023232244492</v>
      </c>
      <c r="L491" s="15">
        <v>6</v>
      </c>
      <c r="M491" s="14">
        <v>255</v>
      </c>
      <c r="N491">
        <v>6.67</v>
      </c>
      <c r="O491">
        <v>13.311148086522463</v>
      </c>
      <c r="P491" s="4">
        <v>134.46215139442234</v>
      </c>
      <c r="Q491" s="4">
        <v>3564.2535945700001</v>
      </c>
      <c r="R491" s="1">
        <v>651.58000000000004</v>
      </c>
      <c r="S491" s="1">
        <v>651.58000000000004</v>
      </c>
      <c r="T491" s="1">
        <v>45610.6</v>
      </c>
      <c r="U491" s="5">
        <v>65158</v>
      </c>
      <c r="V491">
        <v>0.9</v>
      </c>
      <c r="W491">
        <v>4</v>
      </c>
      <c r="X491" s="4">
        <v>134.12759936</v>
      </c>
      <c r="Y491" s="5">
        <v>341</v>
      </c>
      <c r="Z491">
        <v>60.25</v>
      </c>
      <c r="AA491" s="4">
        <v>34.380000000000003</v>
      </c>
      <c r="AB491" s="5">
        <v>5</v>
      </c>
    </row>
    <row r="492" spans="1:28" x14ac:dyDescent="0.25">
      <c r="A492" s="1" t="s">
        <v>2</v>
      </c>
      <c r="B492" s="1" t="s">
        <v>6</v>
      </c>
      <c r="C492" s="1" t="s">
        <v>497</v>
      </c>
      <c r="D492" s="7">
        <v>0.5</v>
      </c>
      <c r="E492" s="4">
        <v>6.1257422745431001E-17</v>
      </c>
      <c r="F492" s="4">
        <v>1</v>
      </c>
      <c r="G492" s="4">
        <v>1</v>
      </c>
      <c r="H492" s="10" t="s">
        <v>508</v>
      </c>
      <c r="I492" s="7"/>
      <c r="J492" s="5">
        <v>3</v>
      </c>
      <c r="K492" s="12">
        <v>62.320324648234539</v>
      </c>
      <c r="L492" s="15">
        <v>6.73</v>
      </c>
      <c r="M492" s="14">
        <v>444</v>
      </c>
      <c r="N492">
        <v>7.11</v>
      </c>
      <c r="O492">
        <v>11.854279105628374</v>
      </c>
      <c r="P492" s="4">
        <v>57.692307692307686</v>
      </c>
      <c r="Q492" s="4">
        <v>94946.832073800004</v>
      </c>
      <c r="R492" s="1">
        <v>651.58000000000004</v>
      </c>
      <c r="S492" s="1">
        <v>651.58000000000004</v>
      </c>
      <c r="T492" s="1">
        <v>45610.6</v>
      </c>
      <c r="U492" s="5">
        <v>65158</v>
      </c>
      <c r="V492">
        <v>0.9</v>
      </c>
      <c r="W492">
        <v>4</v>
      </c>
      <c r="X492" s="4">
        <v>134.12759936</v>
      </c>
      <c r="Y492" s="5">
        <v>433</v>
      </c>
      <c r="Z492">
        <v>76.849999999999994</v>
      </c>
      <c r="AA492" s="4">
        <v>101</v>
      </c>
      <c r="AB492" s="5">
        <v>5</v>
      </c>
    </row>
    <row r="493" spans="1:28" x14ac:dyDescent="0.25">
      <c r="A493" s="1" t="s">
        <v>2</v>
      </c>
      <c r="B493" s="1" t="s">
        <v>6</v>
      </c>
      <c r="C493" s="1" t="s">
        <v>498</v>
      </c>
      <c r="D493" s="7">
        <v>3.5</v>
      </c>
      <c r="E493" s="4">
        <v>-0.70710678118654768</v>
      </c>
      <c r="F493" s="4">
        <v>-0.70710678118654746</v>
      </c>
      <c r="G493" s="4">
        <v>13.5</v>
      </c>
      <c r="H493" s="10" t="s">
        <v>508</v>
      </c>
      <c r="I493" s="7"/>
      <c r="J493" s="5">
        <v>4</v>
      </c>
      <c r="K493" s="12">
        <v>7.2660974742084692</v>
      </c>
      <c r="L493" s="15">
        <v>5.27</v>
      </c>
      <c r="M493" s="14">
        <v>279</v>
      </c>
      <c r="N493">
        <v>6</v>
      </c>
      <c r="O493">
        <v>10.660050710215655</v>
      </c>
      <c r="P493" s="4">
        <v>162.4015748031496</v>
      </c>
      <c r="Q493" s="4">
        <v>252108.87943299901</v>
      </c>
      <c r="R493" s="1">
        <v>0</v>
      </c>
      <c r="S493" s="1">
        <v>4716.5</v>
      </c>
      <c r="T493" s="1">
        <v>0</v>
      </c>
      <c r="U493" s="5">
        <v>9433</v>
      </c>
      <c r="V493">
        <v>0</v>
      </c>
      <c r="W493">
        <v>75</v>
      </c>
      <c r="X493" s="4">
        <v>150.79306475600001</v>
      </c>
      <c r="Y493" s="5">
        <v>2084</v>
      </c>
      <c r="Z493">
        <v>91.35</v>
      </c>
      <c r="AA493" s="4">
        <v>37.78</v>
      </c>
      <c r="AB493" s="5">
        <v>40</v>
      </c>
    </row>
    <row r="494" spans="1:28" x14ac:dyDescent="0.25">
      <c r="A494" s="1" t="s">
        <v>2</v>
      </c>
      <c r="B494" s="1" t="s">
        <v>6</v>
      </c>
      <c r="C494" s="1" t="s">
        <v>499</v>
      </c>
      <c r="D494" s="7">
        <v>2</v>
      </c>
      <c r="E494" s="4">
        <v>1</v>
      </c>
      <c r="F494" s="4">
        <v>-2.45029690981724E-16</v>
      </c>
      <c r="G494" s="4">
        <v>2.75</v>
      </c>
      <c r="H494" s="10" t="s">
        <v>508</v>
      </c>
      <c r="I494" s="7"/>
      <c r="J494" s="5">
        <v>2</v>
      </c>
      <c r="K494" s="12">
        <v>14.055616740088105</v>
      </c>
      <c r="L494" s="15">
        <v>6.04</v>
      </c>
      <c r="M494" s="14">
        <v>282</v>
      </c>
      <c r="N494">
        <v>6.13</v>
      </c>
      <c r="O494">
        <v>10.799364743250397</v>
      </c>
      <c r="P494" s="4">
        <v>100.79051383399212</v>
      </c>
      <c r="Q494" s="4">
        <v>110929.71642700001</v>
      </c>
      <c r="R494" s="1">
        <v>0</v>
      </c>
      <c r="S494" s="1">
        <v>4716.5</v>
      </c>
      <c r="T494" s="1">
        <v>0</v>
      </c>
      <c r="U494" s="5">
        <v>9433</v>
      </c>
      <c r="V494">
        <v>0</v>
      </c>
      <c r="W494">
        <v>75</v>
      </c>
      <c r="X494" s="4">
        <v>150.79306475600001</v>
      </c>
      <c r="Y494" s="5">
        <v>2035</v>
      </c>
      <c r="Z494">
        <v>79.95</v>
      </c>
      <c r="AA494" s="4">
        <v>37.35</v>
      </c>
      <c r="AB494" s="5">
        <v>30</v>
      </c>
    </row>
    <row r="495" spans="1:28" x14ac:dyDescent="0.25">
      <c r="A495" s="1" t="s">
        <v>2</v>
      </c>
      <c r="B495" s="1" t="s">
        <v>6</v>
      </c>
      <c r="C495" s="1" t="s">
        <v>500</v>
      </c>
      <c r="D495" s="7">
        <v>0.5</v>
      </c>
      <c r="E495" s="4">
        <v>6.1257422745431001E-17</v>
      </c>
      <c r="F495" s="4">
        <v>1</v>
      </c>
      <c r="G495" s="4">
        <v>6.25</v>
      </c>
      <c r="H495" s="10" t="s">
        <v>508</v>
      </c>
      <c r="I495" s="7"/>
      <c r="J495" s="5">
        <v>3</v>
      </c>
      <c r="K495" s="12">
        <v>54.301374953548866</v>
      </c>
      <c r="L495" s="15">
        <v>6.45</v>
      </c>
      <c r="M495" s="14">
        <v>565</v>
      </c>
      <c r="N495">
        <v>6</v>
      </c>
      <c r="O495">
        <v>9.6275071633237808</v>
      </c>
      <c r="P495" s="4">
        <v>83.169291338582667</v>
      </c>
      <c r="Q495" s="4">
        <v>3079.7502754500001</v>
      </c>
      <c r="R495" s="1">
        <v>0</v>
      </c>
      <c r="S495" s="1">
        <v>4716.5</v>
      </c>
      <c r="T495" s="1">
        <v>0</v>
      </c>
      <c r="U495" s="5">
        <v>9433</v>
      </c>
      <c r="V495">
        <v>0</v>
      </c>
      <c r="W495">
        <v>75</v>
      </c>
      <c r="X495" s="4">
        <v>150.79306475600001</v>
      </c>
      <c r="Y495" s="5">
        <v>2004</v>
      </c>
      <c r="Z495">
        <v>93.19</v>
      </c>
      <c r="AA495" s="4">
        <v>28.33</v>
      </c>
      <c r="AB495" s="5">
        <v>5</v>
      </c>
    </row>
    <row r="496" spans="1:28" x14ac:dyDescent="0.25">
      <c r="D496" s="7"/>
      <c r="E496" s="4"/>
      <c r="G496" s="4"/>
      <c r="I496" s="7"/>
      <c r="L496"/>
      <c r="M496"/>
      <c r="Q496" s="4"/>
      <c r="R496" s="1"/>
      <c r="S496" s="1"/>
      <c r="T496" s="1"/>
      <c r="V496"/>
      <c r="W496"/>
      <c r="X496" s="4"/>
      <c r="Z496"/>
    </row>
  </sheetData>
  <sortState ref="A2:AE496">
    <sortCondition ref="C2:C496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S495"/>
  <sheetViews>
    <sheetView workbookViewId="0">
      <selection sqref="A1:A1048576"/>
    </sheetView>
  </sheetViews>
  <sheetFormatPr baseColWidth="10" defaultRowHeight="15" x14ac:dyDescent="0.25"/>
  <sheetData>
    <row r="1" spans="1:279" x14ac:dyDescent="0.25">
      <c r="B1" t="s">
        <v>531</v>
      </c>
      <c r="C1" t="s">
        <v>532</v>
      </c>
      <c r="D1" t="s">
        <v>533</v>
      </c>
      <c r="E1" t="s">
        <v>534</v>
      </c>
      <c r="F1" t="s">
        <v>535</v>
      </c>
      <c r="G1" t="s">
        <v>536</v>
      </c>
      <c r="H1" t="s">
        <v>537</v>
      </c>
      <c r="I1" t="s">
        <v>538</v>
      </c>
      <c r="J1" t="s">
        <v>539</v>
      </c>
      <c r="K1" t="s">
        <v>540</v>
      </c>
      <c r="L1" t="s">
        <v>541</v>
      </c>
      <c r="M1" t="s">
        <v>542</v>
      </c>
      <c r="N1" t="s">
        <v>543</v>
      </c>
      <c r="O1" t="s">
        <v>544</v>
      </c>
      <c r="P1" t="s">
        <v>545</v>
      </c>
      <c r="Q1" t="s">
        <v>546</v>
      </c>
      <c r="R1" t="s">
        <v>547</v>
      </c>
      <c r="S1" t="s">
        <v>548</v>
      </c>
      <c r="T1" t="s">
        <v>549</v>
      </c>
      <c r="U1" t="s">
        <v>550</v>
      </c>
      <c r="V1" t="s">
        <v>551</v>
      </c>
      <c r="W1" t="s">
        <v>552</v>
      </c>
      <c r="X1" t="s">
        <v>553</v>
      </c>
      <c r="Y1" t="s">
        <v>554</v>
      </c>
      <c r="Z1" t="s">
        <v>555</v>
      </c>
      <c r="AA1" t="s">
        <v>556</v>
      </c>
      <c r="AB1" t="s">
        <v>557</v>
      </c>
      <c r="AC1" t="s">
        <v>558</v>
      </c>
      <c r="AD1" t="s">
        <v>559</v>
      </c>
      <c r="AE1" t="s">
        <v>560</v>
      </c>
      <c r="AF1" t="s">
        <v>561</v>
      </c>
      <c r="AG1" t="s">
        <v>562</v>
      </c>
      <c r="AH1" t="s">
        <v>563</v>
      </c>
      <c r="AI1" t="s">
        <v>564</v>
      </c>
      <c r="AJ1" t="s">
        <v>565</v>
      </c>
      <c r="AK1" t="s">
        <v>566</v>
      </c>
      <c r="AL1" t="s">
        <v>567</v>
      </c>
      <c r="AM1" t="s">
        <v>568</v>
      </c>
      <c r="AN1" t="s">
        <v>569</v>
      </c>
      <c r="AO1" t="s">
        <v>570</v>
      </c>
      <c r="AP1" t="s">
        <v>571</v>
      </c>
      <c r="AQ1" t="s">
        <v>572</v>
      </c>
      <c r="AR1" t="s">
        <v>573</v>
      </c>
      <c r="AS1" t="s">
        <v>574</v>
      </c>
      <c r="AT1" t="s">
        <v>575</v>
      </c>
      <c r="AU1" t="s">
        <v>576</v>
      </c>
      <c r="AV1" t="s">
        <v>577</v>
      </c>
      <c r="AW1" t="s">
        <v>578</v>
      </c>
      <c r="AX1" t="s">
        <v>579</v>
      </c>
      <c r="AY1" t="s">
        <v>580</v>
      </c>
      <c r="AZ1" t="s">
        <v>581</v>
      </c>
      <c r="BA1" t="s">
        <v>582</v>
      </c>
      <c r="BB1" t="s">
        <v>583</v>
      </c>
      <c r="BC1" t="s">
        <v>584</v>
      </c>
      <c r="BD1" t="s">
        <v>585</v>
      </c>
      <c r="BE1" t="s">
        <v>586</v>
      </c>
      <c r="BF1" t="s">
        <v>587</v>
      </c>
      <c r="BG1" t="s">
        <v>588</v>
      </c>
      <c r="BH1" t="s">
        <v>589</v>
      </c>
      <c r="BI1" t="s">
        <v>590</v>
      </c>
      <c r="BJ1" t="s">
        <v>591</v>
      </c>
      <c r="BK1" t="s">
        <v>592</v>
      </c>
      <c r="BL1" t="s">
        <v>593</v>
      </c>
      <c r="BM1" t="s">
        <v>594</v>
      </c>
      <c r="BN1" t="s">
        <v>595</v>
      </c>
      <c r="BO1" t="s">
        <v>596</v>
      </c>
      <c r="BP1" t="s">
        <v>597</v>
      </c>
      <c r="BQ1" t="s">
        <v>598</v>
      </c>
      <c r="BR1" t="s">
        <v>599</v>
      </c>
      <c r="BS1" t="s">
        <v>600</v>
      </c>
      <c r="BT1" t="s">
        <v>601</v>
      </c>
      <c r="BU1" t="s">
        <v>602</v>
      </c>
      <c r="BV1" t="s">
        <v>603</v>
      </c>
      <c r="BW1" t="s">
        <v>604</v>
      </c>
      <c r="BX1" t="s">
        <v>605</v>
      </c>
      <c r="BY1" t="s">
        <v>606</v>
      </c>
      <c r="BZ1" t="s">
        <v>607</v>
      </c>
      <c r="CA1" t="s">
        <v>608</v>
      </c>
      <c r="CB1" t="s">
        <v>609</v>
      </c>
      <c r="CC1" t="s">
        <v>610</v>
      </c>
      <c r="CD1" t="s">
        <v>611</v>
      </c>
      <c r="CE1" t="s">
        <v>612</v>
      </c>
      <c r="CF1" t="s">
        <v>613</v>
      </c>
      <c r="CG1" t="s">
        <v>614</v>
      </c>
      <c r="CH1" t="s">
        <v>615</v>
      </c>
      <c r="CI1" t="s">
        <v>616</v>
      </c>
      <c r="CJ1" t="s">
        <v>617</v>
      </c>
      <c r="CK1" t="s">
        <v>618</v>
      </c>
      <c r="CL1" t="s">
        <v>619</v>
      </c>
      <c r="CM1" t="s">
        <v>620</v>
      </c>
      <c r="CN1" t="s">
        <v>621</v>
      </c>
      <c r="CO1" t="s">
        <v>622</v>
      </c>
      <c r="CP1" t="s">
        <v>623</v>
      </c>
      <c r="CQ1" t="s">
        <v>624</v>
      </c>
      <c r="CR1" t="s">
        <v>625</v>
      </c>
      <c r="CS1" t="s">
        <v>626</v>
      </c>
      <c r="CT1" t="s">
        <v>627</v>
      </c>
      <c r="CU1" t="s">
        <v>628</v>
      </c>
      <c r="CV1" t="s">
        <v>629</v>
      </c>
      <c r="CW1" t="s">
        <v>630</v>
      </c>
      <c r="CX1" t="s">
        <v>631</v>
      </c>
      <c r="CY1" t="s">
        <v>632</v>
      </c>
      <c r="CZ1" t="s">
        <v>633</v>
      </c>
      <c r="DA1" t="s">
        <v>634</v>
      </c>
      <c r="DB1" t="s">
        <v>635</v>
      </c>
      <c r="DC1" t="s">
        <v>636</v>
      </c>
      <c r="DD1" t="s">
        <v>637</v>
      </c>
      <c r="DE1" t="s">
        <v>638</v>
      </c>
      <c r="DF1" t="s">
        <v>639</v>
      </c>
      <c r="DG1" t="s">
        <v>640</v>
      </c>
      <c r="DH1" t="s">
        <v>641</v>
      </c>
      <c r="DI1" t="s">
        <v>642</v>
      </c>
      <c r="DJ1" t="s">
        <v>643</v>
      </c>
      <c r="DK1" t="s">
        <v>644</v>
      </c>
      <c r="DL1" t="s">
        <v>645</v>
      </c>
      <c r="DM1" t="s">
        <v>646</v>
      </c>
      <c r="DN1" t="s">
        <v>647</v>
      </c>
      <c r="DO1" t="s">
        <v>648</v>
      </c>
      <c r="DP1" t="s">
        <v>649</v>
      </c>
      <c r="DQ1" t="s">
        <v>650</v>
      </c>
      <c r="DR1" t="s">
        <v>651</v>
      </c>
      <c r="DS1" t="s">
        <v>652</v>
      </c>
      <c r="DT1" t="s">
        <v>653</v>
      </c>
      <c r="DU1" t="s">
        <v>654</v>
      </c>
      <c r="DV1" t="s">
        <v>655</v>
      </c>
      <c r="DW1" t="s">
        <v>656</v>
      </c>
      <c r="DX1" t="s">
        <v>657</v>
      </c>
      <c r="DY1" t="s">
        <v>658</v>
      </c>
      <c r="DZ1" t="s">
        <v>659</v>
      </c>
      <c r="EA1" t="s">
        <v>660</v>
      </c>
      <c r="EB1" t="s">
        <v>661</v>
      </c>
      <c r="EC1" t="s">
        <v>662</v>
      </c>
      <c r="ED1" t="s">
        <v>663</v>
      </c>
      <c r="EE1" t="s">
        <v>664</v>
      </c>
      <c r="EF1" t="s">
        <v>665</v>
      </c>
      <c r="EG1" t="s">
        <v>666</v>
      </c>
      <c r="EH1" t="s">
        <v>667</v>
      </c>
      <c r="EI1" t="s">
        <v>668</v>
      </c>
      <c r="EJ1" t="s">
        <v>669</v>
      </c>
      <c r="EK1" t="s">
        <v>670</v>
      </c>
      <c r="EL1" t="s">
        <v>671</v>
      </c>
      <c r="EM1" t="s">
        <v>672</v>
      </c>
      <c r="EN1" t="s">
        <v>673</v>
      </c>
      <c r="EO1" t="s">
        <v>674</v>
      </c>
      <c r="EP1" t="s">
        <v>675</v>
      </c>
      <c r="EQ1" t="s">
        <v>676</v>
      </c>
      <c r="ER1" t="s">
        <v>677</v>
      </c>
      <c r="ES1" t="s">
        <v>678</v>
      </c>
      <c r="ET1" t="s">
        <v>679</v>
      </c>
      <c r="EU1" t="s">
        <v>680</v>
      </c>
      <c r="EV1" t="s">
        <v>681</v>
      </c>
      <c r="EW1" t="s">
        <v>682</v>
      </c>
      <c r="EX1" t="s">
        <v>683</v>
      </c>
      <c r="EY1" t="s">
        <v>684</v>
      </c>
      <c r="EZ1" t="s">
        <v>685</v>
      </c>
      <c r="FA1" t="s">
        <v>686</v>
      </c>
      <c r="FB1" t="s">
        <v>687</v>
      </c>
      <c r="FC1" t="s">
        <v>688</v>
      </c>
      <c r="FD1" t="s">
        <v>689</v>
      </c>
      <c r="FE1" t="s">
        <v>690</v>
      </c>
      <c r="FF1" t="s">
        <v>691</v>
      </c>
      <c r="FG1" t="s">
        <v>692</v>
      </c>
      <c r="FH1" t="s">
        <v>693</v>
      </c>
      <c r="FI1" t="s">
        <v>694</v>
      </c>
      <c r="FJ1" t="s">
        <v>695</v>
      </c>
      <c r="FK1" t="s">
        <v>696</v>
      </c>
      <c r="FL1" t="s">
        <v>697</v>
      </c>
      <c r="FM1" t="s">
        <v>698</v>
      </c>
      <c r="FN1" t="s">
        <v>699</v>
      </c>
      <c r="FO1" t="s">
        <v>700</v>
      </c>
      <c r="FP1" t="s">
        <v>701</v>
      </c>
      <c r="FQ1" t="s">
        <v>702</v>
      </c>
      <c r="FR1" t="s">
        <v>703</v>
      </c>
      <c r="FS1" t="s">
        <v>704</v>
      </c>
      <c r="FT1" t="s">
        <v>705</v>
      </c>
      <c r="FU1" t="s">
        <v>706</v>
      </c>
      <c r="FV1" t="s">
        <v>707</v>
      </c>
      <c r="FW1" t="s">
        <v>708</v>
      </c>
      <c r="FX1" t="s">
        <v>709</v>
      </c>
      <c r="FY1" t="s">
        <v>710</v>
      </c>
      <c r="FZ1" t="s">
        <v>711</v>
      </c>
      <c r="GA1" t="s">
        <v>712</v>
      </c>
      <c r="GB1" t="s">
        <v>713</v>
      </c>
      <c r="GC1" t="s">
        <v>714</v>
      </c>
      <c r="GD1" t="s">
        <v>715</v>
      </c>
      <c r="GE1" t="s">
        <v>716</v>
      </c>
      <c r="GF1" t="s">
        <v>717</v>
      </c>
      <c r="GG1" t="s">
        <v>718</v>
      </c>
      <c r="GH1" t="s">
        <v>719</v>
      </c>
      <c r="GI1" t="s">
        <v>720</v>
      </c>
      <c r="GJ1" t="s">
        <v>721</v>
      </c>
      <c r="GK1" t="s">
        <v>722</v>
      </c>
      <c r="GL1" t="s">
        <v>723</v>
      </c>
      <c r="GM1" t="s">
        <v>724</v>
      </c>
      <c r="GN1" t="s">
        <v>725</v>
      </c>
      <c r="GO1" t="s">
        <v>726</v>
      </c>
      <c r="GP1" t="s">
        <v>727</v>
      </c>
      <c r="GQ1" t="s">
        <v>728</v>
      </c>
      <c r="GR1" t="s">
        <v>729</v>
      </c>
      <c r="GS1" t="s">
        <v>730</v>
      </c>
      <c r="GT1" t="s">
        <v>731</v>
      </c>
      <c r="GU1" t="s">
        <v>732</v>
      </c>
      <c r="GV1" t="s">
        <v>733</v>
      </c>
      <c r="GW1" t="s">
        <v>734</v>
      </c>
      <c r="GX1" t="s">
        <v>735</v>
      </c>
      <c r="GY1" t="s">
        <v>736</v>
      </c>
      <c r="GZ1" t="s">
        <v>737</v>
      </c>
      <c r="HA1" t="s">
        <v>738</v>
      </c>
      <c r="HB1" t="s">
        <v>739</v>
      </c>
      <c r="HC1" t="s">
        <v>740</v>
      </c>
      <c r="HD1" t="s">
        <v>741</v>
      </c>
      <c r="HE1" t="s">
        <v>742</v>
      </c>
      <c r="HF1" t="s">
        <v>743</v>
      </c>
      <c r="HG1" t="s">
        <v>744</v>
      </c>
      <c r="HH1" t="s">
        <v>745</v>
      </c>
      <c r="HI1" t="s">
        <v>746</v>
      </c>
      <c r="HJ1" t="s">
        <v>747</v>
      </c>
      <c r="HK1" t="s">
        <v>748</v>
      </c>
      <c r="HL1" t="s">
        <v>749</v>
      </c>
      <c r="HM1" t="s">
        <v>750</v>
      </c>
      <c r="HN1" t="s">
        <v>751</v>
      </c>
      <c r="HO1" t="s">
        <v>752</v>
      </c>
      <c r="HP1" t="s">
        <v>753</v>
      </c>
      <c r="HQ1" t="s">
        <v>754</v>
      </c>
      <c r="HR1" t="s">
        <v>755</v>
      </c>
      <c r="HS1" t="s">
        <v>756</v>
      </c>
      <c r="HT1" t="s">
        <v>757</v>
      </c>
      <c r="HU1" t="s">
        <v>758</v>
      </c>
      <c r="HV1" t="s">
        <v>759</v>
      </c>
      <c r="HW1" t="s">
        <v>760</v>
      </c>
      <c r="HX1" t="s">
        <v>761</v>
      </c>
      <c r="HY1" t="s">
        <v>762</v>
      </c>
      <c r="HZ1" t="s">
        <v>763</v>
      </c>
      <c r="IA1" t="s">
        <v>764</v>
      </c>
      <c r="IB1" t="s">
        <v>765</v>
      </c>
      <c r="IC1" t="s">
        <v>766</v>
      </c>
      <c r="ID1" t="s">
        <v>767</v>
      </c>
      <c r="IE1" t="s">
        <v>768</v>
      </c>
      <c r="IF1" t="s">
        <v>769</v>
      </c>
      <c r="IG1" t="s">
        <v>770</v>
      </c>
      <c r="IH1" t="s">
        <v>771</v>
      </c>
      <c r="II1" t="s">
        <v>772</v>
      </c>
      <c r="IJ1" t="s">
        <v>773</v>
      </c>
      <c r="IK1" t="s">
        <v>774</v>
      </c>
      <c r="IL1" t="s">
        <v>775</v>
      </c>
      <c r="IM1" t="s">
        <v>776</v>
      </c>
      <c r="IN1" t="s">
        <v>777</v>
      </c>
      <c r="IO1" t="s">
        <v>778</v>
      </c>
      <c r="IP1" t="s">
        <v>779</v>
      </c>
      <c r="IQ1" t="s">
        <v>780</v>
      </c>
      <c r="IR1" t="s">
        <v>781</v>
      </c>
      <c r="IS1" t="s">
        <v>782</v>
      </c>
      <c r="IT1" t="s">
        <v>783</v>
      </c>
      <c r="IU1" t="s">
        <v>784</v>
      </c>
      <c r="IV1" t="s">
        <v>785</v>
      </c>
      <c r="IW1" t="s">
        <v>786</v>
      </c>
      <c r="IX1" t="s">
        <v>787</v>
      </c>
      <c r="IY1" t="s">
        <v>788</v>
      </c>
      <c r="IZ1" t="s">
        <v>789</v>
      </c>
      <c r="JA1" t="s">
        <v>790</v>
      </c>
      <c r="JB1" t="s">
        <v>791</v>
      </c>
      <c r="JC1" t="s">
        <v>792</v>
      </c>
      <c r="JD1" t="s">
        <v>793</v>
      </c>
      <c r="JE1" t="s">
        <v>794</v>
      </c>
      <c r="JF1" t="s">
        <v>795</v>
      </c>
      <c r="JG1" t="s">
        <v>796</v>
      </c>
      <c r="JH1" t="s">
        <v>797</v>
      </c>
      <c r="JI1" t="s">
        <v>798</v>
      </c>
      <c r="JJ1" t="s">
        <v>799</v>
      </c>
      <c r="JK1" t="s">
        <v>800</v>
      </c>
      <c r="JL1" t="s">
        <v>801</v>
      </c>
      <c r="JM1" t="s">
        <v>802</v>
      </c>
      <c r="JN1" t="s">
        <v>803</v>
      </c>
      <c r="JO1" t="s">
        <v>804</v>
      </c>
      <c r="JP1" t="s">
        <v>805</v>
      </c>
    </row>
    <row r="2" spans="1:279" x14ac:dyDescent="0.25">
      <c r="A2" t="s">
        <v>219</v>
      </c>
      <c r="N2">
        <v>20</v>
      </c>
      <c r="P2">
        <v>0.5</v>
      </c>
      <c r="T2">
        <v>2</v>
      </c>
      <c r="AT2">
        <v>4</v>
      </c>
      <c r="CH2">
        <v>2</v>
      </c>
      <c r="JQ2" s="7"/>
      <c r="JR2" s="7"/>
      <c r="JS2" s="7"/>
    </row>
    <row r="3" spans="1:279" x14ac:dyDescent="0.25">
      <c r="A3" t="s">
        <v>220</v>
      </c>
      <c r="N3">
        <v>10</v>
      </c>
      <c r="T3">
        <v>10</v>
      </c>
      <c r="AI3">
        <v>2</v>
      </c>
      <c r="AQ3">
        <v>0.5</v>
      </c>
      <c r="DQ3">
        <v>0.5</v>
      </c>
      <c r="JQ3" s="7"/>
      <c r="JR3" s="7"/>
      <c r="JS3" s="7"/>
    </row>
    <row r="4" spans="1:279" x14ac:dyDescent="0.25">
      <c r="A4" t="s">
        <v>221</v>
      </c>
      <c r="C4">
        <v>0.5</v>
      </c>
      <c r="J4">
        <v>10</v>
      </c>
      <c r="Y4">
        <v>10</v>
      </c>
      <c r="AA4">
        <v>0.5</v>
      </c>
      <c r="AI4">
        <v>10</v>
      </c>
      <c r="AT4">
        <v>0.5</v>
      </c>
      <c r="DQ4">
        <v>2</v>
      </c>
      <c r="JQ4" s="7"/>
      <c r="JR4" s="7"/>
      <c r="JS4" s="7"/>
    </row>
    <row r="5" spans="1:279" x14ac:dyDescent="0.25">
      <c r="A5" t="s">
        <v>222</v>
      </c>
      <c r="J5">
        <v>10</v>
      </c>
      <c r="M5">
        <v>2</v>
      </c>
      <c r="N5">
        <v>4</v>
      </c>
      <c r="S5">
        <v>0.5</v>
      </c>
      <c r="T5">
        <v>2</v>
      </c>
      <c r="U5">
        <v>0.5</v>
      </c>
      <c r="V5">
        <v>10</v>
      </c>
      <c r="AB5">
        <v>0.5</v>
      </c>
      <c r="AP5">
        <v>0.5</v>
      </c>
      <c r="AQ5">
        <v>0.5</v>
      </c>
      <c r="AR5">
        <v>0.5</v>
      </c>
      <c r="BI5">
        <v>10</v>
      </c>
      <c r="BP5">
        <v>0.5</v>
      </c>
      <c r="CD5">
        <v>0.5</v>
      </c>
      <c r="CE5">
        <v>0.5</v>
      </c>
      <c r="CF5">
        <v>0.5</v>
      </c>
      <c r="DW5">
        <v>0.5</v>
      </c>
      <c r="JQ5" s="7"/>
      <c r="JR5" s="7"/>
      <c r="JS5" s="7"/>
    </row>
    <row r="6" spans="1:279" x14ac:dyDescent="0.25">
      <c r="A6" t="s">
        <v>223</v>
      </c>
      <c r="D6">
        <v>0.5</v>
      </c>
      <c r="J6">
        <v>10</v>
      </c>
      <c r="M6">
        <v>4</v>
      </c>
      <c r="N6">
        <v>10</v>
      </c>
      <c r="U6">
        <v>0.5</v>
      </c>
      <c r="V6">
        <v>10</v>
      </c>
      <c r="AB6">
        <v>0.5</v>
      </c>
      <c r="AO6">
        <v>0.5</v>
      </c>
      <c r="AQ6">
        <v>0.5</v>
      </c>
      <c r="AR6">
        <v>0.5</v>
      </c>
      <c r="AU6">
        <v>0.5</v>
      </c>
      <c r="BI6">
        <v>0.5</v>
      </c>
      <c r="BP6">
        <v>2</v>
      </c>
      <c r="CB6">
        <v>0.5</v>
      </c>
      <c r="CE6">
        <v>0.5</v>
      </c>
      <c r="CF6">
        <v>0.5</v>
      </c>
      <c r="DW6">
        <v>0.5</v>
      </c>
      <c r="EB6">
        <v>0.5</v>
      </c>
      <c r="FT6">
        <v>0.5</v>
      </c>
      <c r="HV6">
        <v>2</v>
      </c>
      <c r="JQ6" s="7"/>
      <c r="JR6" s="7"/>
      <c r="JS6" s="7"/>
    </row>
    <row r="7" spans="1:279" x14ac:dyDescent="0.25">
      <c r="A7" t="s">
        <v>224</v>
      </c>
      <c r="J7">
        <v>10</v>
      </c>
      <c r="N7">
        <v>0.5</v>
      </c>
      <c r="T7">
        <v>2</v>
      </c>
      <c r="V7">
        <v>10</v>
      </c>
      <c r="AB7">
        <v>0.5</v>
      </c>
      <c r="AC7">
        <v>0.5</v>
      </c>
      <c r="AM7">
        <v>0.5</v>
      </c>
      <c r="AP7">
        <v>2</v>
      </c>
      <c r="AQ7">
        <v>0.5</v>
      </c>
      <c r="BI7">
        <v>4</v>
      </c>
      <c r="BP7">
        <v>2</v>
      </c>
      <c r="FT7">
        <v>0.5</v>
      </c>
      <c r="HW7">
        <v>0.5</v>
      </c>
      <c r="JQ7" s="7"/>
      <c r="JR7" s="7"/>
      <c r="JS7" s="7"/>
    </row>
    <row r="8" spans="1:279" x14ac:dyDescent="0.25">
      <c r="A8" t="s">
        <v>119</v>
      </c>
      <c r="C8">
        <v>10</v>
      </c>
      <c r="D8">
        <v>10</v>
      </c>
      <c r="I8">
        <v>20</v>
      </c>
      <c r="P8">
        <v>0.5</v>
      </c>
      <c r="V8">
        <v>0.5</v>
      </c>
      <c r="AJ8">
        <v>4</v>
      </c>
      <c r="AO8">
        <v>10</v>
      </c>
      <c r="AP8">
        <v>2</v>
      </c>
      <c r="AQ8">
        <v>4</v>
      </c>
      <c r="CZ8">
        <v>2</v>
      </c>
      <c r="DE8">
        <v>0.5</v>
      </c>
      <c r="DR8">
        <v>2</v>
      </c>
      <c r="JQ8" s="7"/>
      <c r="JR8" s="7"/>
      <c r="JS8" s="7"/>
    </row>
    <row r="9" spans="1:279" x14ac:dyDescent="0.25">
      <c r="A9" t="s">
        <v>225</v>
      </c>
      <c r="D9">
        <v>20</v>
      </c>
      <c r="J9">
        <v>0.5</v>
      </c>
      <c r="N9">
        <v>0.5</v>
      </c>
      <c r="P9">
        <v>0.5</v>
      </c>
      <c r="S9">
        <v>0.5</v>
      </c>
      <c r="U9">
        <v>0.5</v>
      </c>
      <c r="V9">
        <v>10</v>
      </c>
      <c r="AP9">
        <v>10</v>
      </c>
      <c r="AQ9">
        <v>2</v>
      </c>
      <c r="AR9">
        <v>0.5</v>
      </c>
      <c r="BU9">
        <v>0.5</v>
      </c>
      <c r="JQ9" s="7"/>
      <c r="JR9" s="7"/>
      <c r="JS9" s="7"/>
    </row>
    <row r="10" spans="1:279" x14ac:dyDescent="0.25">
      <c r="A10" t="s">
        <v>226</v>
      </c>
      <c r="J10">
        <v>0.5</v>
      </c>
      <c r="M10">
        <v>2</v>
      </c>
      <c r="N10">
        <v>2</v>
      </c>
      <c r="P10">
        <v>0.5</v>
      </c>
      <c r="U10">
        <v>0.5</v>
      </c>
      <c r="V10">
        <v>0.5</v>
      </c>
      <c r="DW10">
        <v>0.5</v>
      </c>
      <c r="JQ10" s="7"/>
      <c r="JR10" s="7"/>
      <c r="JS10" s="7"/>
    </row>
    <row r="11" spans="1:279" x14ac:dyDescent="0.25">
      <c r="A11" t="s">
        <v>227</v>
      </c>
      <c r="J11">
        <v>2</v>
      </c>
      <c r="N11">
        <v>0.5</v>
      </c>
      <c r="P11">
        <v>0.5</v>
      </c>
      <c r="T11">
        <v>0.5</v>
      </c>
      <c r="U11">
        <v>0.5</v>
      </c>
      <c r="V11">
        <v>0.5</v>
      </c>
      <c r="AA11">
        <v>0.5</v>
      </c>
      <c r="AP11">
        <v>0.5</v>
      </c>
      <c r="AQ11">
        <v>0.5</v>
      </c>
      <c r="AR11">
        <v>2</v>
      </c>
      <c r="DW11">
        <v>0.5</v>
      </c>
      <c r="JQ11" s="7"/>
      <c r="JR11" s="7"/>
      <c r="JS11" s="7"/>
    </row>
    <row r="12" spans="1:279" x14ac:dyDescent="0.25">
      <c r="A12" t="s">
        <v>120</v>
      </c>
      <c r="C12">
        <v>87.5</v>
      </c>
      <c r="O12">
        <v>2</v>
      </c>
      <c r="R12">
        <v>2</v>
      </c>
      <c r="AI12">
        <v>0.5</v>
      </c>
      <c r="CZ12">
        <v>4</v>
      </c>
      <c r="DQ12">
        <v>0.5</v>
      </c>
      <c r="JQ12" s="7"/>
      <c r="JR12" s="7"/>
      <c r="JS12" s="7"/>
    </row>
    <row r="13" spans="1:279" x14ac:dyDescent="0.25">
      <c r="A13" t="s">
        <v>121</v>
      </c>
      <c r="C13">
        <v>37.5</v>
      </c>
      <c r="J13">
        <v>0.5</v>
      </c>
      <c r="T13">
        <v>20</v>
      </c>
      <c r="Y13">
        <v>0.5</v>
      </c>
      <c r="AA13">
        <v>2</v>
      </c>
      <c r="BA13">
        <v>20</v>
      </c>
      <c r="CN13">
        <v>2</v>
      </c>
      <c r="DQ13">
        <v>0.5</v>
      </c>
      <c r="JQ13" s="7"/>
      <c r="JR13" s="7"/>
      <c r="JS13" s="7"/>
    </row>
    <row r="14" spans="1:279" x14ac:dyDescent="0.25">
      <c r="A14" t="s">
        <v>122</v>
      </c>
      <c r="C14">
        <v>87.5</v>
      </c>
      <c r="H14">
        <v>0.5</v>
      </c>
      <c r="JQ14" s="7"/>
      <c r="JR14" s="7"/>
      <c r="JS14" s="7"/>
    </row>
    <row r="15" spans="1:279" x14ac:dyDescent="0.25">
      <c r="A15" t="s">
        <v>228</v>
      </c>
      <c r="D15">
        <v>0.5</v>
      </c>
      <c r="J15">
        <v>2</v>
      </c>
      <c r="N15">
        <v>20</v>
      </c>
      <c r="S15">
        <v>20</v>
      </c>
      <c r="T15">
        <v>0.5</v>
      </c>
      <c r="BI15">
        <v>4</v>
      </c>
      <c r="BP15">
        <v>0.5</v>
      </c>
      <c r="CF15">
        <v>0.5</v>
      </c>
      <c r="CH15">
        <v>0.5</v>
      </c>
      <c r="DE15">
        <v>0.5</v>
      </c>
      <c r="JQ15" s="7"/>
      <c r="JR15" s="7"/>
      <c r="JS15" s="7"/>
    </row>
    <row r="16" spans="1:279" x14ac:dyDescent="0.25">
      <c r="A16" t="s">
        <v>229</v>
      </c>
      <c r="E16">
        <v>0.5</v>
      </c>
      <c r="H16">
        <v>10</v>
      </c>
      <c r="J16">
        <v>0.5</v>
      </c>
      <c r="L16">
        <v>0.5</v>
      </c>
      <c r="N16">
        <v>10</v>
      </c>
      <c r="P16">
        <v>0.5</v>
      </c>
      <c r="Y16">
        <v>10</v>
      </c>
      <c r="AU16">
        <v>0.5</v>
      </c>
      <c r="BD16">
        <v>0.5</v>
      </c>
      <c r="BJ16">
        <v>0.5</v>
      </c>
      <c r="CD16">
        <v>0.5</v>
      </c>
      <c r="CV16">
        <v>0.5</v>
      </c>
      <c r="DR16">
        <v>0.5</v>
      </c>
      <c r="FT16">
        <v>0.5</v>
      </c>
      <c r="HU16">
        <v>0.5</v>
      </c>
      <c r="JQ16" s="7"/>
      <c r="JR16" s="7"/>
      <c r="JS16" s="7"/>
    </row>
    <row r="17" spans="1:279" x14ac:dyDescent="0.25">
      <c r="A17" t="s">
        <v>230</v>
      </c>
      <c r="J17">
        <v>0.5</v>
      </c>
      <c r="N17">
        <v>10</v>
      </c>
      <c r="AM17">
        <v>4</v>
      </c>
      <c r="FT17">
        <v>0.5</v>
      </c>
      <c r="JQ17" s="7"/>
      <c r="JR17" s="7"/>
      <c r="JS17" s="7"/>
    </row>
    <row r="18" spans="1:279" x14ac:dyDescent="0.25">
      <c r="A18" t="s">
        <v>123</v>
      </c>
      <c r="B18">
        <v>20</v>
      </c>
      <c r="C18">
        <v>87.5</v>
      </c>
      <c r="D18">
        <v>0.5</v>
      </c>
      <c r="JQ18" s="7"/>
      <c r="JR18" s="7"/>
      <c r="JS18" s="7"/>
    </row>
    <row r="19" spans="1:279" x14ac:dyDescent="0.25">
      <c r="A19" t="s">
        <v>124</v>
      </c>
      <c r="B19">
        <v>0.5</v>
      </c>
      <c r="C19">
        <v>87.5</v>
      </c>
      <c r="E19">
        <v>0.5</v>
      </c>
      <c r="F19">
        <v>0.5</v>
      </c>
      <c r="JQ19" s="7"/>
      <c r="JR19" s="7"/>
      <c r="JS19" s="7"/>
    </row>
    <row r="20" spans="1:279" x14ac:dyDescent="0.25">
      <c r="A20" t="s">
        <v>125</v>
      </c>
      <c r="C20">
        <v>62.5</v>
      </c>
      <c r="G20">
        <v>10</v>
      </c>
      <c r="H20">
        <v>0.5</v>
      </c>
      <c r="I20">
        <v>10</v>
      </c>
      <c r="J20">
        <v>0.5</v>
      </c>
      <c r="JQ20" s="7"/>
      <c r="JR20" s="7"/>
      <c r="JS20" s="7"/>
    </row>
    <row r="21" spans="1:279" x14ac:dyDescent="0.25">
      <c r="A21" t="s">
        <v>231</v>
      </c>
      <c r="J21">
        <v>0.5</v>
      </c>
      <c r="K21">
        <v>0.5</v>
      </c>
      <c r="L21">
        <v>0.5</v>
      </c>
      <c r="M21">
        <v>0.5</v>
      </c>
      <c r="N21">
        <v>0.5</v>
      </c>
      <c r="O21">
        <v>0.5</v>
      </c>
      <c r="P21">
        <v>0.5</v>
      </c>
      <c r="Q21">
        <v>0.5</v>
      </c>
      <c r="R21">
        <v>0.5</v>
      </c>
      <c r="S21">
        <v>10</v>
      </c>
      <c r="T21">
        <v>0.5</v>
      </c>
      <c r="U21">
        <v>0.5</v>
      </c>
      <c r="V21">
        <v>0.5</v>
      </c>
      <c r="W21">
        <v>0.5</v>
      </c>
      <c r="X21">
        <v>0.5</v>
      </c>
      <c r="JQ21" s="7"/>
      <c r="JR21" s="7"/>
      <c r="JS21" s="7"/>
    </row>
    <row r="22" spans="1:279" x14ac:dyDescent="0.25">
      <c r="A22" t="s">
        <v>232</v>
      </c>
      <c r="E22">
        <v>0.5</v>
      </c>
      <c r="J22">
        <v>0.5</v>
      </c>
      <c r="L22">
        <v>0.5</v>
      </c>
      <c r="M22">
        <v>0.5</v>
      </c>
      <c r="N22">
        <v>0.5</v>
      </c>
      <c r="S22">
        <v>4</v>
      </c>
      <c r="T22">
        <v>4</v>
      </c>
      <c r="U22">
        <v>0.5</v>
      </c>
      <c r="V22">
        <v>0.5</v>
      </c>
      <c r="Y22">
        <v>0.5</v>
      </c>
      <c r="Z22">
        <v>0.5</v>
      </c>
      <c r="AA22">
        <v>0.5</v>
      </c>
      <c r="AB22">
        <v>0.5</v>
      </c>
      <c r="JQ22" s="7"/>
      <c r="JR22" s="7"/>
      <c r="JS22" s="7"/>
    </row>
    <row r="23" spans="1:279" x14ac:dyDescent="0.25">
      <c r="A23" t="s">
        <v>233</v>
      </c>
      <c r="J23">
        <v>0.5</v>
      </c>
      <c r="L23">
        <v>0.5</v>
      </c>
      <c r="N23">
        <v>0.5</v>
      </c>
      <c r="P23">
        <v>0.5</v>
      </c>
      <c r="S23">
        <v>10</v>
      </c>
      <c r="T23">
        <v>4</v>
      </c>
      <c r="U23">
        <v>0.5</v>
      </c>
      <c r="V23">
        <v>0.5</v>
      </c>
      <c r="Z23">
        <v>0.5</v>
      </c>
      <c r="AA23">
        <v>0.5</v>
      </c>
      <c r="AC23">
        <v>0.5</v>
      </c>
      <c r="AD23">
        <v>0.5</v>
      </c>
      <c r="AE23">
        <v>0.5</v>
      </c>
      <c r="AF23">
        <v>2</v>
      </c>
      <c r="AG23">
        <v>0.5</v>
      </c>
      <c r="JQ23" s="7"/>
      <c r="JR23" s="7"/>
      <c r="JS23" s="7"/>
    </row>
    <row r="24" spans="1:279" x14ac:dyDescent="0.25">
      <c r="A24" t="s">
        <v>126</v>
      </c>
      <c r="E24">
        <v>0.5</v>
      </c>
      <c r="G24">
        <v>10</v>
      </c>
      <c r="O24">
        <v>0.5</v>
      </c>
      <c r="T24">
        <v>10</v>
      </c>
      <c r="AG24">
        <v>0.5</v>
      </c>
      <c r="AI24">
        <v>10</v>
      </c>
      <c r="AL24">
        <v>0.5</v>
      </c>
      <c r="AR24">
        <v>0.5</v>
      </c>
      <c r="AW24">
        <v>4</v>
      </c>
      <c r="AX24">
        <v>0.5</v>
      </c>
      <c r="BA24">
        <v>4</v>
      </c>
      <c r="BC24">
        <v>4</v>
      </c>
      <c r="BO24">
        <v>0.5</v>
      </c>
      <c r="BR24">
        <v>0.5</v>
      </c>
      <c r="IA24">
        <v>10</v>
      </c>
      <c r="JQ24" s="7"/>
      <c r="JR24" s="7"/>
      <c r="JS24" s="7"/>
    </row>
    <row r="25" spans="1:279" x14ac:dyDescent="0.25">
      <c r="A25" t="s">
        <v>127</v>
      </c>
      <c r="C25">
        <v>37.5</v>
      </c>
      <c r="DQ25">
        <v>0.5</v>
      </c>
      <c r="EJ25">
        <v>2</v>
      </c>
      <c r="EP25">
        <v>0.5</v>
      </c>
      <c r="JQ25" s="7"/>
      <c r="JR25" s="7"/>
      <c r="JS25" s="7"/>
    </row>
    <row r="26" spans="1:279" x14ac:dyDescent="0.25">
      <c r="A26" t="s">
        <v>128</v>
      </c>
      <c r="C26">
        <v>2</v>
      </c>
      <c r="I26">
        <v>0.5</v>
      </c>
      <c r="AI26">
        <v>4</v>
      </c>
      <c r="AO26">
        <v>20</v>
      </c>
      <c r="AR26">
        <v>2</v>
      </c>
      <c r="AT26">
        <v>0.5</v>
      </c>
      <c r="AW26">
        <v>10</v>
      </c>
      <c r="AX26">
        <v>2</v>
      </c>
      <c r="BO26">
        <v>0.5</v>
      </c>
      <c r="BV26">
        <v>10</v>
      </c>
      <c r="BY26">
        <v>0.5</v>
      </c>
      <c r="CN26">
        <v>0.5</v>
      </c>
      <c r="CP26">
        <v>4.4800000000000004</v>
      </c>
      <c r="DE26">
        <v>2</v>
      </c>
      <c r="EE26">
        <v>0.5</v>
      </c>
      <c r="FE26">
        <v>0.5</v>
      </c>
      <c r="FS26">
        <v>10</v>
      </c>
      <c r="IB26">
        <v>10</v>
      </c>
      <c r="JQ26" s="7"/>
      <c r="JR26" s="7"/>
      <c r="JS26" s="7"/>
    </row>
    <row r="27" spans="1:279" x14ac:dyDescent="0.25">
      <c r="A27" t="s">
        <v>234</v>
      </c>
      <c r="E27">
        <v>0.5</v>
      </c>
      <c r="L27">
        <v>0.5</v>
      </c>
      <c r="N27">
        <v>4</v>
      </c>
      <c r="AQ27">
        <v>0.5</v>
      </c>
      <c r="FT27">
        <v>0.5</v>
      </c>
      <c r="JQ27" s="7"/>
      <c r="JR27" s="7"/>
      <c r="JS27" s="7"/>
    </row>
    <row r="28" spans="1:279" x14ac:dyDescent="0.25">
      <c r="A28" t="s">
        <v>235</v>
      </c>
      <c r="E28">
        <v>0.5</v>
      </c>
      <c r="L28">
        <v>0.5</v>
      </c>
      <c r="N28">
        <v>2</v>
      </c>
      <c r="AI28">
        <v>0.5</v>
      </c>
      <c r="AQ28">
        <v>0.5</v>
      </c>
      <c r="FT28">
        <v>10</v>
      </c>
      <c r="JQ28" s="7"/>
      <c r="JR28" s="7"/>
      <c r="JS28" s="7"/>
    </row>
    <row r="29" spans="1:279" x14ac:dyDescent="0.25">
      <c r="A29" t="s">
        <v>236</v>
      </c>
      <c r="E29">
        <v>0.5</v>
      </c>
      <c r="J29">
        <v>0.5</v>
      </c>
      <c r="T29">
        <v>10</v>
      </c>
      <c r="X29">
        <v>0.5</v>
      </c>
      <c r="AA29">
        <v>0.5</v>
      </c>
      <c r="AE29">
        <v>0.5</v>
      </c>
      <c r="AI29">
        <v>0.5</v>
      </c>
      <c r="AP29">
        <v>2</v>
      </c>
      <c r="AU29">
        <v>0.5</v>
      </c>
      <c r="CC29">
        <v>0.5</v>
      </c>
      <c r="JQ29" s="7"/>
      <c r="JR29" s="7"/>
      <c r="JS29" s="7"/>
    </row>
    <row r="30" spans="1:279" x14ac:dyDescent="0.25">
      <c r="A30" t="s">
        <v>129</v>
      </c>
      <c r="C30">
        <v>4</v>
      </c>
      <c r="AA30">
        <v>10</v>
      </c>
      <c r="AI30">
        <v>87.5</v>
      </c>
      <c r="AW30">
        <v>2</v>
      </c>
      <c r="JQ30" s="7"/>
      <c r="JR30" s="7"/>
      <c r="JS30" s="7"/>
    </row>
    <row r="31" spans="1:279" x14ac:dyDescent="0.25">
      <c r="A31" t="s">
        <v>130</v>
      </c>
      <c r="C31">
        <v>4</v>
      </c>
      <c r="U31">
        <v>0.5</v>
      </c>
      <c r="X31">
        <v>0.5</v>
      </c>
      <c r="AA31">
        <v>20</v>
      </c>
      <c r="AB31">
        <v>0.5</v>
      </c>
      <c r="AG31">
        <v>0.5</v>
      </c>
      <c r="AQ31">
        <v>10</v>
      </c>
      <c r="AW31">
        <v>37.5</v>
      </c>
      <c r="AX31">
        <v>2</v>
      </c>
      <c r="AY31">
        <v>0.5</v>
      </c>
      <c r="AZ31">
        <v>0.5</v>
      </c>
      <c r="BA31">
        <v>0.5</v>
      </c>
      <c r="BB31">
        <v>2</v>
      </c>
      <c r="JQ31" s="7"/>
      <c r="JR31" s="7"/>
      <c r="JS31" s="7"/>
    </row>
    <row r="32" spans="1:279" x14ac:dyDescent="0.25">
      <c r="A32" t="s">
        <v>131</v>
      </c>
      <c r="C32">
        <v>87.5</v>
      </c>
      <c r="AA32">
        <v>2</v>
      </c>
      <c r="AI32">
        <v>2</v>
      </c>
      <c r="AW32">
        <v>0.5</v>
      </c>
      <c r="BF32">
        <v>0.5</v>
      </c>
      <c r="JQ32" s="7"/>
      <c r="JR32" s="7"/>
      <c r="JS32" s="7"/>
    </row>
    <row r="33" spans="1:279" x14ac:dyDescent="0.25">
      <c r="A33" t="s">
        <v>237</v>
      </c>
      <c r="C33">
        <v>2</v>
      </c>
      <c r="L33">
        <v>0.5</v>
      </c>
      <c r="N33">
        <v>0.5</v>
      </c>
      <c r="S33">
        <v>0.5</v>
      </c>
      <c r="T33">
        <v>0.5</v>
      </c>
      <c r="U33">
        <v>0.5</v>
      </c>
      <c r="X33">
        <v>0.5</v>
      </c>
      <c r="AC33">
        <v>0.5</v>
      </c>
      <c r="AM33">
        <v>0.5</v>
      </c>
      <c r="AX33">
        <v>0.5</v>
      </c>
      <c r="BB33">
        <v>0.5</v>
      </c>
      <c r="BC33">
        <v>0.5</v>
      </c>
      <c r="BD33">
        <v>0.5</v>
      </c>
      <c r="BE33">
        <v>0.5</v>
      </c>
      <c r="JQ33" s="7"/>
      <c r="JR33" s="7"/>
      <c r="JS33" s="7"/>
    </row>
    <row r="34" spans="1:279" x14ac:dyDescent="0.25">
      <c r="A34" t="s">
        <v>238</v>
      </c>
      <c r="L34">
        <v>0.5</v>
      </c>
      <c r="P34">
        <v>0.5</v>
      </c>
      <c r="S34">
        <v>0.5</v>
      </c>
      <c r="T34">
        <v>0.5</v>
      </c>
      <c r="AA34">
        <v>0.5</v>
      </c>
      <c r="AC34">
        <v>0.5</v>
      </c>
      <c r="AF34">
        <v>2</v>
      </c>
      <c r="AQ34">
        <v>0.5</v>
      </c>
      <c r="JQ34" s="7"/>
      <c r="JR34" s="7"/>
      <c r="JS34" s="7"/>
    </row>
    <row r="35" spans="1:279" x14ac:dyDescent="0.25">
      <c r="A35" t="s">
        <v>239</v>
      </c>
      <c r="D35">
        <v>0.5</v>
      </c>
      <c r="L35">
        <v>0.5</v>
      </c>
      <c r="N35">
        <v>0.5</v>
      </c>
      <c r="P35">
        <v>0.5</v>
      </c>
      <c r="S35">
        <v>0.5</v>
      </c>
      <c r="T35">
        <v>0.5</v>
      </c>
      <c r="U35">
        <v>0.5</v>
      </c>
      <c r="X35">
        <v>0.5</v>
      </c>
      <c r="AC35">
        <v>0.5</v>
      </c>
      <c r="AE35">
        <v>0.5</v>
      </c>
      <c r="AF35">
        <v>2</v>
      </c>
      <c r="AQ35">
        <v>0.5</v>
      </c>
      <c r="BG35">
        <v>0.5</v>
      </c>
      <c r="BH35">
        <v>0.5</v>
      </c>
      <c r="JQ35" s="7"/>
      <c r="JR35" s="7"/>
      <c r="JS35" s="7"/>
    </row>
    <row r="36" spans="1:279" x14ac:dyDescent="0.25">
      <c r="A36" t="s">
        <v>240</v>
      </c>
      <c r="P36">
        <v>0.5</v>
      </c>
      <c r="V36">
        <v>0.5</v>
      </c>
      <c r="AA36">
        <v>0.5</v>
      </c>
      <c r="AP36">
        <v>0.5</v>
      </c>
      <c r="AQ36">
        <v>0.5</v>
      </c>
      <c r="BN36">
        <v>0.5</v>
      </c>
      <c r="CH36">
        <v>0.5</v>
      </c>
      <c r="DE36">
        <v>0.5</v>
      </c>
      <c r="DN36">
        <v>0.5</v>
      </c>
      <c r="DQ36">
        <v>0.5</v>
      </c>
      <c r="JQ36" s="7"/>
      <c r="JR36" s="7"/>
      <c r="JS36" s="7"/>
    </row>
    <row r="37" spans="1:279" x14ac:dyDescent="0.25">
      <c r="A37" t="s">
        <v>241</v>
      </c>
      <c r="D37">
        <v>4</v>
      </c>
      <c r="P37">
        <v>0.5</v>
      </c>
      <c r="V37">
        <v>2</v>
      </c>
      <c r="AP37">
        <v>2</v>
      </c>
      <c r="AQ37">
        <v>4</v>
      </c>
      <c r="AS37">
        <v>0.5</v>
      </c>
      <c r="AU37">
        <v>2</v>
      </c>
      <c r="DE37">
        <v>2</v>
      </c>
      <c r="DO37">
        <v>0.5</v>
      </c>
      <c r="DR37">
        <v>0.5</v>
      </c>
      <c r="GG37">
        <v>2</v>
      </c>
      <c r="JQ37" s="7"/>
      <c r="JR37" s="7"/>
      <c r="JS37" s="7"/>
    </row>
    <row r="38" spans="1:279" x14ac:dyDescent="0.25">
      <c r="A38" t="s">
        <v>242</v>
      </c>
      <c r="N38">
        <v>2</v>
      </c>
      <c r="P38">
        <v>0.5</v>
      </c>
      <c r="AK38">
        <v>0.5</v>
      </c>
      <c r="AP38">
        <v>2</v>
      </c>
      <c r="AS38">
        <v>0.5</v>
      </c>
      <c r="AU38">
        <v>0.5</v>
      </c>
      <c r="BP38">
        <v>0.5</v>
      </c>
      <c r="DO38">
        <v>0.5</v>
      </c>
      <c r="DR38">
        <v>0.5</v>
      </c>
      <c r="JQ38" s="7"/>
      <c r="JR38" s="7"/>
      <c r="JS38" s="7"/>
    </row>
    <row r="39" spans="1:279" x14ac:dyDescent="0.25">
      <c r="A39" t="s">
        <v>243</v>
      </c>
      <c r="I39">
        <v>0.5</v>
      </c>
      <c r="L39">
        <v>0.5</v>
      </c>
      <c r="M39">
        <v>2</v>
      </c>
      <c r="N39">
        <v>4</v>
      </c>
      <c r="U39">
        <v>0.5</v>
      </c>
      <c r="W39">
        <v>0.5</v>
      </c>
      <c r="AB39">
        <v>0.5</v>
      </c>
      <c r="AJ39">
        <v>10</v>
      </c>
      <c r="AK39">
        <v>0.5</v>
      </c>
      <c r="BJ39">
        <v>0.5</v>
      </c>
      <c r="BK39">
        <v>0.5</v>
      </c>
      <c r="BZ39">
        <v>0.5</v>
      </c>
      <c r="CA39">
        <v>0.5</v>
      </c>
      <c r="JQ39" s="7"/>
      <c r="JR39" s="7"/>
      <c r="JS39" s="7"/>
    </row>
    <row r="40" spans="1:279" x14ac:dyDescent="0.25">
      <c r="A40" t="s">
        <v>244</v>
      </c>
      <c r="I40">
        <v>0.5</v>
      </c>
      <c r="J40">
        <v>0.5</v>
      </c>
      <c r="M40">
        <v>0.5</v>
      </c>
      <c r="N40">
        <v>10</v>
      </c>
      <c r="S40">
        <v>0.5</v>
      </c>
      <c r="T40">
        <v>0.5</v>
      </c>
      <c r="U40">
        <v>0.5</v>
      </c>
      <c r="X40">
        <v>0.5</v>
      </c>
      <c r="AI40">
        <v>0.5</v>
      </c>
      <c r="AP40">
        <v>4</v>
      </c>
      <c r="AY40">
        <v>0.5</v>
      </c>
      <c r="BI40">
        <v>0.5</v>
      </c>
      <c r="BJ40">
        <v>4</v>
      </c>
      <c r="CA40">
        <v>0.5</v>
      </c>
      <c r="CB40">
        <v>0.5</v>
      </c>
      <c r="CC40">
        <v>0.5</v>
      </c>
      <c r="CD40">
        <v>0.5</v>
      </c>
      <c r="CE40">
        <v>0.5</v>
      </c>
      <c r="JQ40" s="7"/>
      <c r="JR40" s="7"/>
      <c r="JS40" s="7"/>
    </row>
    <row r="41" spans="1:279" x14ac:dyDescent="0.25">
      <c r="A41" t="s">
        <v>245</v>
      </c>
      <c r="I41">
        <v>0.5</v>
      </c>
      <c r="J41">
        <v>4</v>
      </c>
      <c r="M41">
        <v>0.5</v>
      </c>
      <c r="N41">
        <v>4</v>
      </c>
      <c r="O41">
        <v>0.5</v>
      </c>
      <c r="P41">
        <v>0.5</v>
      </c>
      <c r="S41">
        <v>0.5</v>
      </c>
      <c r="T41">
        <v>0.5</v>
      </c>
      <c r="U41">
        <v>0.5</v>
      </c>
      <c r="AB41">
        <v>0.5</v>
      </c>
      <c r="AJ41">
        <v>0.5</v>
      </c>
      <c r="AR41">
        <v>0.5</v>
      </c>
      <c r="BJ41">
        <v>0.5</v>
      </c>
      <c r="CE41">
        <v>0.5</v>
      </c>
      <c r="CF41">
        <v>0.5</v>
      </c>
      <c r="JQ41" s="7"/>
      <c r="JR41" s="7"/>
      <c r="JS41" s="7"/>
    </row>
    <row r="42" spans="1:279" x14ac:dyDescent="0.25">
      <c r="A42" t="s">
        <v>246</v>
      </c>
      <c r="J42">
        <v>2</v>
      </c>
      <c r="N42">
        <v>10</v>
      </c>
      <c r="R42">
        <v>0.5</v>
      </c>
      <c r="T42">
        <v>0.5</v>
      </c>
      <c r="U42">
        <v>0.5</v>
      </c>
      <c r="Y42">
        <v>0.5</v>
      </c>
      <c r="AI42">
        <v>0.5</v>
      </c>
      <c r="AL42">
        <v>10</v>
      </c>
      <c r="BI42">
        <v>4</v>
      </c>
      <c r="CE42">
        <v>0.5</v>
      </c>
      <c r="CH42">
        <v>4</v>
      </c>
      <c r="JQ42" s="7"/>
      <c r="JR42" s="7"/>
      <c r="JS42" s="7"/>
    </row>
    <row r="43" spans="1:279" x14ac:dyDescent="0.25">
      <c r="A43" t="s">
        <v>247</v>
      </c>
      <c r="J43">
        <v>0.5</v>
      </c>
      <c r="M43">
        <v>0.5</v>
      </c>
      <c r="N43">
        <v>2</v>
      </c>
      <c r="T43">
        <v>0.5</v>
      </c>
      <c r="U43">
        <v>0.5</v>
      </c>
      <c r="V43">
        <v>0.5</v>
      </c>
      <c r="AC43">
        <v>0.5</v>
      </c>
      <c r="AI43">
        <v>0.5</v>
      </c>
      <c r="AK43">
        <v>0.5</v>
      </c>
      <c r="AP43">
        <v>0.5</v>
      </c>
      <c r="BI43">
        <v>2</v>
      </c>
      <c r="CD43">
        <v>0.5</v>
      </c>
      <c r="CT43">
        <v>0.5</v>
      </c>
      <c r="DV43">
        <v>0.5</v>
      </c>
      <c r="DW43">
        <v>0.5</v>
      </c>
      <c r="JQ43" s="7"/>
      <c r="JR43" s="7"/>
      <c r="JS43" s="7"/>
    </row>
    <row r="44" spans="1:279" x14ac:dyDescent="0.25">
      <c r="A44" t="s">
        <v>248</v>
      </c>
      <c r="E44">
        <v>0.5</v>
      </c>
      <c r="N44">
        <v>10</v>
      </c>
      <c r="P44">
        <v>0.5</v>
      </c>
      <c r="T44">
        <v>0.5</v>
      </c>
      <c r="U44">
        <v>0.5</v>
      </c>
      <c r="X44">
        <v>0.5</v>
      </c>
      <c r="Y44">
        <v>0.5</v>
      </c>
      <c r="AA44">
        <v>0.5</v>
      </c>
      <c r="AU44">
        <v>0.5</v>
      </c>
      <c r="BI44">
        <v>0.5</v>
      </c>
      <c r="CE44">
        <v>0.5</v>
      </c>
      <c r="JQ44" s="7"/>
      <c r="JR44" s="7"/>
      <c r="JS44" s="7"/>
    </row>
    <row r="45" spans="1:279" x14ac:dyDescent="0.25">
      <c r="A45" t="s">
        <v>132</v>
      </c>
      <c r="C45">
        <v>4</v>
      </c>
      <c r="I45">
        <v>0.5</v>
      </c>
      <c r="AI45">
        <v>0.5</v>
      </c>
      <c r="AQ45">
        <v>0.5</v>
      </c>
      <c r="AW45">
        <v>0.5</v>
      </c>
      <c r="AX45">
        <v>0.5</v>
      </c>
      <c r="BA45">
        <v>20</v>
      </c>
      <c r="BE45">
        <v>0.5</v>
      </c>
      <c r="BR45">
        <v>4</v>
      </c>
      <c r="BS45">
        <v>0.5</v>
      </c>
      <c r="BT45">
        <v>0.5</v>
      </c>
      <c r="BU45">
        <v>0.5</v>
      </c>
      <c r="BV45">
        <v>0.5</v>
      </c>
      <c r="BW45">
        <v>2</v>
      </c>
      <c r="BX45">
        <v>0.5</v>
      </c>
      <c r="JQ45" s="7"/>
      <c r="JR45" s="7"/>
      <c r="JS45" s="7"/>
    </row>
    <row r="46" spans="1:279" x14ac:dyDescent="0.25">
      <c r="A46" t="s">
        <v>133</v>
      </c>
      <c r="C46">
        <v>10</v>
      </c>
      <c r="AA46">
        <v>2</v>
      </c>
      <c r="AI46">
        <v>2</v>
      </c>
      <c r="BA46">
        <v>20</v>
      </c>
      <c r="BR46">
        <v>10</v>
      </c>
      <c r="BV46">
        <v>0.5</v>
      </c>
      <c r="BY46">
        <v>0.5</v>
      </c>
      <c r="JQ46" s="7"/>
      <c r="JR46" s="7"/>
      <c r="JS46" s="7"/>
    </row>
    <row r="47" spans="1:279" x14ac:dyDescent="0.25">
      <c r="A47" t="s">
        <v>134</v>
      </c>
      <c r="C47">
        <v>87.5</v>
      </c>
      <c r="AI47">
        <v>10</v>
      </c>
      <c r="AW47">
        <v>0.5</v>
      </c>
      <c r="BR47">
        <v>0.5</v>
      </c>
      <c r="JQ47" s="7"/>
      <c r="JR47" s="7"/>
      <c r="JS47" s="7"/>
    </row>
    <row r="48" spans="1:279" x14ac:dyDescent="0.25">
      <c r="A48" t="s">
        <v>249</v>
      </c>
      <c r="J48">
        <v>0.5</v>
      </c>
      <c r="L48">
        <v>0.5</v>
      </c>
      <c r="N48">
        <v>0.5</v>
      </c>
      <c r="P48">
        <v>0.5</v>
      </c>
      <c r="S48">
        <v>0.5</v>
      </c>
      <c r="T48">
        <v>4</v>
      </c>
      <c r="U48">
        <v>0.5</v>
      </c>
      <c r="V48">
        <v>0.5</v>
      </c>
      <c r="AF48">
        <v>0.5</v>
      </c>
      <c r="AL48">
        <v>2</v>
      </c>
      <c r="AM48">
        <v>0.5</v>
      </c>
      <c r="AN48">
        <v>0.5</v>
      </c>
      <c r="AQ48">
        <v>0.5</v>
      </c>
      <c r="AR48">
        <v>4</v>
      </c>
      <c r="BB48">
        <v>0.5</v>
      </c>
      <c r="JQ48" s="7"/>
      <c r="JR48" s="7"/>
      <c r="JS48" s="7"/>
    </row>
    <row r="49" spans="1:279" x14ac:dyDescent="0.25">
      <c r="A49" t="s">
        <v>250</v>
      </c>
      <c r="J49">
        <v>0.5</v>
      </c>
      <c r="L49">
        <v>0.5</v>
      </c>
      <c r="N49">
        <v>2</v>
      </c>
      <c r="Q49">
        <v>0.5</v>
      </c>
      <c r="S49">
        <v>4</v>
      </c>
      <c r="T49">
        <v>2</v>
      </c>
      <c r="Z49">
        <v>2</v>
      </c>
      <c r="AB49">
        <v>0.5</v>
      </c>
      <c r="AG49">
        <v>0.5</v>
      </c>
      <c r="AM49">
        <v>0.5</v>
      </c>
      <c r="AQ49">
        <v>0.5</v>
      </c>
      <c r="AR49">
        <v>0.5</v>
      </c>
      <c r="BB49">
        <v>0.5</v>
      </c>
      <c r="BN49">
        <v>0.5</v>
      </c>
      <c r="BQ49">
        <v>2</v>
      </c>
      <c r="JQ49" s="7"/>
      <c r="JR49" s="7"/>
      <c r="JS49" s="7"/>
    </row>
    <row r="50" spans="1:279" x14ac:dyDescent="0.25">
      <c r="A50" t="s">
        <v>251</v>
      </c>
      <c r="L50">
        <v>0.5</v>
      </c>
      <c r="N50">
        <v>0.5</v>
      </c>
      <c r="S50">
        <v>2</v>
      </c>
      <c r="T50">
        <v>2</v>
      </c>
      <c r="AA50">
        <v>0.5</v>
      </c>
      <c r="AN50">
        <v>0.5</v>
      </c>
      <c r="AQ50">
        <v>0.5</v>
      </c>
      <c r="BG50">
        <v>0.5</v>
      </c>
      <c r="JQ50" s="7"/>
      <c r="JR50" s="7"/>
      <c r="JS50" s="7"/>
    </row>
    <row r="51" spans="1:279" x14ac:dyDescent="0.25">
      <c r="A51" t="s">
        <v>252</v>
      </c>
      <c r="E51">
        <v>2</v>
      </c>
      <c r="L51">
        <v>0.5</v>
      </c>
      <c r="S51">
        <v>0.5</v>
      </c>
      <c r="T51">
        <v>2</v>
      </c>
      <c r="Z51">
        <v>0.5</v>
      </c>
      <c r="AP51">
        <v>2</v>
      </c>
      <c r="AU51">
        <v>0.5</v>
      </c>
      <c r="JQ51" s="7"/>
      <c r="JR51" s="7"/>
      <c r="JS51" s="7"/>
    </row>
    <row r="52" spans="1:279" x14ac:dyDescent="0.25">
      <c r="A52" t="s">
        <v>253</v>
      </c>
      <c r="E52">
        <v>2</v>
      </c>
      <c r="J52">
        <v>0.5</v>
      </c>
      <c r="L52">
        <v>2</v>
      </c>
      <c r="S52">
        <v>0.5</v>
      </c>
      <c r="T52">
        <v>2</v>
      </c>
      <c r="JQ52" s="7"/>
      <c r="JR52" s="7"/>
      <c r="JS52" s="7"/>
    </row>
    <row r="53" spans="1:279" x14ac:dyDescent="0.25">
      <c r="A53" t="s">
        <v>254</v>
      </c>
      <c r="E53">
        <v>0.5</v>
      </c>
      <c r="H53">
        <v>0.5</v>
      </c>
      <c r="L53">
        <v>0.5</v>
      </c>
      <c r="S53">
        <v>4</v>
      </c>
      <c r="T53">
        <v>4</v>
      </c>
      <c r="AP53">
        <v>2</v>
      </c>
      <c r="CY53">
        <v>0.5</v>
      </c>
      <c r="JQ53" s="7"/>
      <c r="JR53" s="7"/>
      <c r="JS53" s="7"/>
    </row>
    <row r="54" spans="1:279" x14ac:dyDescent="0.25">
      <c r="A54" t="s">
        <v>255</v>
      </c>
      <c r="L54">
        <v>0.5</v>
      </c>
      <c r="M54">
        <v>0.5</v>
      </c>
      <c r="N54">
        <v>0.5</v>
      </c>
      <c r="U54">
        <v>0.5</v>
      </c>
      <c r="V54">
        <v>2</v>
      </c>
      <c r="X54">
        <v>0.5</v>
      </c>
      <c r="AC54">
        <v>0.5</v>
      </c>
      <c r="AJ54">
        <v>0.5</v>
      </c>
      <c r="AP54">
        <v>0.5</v>
      </c>
      <c r="AQ54">
        <v>0.5</v>
      </c>
      <c r="CB54">
        <v>0.5</v>
      </c>
      <c r="DX54">
        <v>0.5</v>
      </c>
      <c r="DY54">
        <v>0.5</v>
      </c>
      <c r="JQ54" s="7"/>
      <c r="JR54" s="7"/>
      <c r="JS54" s="7"/>
    </row>
    <row r="55" spans="1:279" x14ac:dyDescent="0.25">
      <c r="A55" t="s">
        <v>256</v>
      </c>
      <c r="E55">
        <v>0.5</v>
      </c>
      <c r="L55">
        <v>0.5</v>
      </c>
      <c r="P55">
        <v>0.5</v>
      </c>
      <c r="T55">
        <v>2</v>
      </c>
      <c r="V55">
        <v>0.5</v>
      </c>
      <c r="Z55">
        <v>2</v>
      </c>
      <c r="AP55">
        <v>0.5</v>
      </c>
      <c r="AR55">
        <v>4</v>
      </c>
      <c r="AS55">
        <v>0.5</v>
      </c>
      <c r="DE55">
        <v>0.5</v>
      </c>
      <c r="DR55">
        <v>0.5</v>
      </c>
      <c r="DV55">
        <v>0.5</v>
      </c>
      <c r="DZ55">
        <v>0.5</v>
      </c>
      <c r="JQ55" s="7"/>
      <c r="JR55" s="7"/>
      <c r="JS55" s="7"/>
    </row>
    <row r="56" spans="1:279" x14ac:dyDescent="0.25">
      <c r="A56" t="s">
        <v>257</v>
      </c>
      <c r="C56">
        <v>0.5</v>
      </c>
      <c r="T56">
        <v>0.5</v>
      </c>
      <c r="V56">
        <v>0.5</v>
      </c>
      <c r="Z56">
        <v>0.5</v>
      </c>
      <c r="AP56">
        <v>2</v>
      </c>
      <c r="AS56">
        <v>0.5</v>
      </c>
      <c r="CI56">
        <v>0.5</v>
      </c>
      <c r="DE56">
        <v>0.5</v>
      </c>
      <c r="DR56">
        <v>10</v>
      </c>
      <c r="DZ56">
        <v>0.5</v>
      </c>
      <c r="EA56">
        <v>0.5</v>
      </c>
      <c r="JQ56" s="7"/>
      <c r="JR56" s="7"/>
      <c r="JS56" s="7"/>
    </row>
    <row r="57" spans="1:279" x14ac:dyDescent="0.25">
      <c r="A57" t="s">
        <v>135</v>
      </c>
      <c r="C57">
        <v>4</v>
      </c>
      <c r="AB57">
        <v>0.5</v>
      </c>
      <c r="AI57">
        <v>37.5</v>
      </c>
      <c r="AW57">
        <v>10</v>
      </c>
      <c r="DL57">
        <v>0.5</v>
      </c>
      <c r="JQ57" s="7"/>
      <c r="JR57" s="7"/>
      <c r="JS57" s="7"/>
    </row>
    <row r="58" spans="1:279" x14ac:dyDescent="0.25">
      <c r="A58" t="s">
        <v>136</v>
      </c>
      <c r="C58">
        <v>0.5</v>
      </c>
      <c r="G58">
        <v>0.5</v>
      </c>
      <c r="H58">
        <v>10</v>
      </c>
      <c r="O58">
        <v>0.5</v>
      </c>
      <c r="AA58">
        <v>2</v>
      </c>
      <c r="AI58">
        <v>62.5</v>
      </c>
      <c r="AW58">
        <v>0.5</v>
      </c>
      <c r="BA58">
        <v>4</v>
      </c>
      <c r="BR58">
        <v>0.5</v>
      </c>
      <c r="DT58">
        <v>10</v>
      </c>
      <c r="JQ58" s="7"/>
      <c r="JR58" s="7"/>
      <c r="JS58" s="7"/>
    </row>
    <row r="59" spans="1:279" x14ac:dyDescent="0.25">
      <c r="A59" t="s">
        <v>137</v>
      </c>
      <c r="C59">
        <v>4</v>
      </c>
      <c r="F59">
        <v>0.5</v>
      </c>
      <c r="AA59">
        <v>0.5</v>
      </c>
      <c r="AI59">
        <v>20</v>
      </c>
      <c r="AW59">
        <v>2</v>
      </c>
      <c r="BA59">
        <v>37.5</v>
      </c>
      <c r="CT59">
        <v>0.5</v>
      </c>
      <c r="DU59">
        <v>10</v>
      </c>
      <c r="JQ59" s="7"/>
      <c r="JR59" s="7"/>
      <c r="JS59" s="7"/>
    </row>
    <row r="60" spans="1:279" x14ac:dyDescent="0.25">
      <c r="A60" t="s">
        <v>258</v>
      </c>
      <c r="D60">
        <v>2</v>
      </c>
      <c r="E60">
        <v>0.5</v>
      </c>
      <c r="J60">
        <v>0.5</v>
      </c>
      <c r="L60">
        <v>0.5</v>
      </c>
      <c r="N60">
        <v>0.5</v>
      </c>
      <c r="T60">
        <v>10</v>
      </c>
      <c r="AE60">
        <v>0.5</v>
      </c>
      <c r="AL60">
        <v>4</v>
      </c>
      <c r="AM60">
        <v>0.5</v>
      </c>
      <c r="AQ60">
        <v>2</v>
      </c>
      <c r="AR60">
        <v>0.5</v>
      </c>
      <c r="AW60">
        <v>0.5</v>
      </c>
      <c r="AX60">
        <v>0.5</v>
      </c>
      <c r="CP60">
        <v>4</v>
      </c>
      <c r="JQ60" s="7"/>
      <c r="JR60" s="7"/>
      <c r="JS60" s="7"/>
    </row>
    <row r="61" spans="1:279" x14ac:dyDescent="0.25">
      <c r="A61" t="s">
        <v>259</v>
      </c>
      <c r="J61">
        <v>0.5</v>
      </c>
      <c r="P61">
        <v>0.5</v>
      </c>
      <c r="S61">
        <v>0.5</v>
      </c>
      <c r="T61">
        <v>0.5</v>
      </c>
      <c r="AC61">
        <v>0.5</v>
      </c>
      <c r="AE61">
        <v>0.5</v>
      </c>
      <c r="AL61">
        <v>2</v>
      </c>
      <c r="AO61">
        <v>0.5</v>
      </c>
      <c r="AP61">
        <v>4</v>
      </c>
      <c r="AQ61">
        <v>4</v>
      </c>
      <c r="AR61">
        <v>10</v>
      </c>
      <c r="AS61">
        <v>0.5</v>
      </c>
      <c r="AU61">
        <v>0.5</v>
      </c>
      <c r="BH61">
        <v>10</v>
      </c>
      <c r="BV61">
        <v>0.5</v>
      </c>
      <c r="CT61">
        <v>0.5</v>
      </c>
      <c r="DE61">
        <v>0.5</v>
      </c>
      <c r="DO61">
        <v>0.5</v>
      </c>
      <c r="DQ61">
        <v>0.5</v>
      </c>
      <c r="DR61">
        <v>4</v>
      </c>
      <c r="JQ61" s="7"/>
      <c r="JR61" s="7"/>
      <c r="JS61" s="7"/>
    </row>
    <row r="62" spans="1:279" x14ac:dyDescent="0.25">
      <c r="A62" t="s">
        <v>260</v>
      </c>
      <c r="E62">
        <v>0.5</v>
      </c>
      <c r="J62">
        <v>0.5</v>
      </c>
      <c r="K62">
        <v>0.5</v>
      </c>
      <c r="L62">
        <v>0.5</v>
      </c>
      <c r="O62">
        <v>0.5</v>
      </c>
      <c r="T62">
        <v>0.5</v>
      </c>
      <c r="AC62">
        <v>0.5</v>
      </c>
      <c r="AK62">
        <v>0.5</v>
      </c>
      <c r="AL62">
        <v>10</v>
      </c>
      <c r="AM62">
        <v>0.5</v>
      </c>
      <c r="AP62">
        <v>10</v>
      </c>
      <c r="AQ62">
        <v>2</v>
      </c>
      <c r="AR62">
        <v>4</v>
      </c>
      <c r="AU62">
        <v>2</v>
      </c>
      <c r="AW62">
        <v>0.5</v>
      </c>
      <c r="BK62">
        <v>0.5</v>
      </c>
      <c r="BV62">
        <v>0.5</v>
      </c>
      <c r="CP62">
        <v>10</v>
      </c>
      <c r="CT62">
        <v>0.5</v>
      </c>
      <c r="DF62">
        <v>0.5</v>
      </c>
      <c r="DS62">
        <v>0.5</v>
      </c>
      <c r="JQ62" s="7"/>
      <c r="JR62" s="7"/>
      <c r="JS62" s="7"/>
    </row>
    <row r="63" spans="1:279" x14ac:dyDescent="0.25">
      <c r="A63" t="s">
        <v>138</v>
      </c>
      <c r="C63">
        <v>62.5</v>
      </c>
      <c r="G63">
        <v>0.5</v>
      </c>
      <c r="T63">
        <v>0.5</v>
      </c>
      <c r="AI63">
        <v>0.5</v>
      </c>
      <c r="AU63">
        <v>0.5</v>
      </c>
      <c r="BI63">
        <v>0.5</v>
      </c>
      <c r="CM63">
        <v>0.5</v>
      </c>
      <c r="DN63">
        <v>0.5</v>
      </c>
      <c r="JQ63" s="7"/>
      <c r="JR63" s="7"/>
      <c r="JS63" s="7"/>
    </row>
    <row r="64" spans="1:279" x14ac:dyDescent="0.25">
      <c r="A64" t="s">
        <v>139</v>
      </c>
      <c r="C64">
        <v>37.5</v>
      </c>
      <c r="K64">
        <v>0.5</v>
      </c>
      <c r="AI64">
        <v>20</v>
      </c>
      <c r="AO64">
        <v>2</v>
      </c>
      <c r="BY64">
        <v>0.5</v>
      </c>
      <c r="CJ64">
        <v>0.5</v>
      </c>
      <c r="CM64">
        <v>0.5</v>
      </c>
      <c r="CT64">
        <v>0.5</v>
      </c>
      <c r="DP64">
        <v>0.5</v>
      </c>
      <c r="DQ64">
        <v>2</v>
      </c>
      <c r="JQ64" s="7"/>
      <c r="JR64" s="7"/>
      <c r="JS64" s="7"/>
    </row>
    <row r="65" spans="1:279" x14ac:dyDescent="0.25">
      <c r="A65" t="s">
        <v>140</v>
      </c>
      <c r="C65">
        <v>62.5</v>
      </c>
      <c r="T65">
        <v>4</v>
      </c>
      <c r="AB65">
        <v>0.5</v>
      </c>
      <c r="AI65">
        <v>10</v>
      </c>
      <c r="AO65">
        <v>2</v>
      </c>
      <c r="BO65">
        <v>0.5</v>
      </c>
      <c r="BY65">
        <v>0.5</v>
      </c>
      <c r="JQ65" s="7"/>
      <c r="JR65" s="7"/>
      <c r="JS65" s="7"/>
    </row>
    <row r="66" spans="1:279" x14ac:dyDescent="0.25">
      <c r="A66" t="s">
        <v>261</v>
      </c>
      <c r="J66">
        <v>0.5</v>
      </c>
      <c r="L66">
        <v>0.5</v>
      </c>
      <c r="N66">
        <v>0.5</v>
      </c>
      <c r="P66">
        <v>0.5</v>
      </c>
      <c r="S66">
        <v>10</v>
      </c>
      <c r="T66">
        <v>0.5</v>
      </c>
      <c r="Y66">
        <v>0.5</v>
      </c>
      <c r="AB66">
        <v>0.5</v>
      </c>
      <c r="AC66">
        <v>0.5</v>
      </c>
      <c r="AG66">
        <v>0.5</v>
      </c>
      <c r="AM66">
        <v>0.5</v>
      </c>
      <c r="AQ66">
        <v>10</v>
      </c>
      <c r="AR66">
        <v>2</v>
      </c>
      <c r="BI66">
        <v>4</v>
      </c>
      <c r="CI66">
        <v>0.5</v>
      </c>
      <c r="DE66">
        <v>2</v>
      </c>
      <c r="DO66">
        <v>2</v>
      </c>
      <c r="JQ66" s="7"/>
      <c r="JR66" s="7"/>
      <c r="JS66" s="7"/>
    </row>
    <row r="67" spans="1:279" x14ac:dyDescent="0.25">
      <c r="A67" t="s">
        <v>262</v>
      </c>
      <c r="H67">
        <v>0.5</v>
      </c>
      <c r="J67">
        <v>2</v>
      </c>
      <c r="L67">
        <v>0.5</v>
      </c>
      <c r="M67">
        <v>0.5</v>
      </c>
      <c r="N67">
        <v>0.5</v>
      </c>
      <c r="P67">
        <v>0.5</v>
      </c>
      <c r="S67">
        <v>2</v>
      </c>
      <c r="X67">
        <v>0.5</v>
      </c>
      <c r="AB67">
        <v>0.5</v>
      </c>
      <c r="AC67">
        <v>4</v>
      </c>
      <c r="AM67">
        <v>0.5</v>
      </c>
      <c r="AN67">
        <v>0.5</v>
      </c>
      <c r="AQ67">
        <v>10</v>
      </c>
      <c r="AR67">
        <v>0.5</v>
      </c>
      <c r="AU67">
        <v>2</v>
      </c>
      <c r="BI67">
        <v>2</v>
      </c>
      <c r="DM67">
        <v>0.5</v>
      </c>
      <c r="JQ67" s="7"/>
      <c r="JR67" s="7"/>
      <c r="JS67" s="7"/>
    </row>
    <row r="68" spans="1:279" x14ac:dyDescent="0.25">
      <c r="A68" t="s">
        <v>263</v>
      </c>
      <c r="J68">
        <v>0.5</v>
      </c>
      <c r="S68">
        <v>0.5</v>
      </c>
      <c r="T68">
        <v>0.5</v>
      </c>
      <c r="U68">
        <v>0.5</v>
      </c>
      <c r="AA68">
        <v>0.5</v>
      </c>
      <c r="AG68">
        <v>0.5</v>
      </c>
      <c r="AM68">
        <v>0.5</v>
      </c>
      <c r="AO68">
        <v>4</v>
      </c>
      <c r="AP68">
        <v>2</v>
      </c>
      <c r="AQ68">
        <v>0.5</v>
      </c>
      <c r="AR68">
        <v>10</v>
      </c>
      <c r="AU68">
        <v>0.5</v>
      </c>
      <c r="BI68">
        <v>10</v>
      </c>
      <c r="BP68">
        <v>0.5</v>
      </c>
      <c r="BV68">
        <v>0.5</v>
      </c>
      <c r="CG68">
        <v>0.5</v>
      </c>
      <c r="DD68">
        <v>0.5</v>
      </c>
      <c r="DE68">
        <v>0.5</v>
      </c>
      <c r="DM68">
        <v>0.5</v>
      </c>
      <c r="JQ68" s="7"/>
      <c r="JR68" s="7"/>
      <c r="JS68" s="7"/>
    </row>
    <row r="69" spans="1:279" x14ac:dyDescent="0.25">
      <c r="A69" t="s">
        <v>141</v>
      </c>
      <c r="C69">
        <v>37.5</v>
      </c>
      <c r="Q69">
        <v>0.5</v>
      </c>
      <c r="AA69">
        <v>0.5</v>
      </c>
      <c r="AO69">
        <v>10</v>
      </c>
      <c r="AQ69">
        <v>10</v>
      </c>
      <c r="AX69">
        <v>20</v>
      </c>
      <c r="BC69">
        <v>4</v>
      </c>
      <c r="BD69">
        <v>0.5</v>
      </c>
      <c r="BR69">
        <v>2</v>
      </c>
      <c r="BS69">
        <v>0.5</v>
      </c>
      <c r="BT69">
        <v>0.5</v>
      </c>
      <c r="BV69">
        <v>0.5</v>
      </c>
      <c r="BW69">
        <v>2</v>
      </c>
      <c r="BY69">
        <v>0.5</v>
      </c>
      <c r="CT69">
        <v>0.5</v>
      </c>
      <c r="HL69">
        <v>0.5</v>
      </c>
      <c r="ID69">
        <v>0.5</v>
      </c>
      <c r="JQ69" s="7"/>
      <c r="JR69" s="7"/>
      <c r="JS69" s="7"/>
    </row>
    <row r="70" spans="1:279" x14ac:dyDescent="0.25">
      <c r="A70" t="s">
        <v>142</v>
      </c>
      <c r="N70">
        <v>10</v>
      </c>
      <c r="AA70">
        <v>20</v>
      </c>
      <c r="AI70">
        <v>0.5</v>
      </c>
      <c r="AQ70">
        <v>37.5</v>
      </c>
      <c r="AX70">
        <v>10</v>
      </c>
      <c r="BK70">
        <v>2</v>
      </c>
      <c r="JQ70" s="7"/>
      <c r="JR70" s="7"/>
      <c r="JS70" s="7"/>
    </row>
    <row r="71" spans="1:279" x14ac:dyDescent="0.25">
      <c r="A71" t="s">
        <v>143</v>
      </c>
      <c r="C71">
        <v>10</v>
      </c>
      <c r="L71">
        <v>0.5</v>
      </c>
      <c r="N71">
        <v>2</v>
      </c>
      <c r="AA71">
        <v>10</v>
      </c>
      <c r="AI71">
        <v>10</v>
      </c>
      <c r="AJ71">
        <v>0.5</v>
      </c>
      <c r="AL71">
        <v>0.5</v>
      </c>
      <c r="AO71">
        <v>0.5</v>
      </c>
      <c r="AQ71">
        <v>4</v>
      </c>
      <c r="AX71">
        <v>4</v>
      </c>
      <c r="BF71">
        <v>2</v>
      </c>
      <c r="BO71">
        <v>0.5</v>
      </c>
      <c r="BT71">
        <v>0.5</v>
      </c>
      <c r="CT71">
        <v>0.5</v>
      </c>
      <c r="DA71">
        <v>2</v>
      </c>
      <c r="FW71">
        <v>0.5</v>
      </c>
      <c r="IA71">
        <v>2</v>
      </c>
      <c r="ID71">
        <v>0.5</v>
      </c>
      <c r="IE71">
        <v>0.5</v>
      </c>
      <c r="JQ71" s="7"/>
      <c r="JR71" s="7"/>
      <c r="JS71" s="7"/>
    </row>
    <row r="72" spans="1:279" x14ac:dyDescent="0.25">
      <c r="A72" t="s">
        <v>264</v>
      </c>
      <c r="L72">
        <v>0.5</v>
      </c>
      <c r="N72">
        <v>0.5</v>
      </c>
      <c r="V72">
        <v>2</v>
      </c>
      <c r="X72">
        <v>0.5</v>
      </c>
      <c r="AJ72">
        <v>0.5</v>
      </c>
      <c r="AN72">
        <v>0.5</v>
      </c>
      <c r="AQ72">
        <v>2</v>
      </c>
      <c r="DE72">
        <v>0.5</v>
      </c>
      <c r="DQ72">
        <v>2</v>
      </c>
      <c r="GK72">
        <v>0.5</v>
      </c>
      <c r="JQ72" s="7"/>
      <c r="JR72" s="7"/>
      <c r="JS72" s="7"/>
    </row>
    <row r="73" spans="1:279" x14ac:dyDescent="0.25">
      <c r="A73" t="s">
        <v>265</v>
      </c>
      <c r="L73">
        <v>0.5</v>
      </c>
      <c r="N73">
        <v>2</v>
      </c>
      <c r="V73">
        <v>0.5</v>
      </c>
      <c r="AA73">
        <v>0.5</v>
      </c>
      <c r="AJ73">
        <v>2</v>
      </c>
      <c r="AQ73">
        <v>2</v>
      </c>
      <c r="AT73">
        <v>0.5</v>
      </c>
      <c r="JQ73" s="7"/>
      <c r="JR73" s="7"/>
      <c r="JS73" s="7"/>
    </row>
    <row r="74" spans="1:279" x14ac:dyDescent="0.25">
      <c r="A74" t="s">
        <v>266</v>
      </c>
      <c r="L74">
        <v>0.5</v>
      </c>
      <c r="N74">
        <v>10</v>
      </c>
      <c r="Q74">
        <v>2</v>
      </c>
      <c r="U74">
        <v>10</v>
      </c>
      <c r="Y74">
        <v>0.5</v>
      </c>
      <c r="AB74">
        <v>0.5</v>
      </c>
      <c r="AE74">
        <v>0.5</v>
      </c>
      <c r="AJ74">
        <v>0.5</v>
      </c>
      <c r="AX74">
        <v>2</v>
      </c>
      <c r="DN74">
        <v>10</v>
      </c>
      <c r="JQ74" s="7"/>
      <c r="JR74" s="7"/>
      <c r="JS74" s="7"/>
    </row>
    <row r="75" spans="1:279" x14ac:dyDescent="0.25">
      <c r="A75" t="s">
        <v>144</v>
      </c>
      <c r="C75">
        <v>10</v>
      </c>
      <c r="AI75">
        <v>2</v>
      </c>
      <c r="AQ75">
        <v>10</v>
      </c>
      <c r="AX75">
        <v>0.5</v>
      </c>
      <c r="BA75">
        <v>62.5</v>
      </c>
      <c r="BR75">
        <v>10</v>
      </c>
      <c r="BS75">
        <v>0.5</v>
      </c>
      <c r="BY75">
        <v>0.5</v>
      </c>
      <c r="BZ75">
        <v>0.5</v>
      </c>
      <c r="CT75">
        <v>0.5</v>
      </c>
      <c r="JQ75" s="7"/>
      <c r="JR75" s="7"/>
      <c r="JS75" s="7"/>
    </row>
    <row r="76" spans="1:279" x14ac:dyDescent="0.25">
      <c r="A76" t="s">
        <v>145</v>
      </c>
      <c r="C76">
        <v>4</v>
      </c>
      <c r="Q76">
        <v>0.5</v>
      </c>
      <c r="X76">
        <v>4</v>
      </c>
      <c r="AA76">
        <v>10</v>
      </c>
      <c r="AG76">
        <v>0.5</v>
      </c>
      <c r="AI76">
        <v>2</v>
      </c>
      <c r="AL76">
        <v>10</v>
      </c>
      <c r="AM76">
        <v>0.5</v>
      </c>
      <c r="AQ76">
        <v>20</v>
      </c>
      <c r="AW76">
        <v>0.5</v>
      </c>
      <c r="BA76">
        <v>20</v>
      </c>
      <c r="BB76">
        <v>0.5</v>
      </c>
      <c r="BR76">
        <v>0.5</v>
      </c>
      <c r="BV76">
        <v>0.5</v>
      </c>
      <c r="BW76">
        <v>0.5</v>
      </c>
      <c r="BZ76">
        <v>2</v>
      </c>
      <c r="CS76">
        <v>0.5</v>
      </c>
      <c r="CU76">
        <v>0.5</v>
      </c>
      <c r="CV76">
        <v>0.5</v>
      </c>
      <c r="JQ76" s="7"/>
      <c r="JR76" s="7"/>
      <c r="JS76" s="7"/>
    </row>
    <row r="77" spans="1:279" x14ac:dyDescent="0.25">
      <c r="A77" t="s">
        <v>146</v>
      </c>
      <c r="X77">
        <v>2</v>
      </c>
      <c r="AA77">
        <v>20</v>
      </c>
      <c r="AB77">
        <v>0.5</v>
      </c>
      <c r="AG77">
        <v>2</v>
      </c>
      <c r="AI77">
        <v>0.5</v>
      </c>
      <c r="AM77">
        <v>0.5</v>
      </c>
      <c r="AQ77">
        <v>0.5</v>
      </c>
      <c r="AW77">
        <v>62.5</v>
      </c>
      <c r="BB77">
        <v>2</v>
      </c>
      <c r="BR77">
        <v>0.5</v>
      </c>
      <c r="BY77">
        <v>2</v>
      </c>
      <c r="BZ77">
        <v>0.5</v>
      </c>
      <c r="CS77">
        <v>0.5</v>
      </c>
      <c r="JQ77" s="7"/>
      <c r="JR77" s="7"/>
      <c r="JS77" s="7"/>
    </row>
    <row r="78" spans="1:279" x14ac:dyDescent="0.25">
      <c r="A78" t="s">
        <v>267</v>
      </c>
      <c r="N78">
        <v>0.5</v>
      </c>
      <c r="P78">
        <v>0.5</v>
      </c>
      <c r="Q78">
        <v>0.5</v>
      </c>
      <c r="T78">
        <v>10</v>
      </c>
      <c r="U78">
        <v>0.5</v>
      </c>
      <c r="X78">
        <v>0.5</v>
      </c>
      <c r="AA78">
        <v>0.5</v>
      </c>
      <c r="AB78">
        <v>2</v>
      </c>
      <c r="AC78">
        <v>2</v>
      </c>
      <c r="BB78">
        <v>0.5</v>
      </c>
      <c r="BJ78">
        <v>4</v>
      </c>
      <c r="CJ78">
        <v>2</v>
      </c>
      <c r="JQ78" s="7"/>
      <c r="JR78" s="7"/>
      <c r="JS78" s="7"/>
    </row>
    <row r="79" spans="1:279" x14ac:dyDescent="0.25">
      <c r="A79" t="s">
        <v>268</v>
      </c>
      <c r="J79">
        <v>0.5</v>
      </c>
      <c r="N79">
        <v>0.5</v>
      </c>
      <c r="S79">
        <v>0.5</v>
      </c>
      <c r="T79">
        <v>4</v>
      </c>
      <c r="U79">
        <v>0.5</v>
      </c>
      <c r="AA79">
        <v>0.5</v>
      </c>
      <c r="AB79">
        <v>0.5</v>
      </c>
      <c r="BJ79">
        <v>4</v>
      </c>
      <c r="CJ79">
        <v>0.5</v>
      </c>
      <c r="JQ79" s="7"/>
      <c r="JR79" s="7"/>
      <c r="JS79" s="7"/>
    </row>
    <row r="80" spans="1:279" x14ac:dyDescent="0.25">
      <c r="A80" t="s">
        <v>269</v>
      </c>
      <c r="M80">
        <v>0.5</v>
      </c>
      <c r="N80">
        <v>2</v>
      </c>
      <c r="T80">
        <v>4</v>
      </c>
      <c r="X80">
        <v>0.5</v>
      </c>
      <c r="AA80">
        <v>0.5</v>
      </c>
      <c r="AB80">
        <v>2</v>
      </c>
      <c r="AG80">
        <v>10</v>
      </c>
      <c r="BR80">
        <v>0.5</v>
      </c>
      <c r="JQ80" s="7"/>
      <c r="JR80" s="7"/>
      <c r="JS80" s="7"/>
    </row>
    <row r="81" spans="1:279" x14ac:dyDescent="0.25">
      <c r="A81" t="s">
        <v>147</v>
      </c>
      <c r="C81">
        <v>62.5</v>
      </c>
      <c r="AI81">
        <v>0.5</v>
      </c>
      <c r="AO81">
        <v>2</v>
      </c>
      <c r="AX81">
        <v>0.5</v>
      </c>
      <c r="BA81">
        <v>10</v>
      </c>
      <c r="CP81">
        <v>4</v>
      </c>
      <c r="CZ81">
        <v>0.5</v>
      </c>
      <c r="DA81">
        <v>4</v>
      </c>
      <c r="DB81">
        <v>4</v>
      </c>
      <c r="JQ81" s="7"/>
      <c r="JR81" s="7"/>
      <c r="JS81" s="7"/>
    </row>
    <row r="82" spans="1:279" x14ac:dyDescent="0.25">
      <c r="A82" t="s">
        <v>148</v>
      </c>
      <c r="C82">
        <v>37.5</v>
      </c>
      <c r="H82">
        <v>0.5</v>
      </c>
      <c r="AA82">
        <v>0.5</v>
      </c>
      <c r="AI82">
        <v>2</v>
      </c>
      <c r="BA82">
        <v>37.5</v>
      </c>
      <c r="CT82">
        <v>0.5</v>
      </c>
      <c r="DC82">
        <v>4</v>
      </c>
      <c r="JQ82" s="7"/>
      <c r="JR82" s="7"/>
      <c r="JS82" s="7"/>
    </row>
    <row r="83" spans="1:279" x14ac:dyDescent="0.25">
      <c r="A83" t="s">
        <v>149</v>
      </c>
      <c r="C83">
        <v>62.5</v>
      </c>
      <c r="F83">
        <v>0.5</v>
      </c>
      <c r="H83">
        <v>0.5</v>
      </c>
      <c r="AA83">
        <v>4</v>
      </c>
      <c r="AH83">
        <v>0.5</v>
      </c>
      <c r="AI83">
        <v>10</v>
      </c>
      <c r="CN83">
        <v>4</v>
      </c>
      <c r="JQ83" s="7"/>
      <c r="JR83" s="7"/>
      <c r="JS83" s="7"/>
    </row>
    <row r="84" spans="1:279" x14ac:dyDescent="0.25">
      <c r="A84" t="s">
        <v>270</v>
      </c>
      <c r="J84">
        <v>2</v>
      </c>
      <c r="L84">
        <v>0.5</v>
      </c>
      <c r="M84">
        <v>0.5</v>
      </c>
      <c r="N84">
        <v>0.5</v>
      </c>
      <c r="R84">
        <v>0.5</v>
      </c>
      <c r="S84">
        <v>0.5</v>
      </c>
      <c r="T84">
        <v>2</v>
      </c>
      <c r="V84">
        <v>0.5</v>
      </c>
      <c r="X84">
        <v>0.5</v>
      </c>
      <c r="AB84">
        <v>2</v>
      </c>
      <c r="AC84">
        <v>4</v>
      </c>
      <c r="AE84">
        <v>0.5</v>
      </c>
      <c r="AM84">
        <v>0.5</v>
      </c>
      <c r="AQ84">
        <v>0.5</v>
      </c>
      <c r="AR84">
        <v>2</v>
      </c>
      <c r="AU84">
        <v>2</v>
      </c>
      <c r="AX84">
        <v>0.5</v>
      </c>
      <c r="BO84">
        <v>0.5</v>
      </c>
      <c r="JQ84" s="7"/>
      <c r="JR84" s="7"/>
      <c r="JS84" s="7"/>
    </row>
    <row r="85" spans="1:279" x14ac:dyDescent="0.25">
      <c r="A85" t="s">
        <v>271</v>
      </c>
      <c r="J85">
        <v>0.5</v>
      </c>
      <c r="L85">
        <v>0.5</v>
      </c>
      <c r="S85">
        <v>2</v>
      </c>
      <c r="V85">
        <v>2</v>
      </c>
      <c r="AQ85">
        <v>2</v>
      </c>
      <c r="AR85">
        <v>0.5</v>
      </c>
      <c r="AU85">
        <v>0.5</v>
      </c>
      <c r="JQ85" s="7"/>
      <c r="JR85" s="7"/>
      <c r="JS85" s="7"/>
    </row>
    <row r="86" spans="1:279" x14ac:dyDescent="0.25">
      <c r="A86" t="s">
        <v>272</v>
      </c>
      <c r="D86">
        <v>4</v>
      </c>
      <c r="J86">
        <v>0.5</v>
      </c>
      <c r="L86">
        <v>0.5</v>
      </c>
      <c r="N86">
        <v>4</v>
      </c>
      <c r="P86">
        <v>0.5</v>
      </c>
      <c r="R86">
        <v>0.5</v>
      </c>
      <c r="S86">
        <v>0.5</v>
      </c>
      <c r="T86">
        <v>10</v>
      </c>
      <c r="U86">
        <v>0.5</v>
      </c>
      <c r="V86">
        <v>0.5</v>
      </c>
      <c r="X86">
        <v>0.5</v>
      </c>
      <c r="AA86">
        <v>0.5</v>
      </c>
      <c r="AC86">
        <v>2</v>
      </c>
      <c r="AE86">
        <v>0.5</v>
      </c>
      <c r="AL86">
        <v>4</v>
      </c>
      <c r="AM86">
        <v>0.5</v>
      </c>
      <c r="AN86">
        <v>2</v>
      </c>
      <c r="BB86">
        <v>0.5</v>
      </c>
      <c r="BN86">
        <v>0.5</v>
      </c>
      <c r="BO86">
        <v>0.5</v>
      </c>
      <c r="CW86">
        <v>0.5</v>
      </c>
      <c r="CX86">
        <v>0.5</v>
      </c>
      <c r="CY86">
        <v>0.5</v>
      </c>
      <c r="JQ86" s="7"/>
      <c r="JR86" s="7"/>
      <c r="JS86" s="7"/>
    </row>
    <row r="87" spans="1:279" x14ac:dyDescent="0.25">
      <c r="A87" t="s">
        <v>150</v>
      </c>
      <c r="C87">
        <v>87.5</v>
      </c>
      <c r="H87">
        <v>10</v>
      </c>
      <c r="AA87">
        <v>4</v>
      </c>
      <c r="JQ87" s="7"/>
      <c r="JR87" s="7"/>
      <c r="JS87" s="7"/>
    </row>
    <row r="88" spans="1:279" x14ac:dyDescent="0.25">
      <c r="A88" t="s">
        <v>151</v>
      </c>
      <c r="C88">
        <v>62.5</v>
      </c>
      <c r="F88">
        <v>0.5</v>
      </c>
      <c r="T88">
        <v>0.5</v>
      </c>
      <c r="AA88">
        <v>4</v>
      </c>
      <c r="AH88">
        <v>4</v>
      </c>
      <c r="AI88">
        <v>20</v>
      </c>
      <c r="JQ88" s="7"/>
      <c r="JR88" s="7"/>
      <c r="JS88" s="7"/>
    </row>
    <row r="89" spans="1:279" x14ac:dyDescent="0.25">
      <c r="A89" t="s">
        <v>273</v>
      </c>
      <c r="J89">
        <v>0.5</v>
      </c>
      <c r="M89">
        <v>0.5</v>
      </c>
      <c r="N89">
        <v>4</v>
      </c>
      <c r="Q89">
        <v>0.5</v>
      </c>
      <c r="X89">
        <v>0.5</v>
      </c>
      <c r="Z89">
        <v>0.5</v>
      </c>
      <c r="AB89">
        <v>4</v>
      </c>
      <c r="AC89">
        <v>0.5</v>
      </c>
      <c r="AI89">
        <v>0.5</v>
      </c>
      <c r="AJ89">
        <v>10</v>
      </c>
      <c r="AK89">
        <v>0.5</v>
      </c>
      <c r="AL89">
        <v>0.5</v>
      </c>
      <c r="AM89">
        <v>0.5</v>
      </c>
      <c r="AN89">
        <v>2</v>
      </c>
      <c r="AO89">
        <v>0.5</v>
      </c>
      <c r="AP89">
        <v>0.5</v>
      </c>
      <c r="AQ89">
        <v>0.5</v>
      </c>
      <c r="JQ89" s="7"/>
      <c r="JR89" s="7"/>
      <c r="JS89" s="7"/>
    </row>
    <row r="90" spans="1:279" x14ac:dyDescent="0.25">
      <c r="A90" t="s">
        <v>274</v>
      </c>
      <c r="J90">
        <v>0.5</v>
      </c>
      <c r="P90">
        <v>0.5</v>
      </c>
      <c r="S90">
        <v>2</v>
      </c>
      <c r="T90">
        <v>2</v>
      </c>
      <c r="V90">
        <v>0.5</v>
      </c>
      <c r="AC90">
        <v>0.5</v>
      </c>
      <c r="AN90">
        <v>0.5</v>
      </c>
      <c r="AP90">
        <v>2</v>
      </c>
      <c r="AQ90">
        <v>0.5</v>
      </c>
      <c r="AR90">
        <v>2</v>
      </c>
      <c r="AS90">
        <v>0.5</v>
      </c>
      <c r="AT90">
        <v>0.5</v>
      </c>
      <c r="JQ90" s="7"/>
      <c r="JR90" s="7"/>
      <c r="JS90" s="7"/>
    </row>
    <row r="91" spans="1:279" x14ac:dyDescent="0.25">
      <c r="A91" t="s">
        <v>275</v>
      </c>
      <c r="D91">
        <v>10</v>
      </c>
      <c r="H91">
        <v>0.5</v>
      </c>
      <c r="J91">
        <v>0.5</v>
      </c>
      <c r="L91">
        <v>0.5</v>
      </c>
      <c r="S91">
        <v>0.5</v>
      </c>
      <c r="T91">
        <v>4</v>
      </c>
      <c r="U91">
        <v>0.5</v>
      </c>
      <c r="V91">
        <v>2</v>
      </c>
      <c r="AJ91">
        <v>0.5</v>
      </c>
      <c r="AM91">
        <v>0.5</v>
      </c>
      <c r="AQ91">
        <v>0.5</v>
      </c>
      <c r="AR91">
        <v>2</v>
      </c>
      <c r="AT91">
        <v>0.5</v>
      </c>
      <c r="AU91">
        <v>0.5</v>
      </c>
      <c r="AV91">
        <v>0.5</v>
      </c>
      <c r="JQ91" s="7"/>
      <c r="JR91" s="7"/>
      <c r="JS91" s="7"/>
    </row>
    <row r="92" spans="1:279" x14ac:dyDescent="0.25">
      <c r="A92" t="s">
        <v>152</v>
      </c>
      <c r="C92">
        <v>37.5</v>
      </c>
      <c r="AI92">
        <v>0.5</v>
      </c>
      <c r="AO92">
        <v>20</v>
      </c>
      <c r="BA92">
        <v>20</v>
      </c>
      <c r="BO92">
        <v>0.5</v>
      </c>
      <c r="CL92">
        <v>0.5</v>
      </c>
      <c r="DQ92">
        <v>0.5</v>
      </c>
      <c r="JQ92" s="7"/>
      <c r="JR92" s="7"/>
      <c r="JS92" s="7"/>
    </row>
    <row r="93" spans="1:279" x14ac:dyDescent="0.25">
      <c r="A93" t="s">
        <v>153</v>
      </c>
      <c r="C93">
        <v>4</v>
      </c>
      <c r="I93">
        <v>10</v>
      </c>
      <c r="AI93">
        <v>2</v>
      </c>
      <c r="AL93">
        <v>2</v>
      </c>
      <c r="AX93">
        <v>10</v>
      </c>
      <c r="BA93">
        <v>20</v>
      </c>
      <c r="BK93">
        <v>0.5</v>
      </c>
      <c r="BR93">
        <v>10</v>
      </c>
      <c r="BV93">
        <v>0.5</v>
      </c>
      <c r="CN93">
        <v>10</v>
      </c>
      <c r="CP93">
        <v>4</v>
      </c>
      <c r="CQ93">
        <v>0.5</v>
      </c>
      <c r="ED93">
        <v>0.5</v>
      </c>
      <c r="EE93">
        <v>0.5</v>
      </c>
      <c r="JQ93" s="7"/>
      <c r="JR93" s="7"/>
      <c r="JS93" s="7"/>
    </row>
    <row r="94" spans="1:279" x14ac:dyDescent="0.25">
      <c r="A94" t="s">
        <v>154</v>
      </c>
      <c r="C94">
        <v>37.5</v>
      </c>
      <c r="I94">
        <v>0.5</v>
      </c>
      <c r="AI94">
        <v>2</v>
      </c>
      <c r="AX94">
        <v>2</v>
      </c>
      <c r="BA94">
        <v>10</v>
      </c>
      <c r="BK94">
        <v>0.5</v>
      </c>
      <c r="BR94">
        <v>2</v>
      </c>
      <c r="CL94">
        <v>0.5</v>
      </c>
      <c r="CM94">
        <v>0.1</v>
      </c>
      <c r="CQ94">
        <v>0.5</v>
      </c>
      <c r="DI94">
        <v>2</v>
      </c>
      <c r="JQ94" s="7"/>
      <c r="JR94" s="7"/>
      <c r="JS94" s="7"/>
    </row>
    <row r="95" spans="1:279" x14ac:dyDescent="0.25">
      <c r="A95" t="s">
        <v>276</v>
      </c>
      <c r="L95">
        <v>0.5</v>
      </c>
      <c r="S95">
        <v>4</v>
      </c>
      <c r="T95">
        <v>10</v>
      </c>
      <c r="AE95">
        <v>0.5</v>
      </c>
      <c r="AP95">
        <v>2</v>
      </c>
      <c r="AQ95">
        <v>0.5</v>
      </c>
      <c r="AS95">
        <v>0.5</v>
      </c>
      <c r="CI95">
        <v>0.5</v>
      </c>
      <c r="DR95">
        <v>0.5</v>
      </c>
      <c r="DZ95">
        <v>0.5</v>
      </c>
      <c r="JQ95" s="7"/>
      <c r="JR95" s="7"/>
      <c r="JS95" s="7"/>
    </row>
    <row r="96" spans="1:279" x14ac:dyDescent="0.25">
      <c r="A96" t="s">
        <v>277</v>
      </c>
      <c r="L96">
        <v>0.5</v>
      </c>
      <c r="T96">
        <v>10</v>
      </c>
      <c r="Z96">
        <v>0.5</v>
      </c>
      <c r="AQ96">
        <v>2</v>
      </c>
      <c r="AR96">
        <v>2</v>
      </c>
      <c r="BG96">
        <v>0.5</v>
      </c>
      <c r="DE96">
        <v>0.5</v>
      </c>
      <c r="FQ96">
        <v>0.5</v>
      </c>
      <c r="GV96">
        <v>4</v>
      </c>
      <c r="HC96">
        <v>0.5</v>
      </c>
      <c r="IQ96">
        <v>0.5</v>
      </c>
      <c r="JQ96" s="7"/>
      <c r="JR96" s="7"/>
      <c r="JS96" s="7"/>
    </row>
    <row r="97" spans="1:279" x14ac:dyDescent="0.25">
      <c r="A97" t="s">
        <v>278</v>
      </c>
      <c r="E97">
        <v>0.5</v>
      </c>
      <c r="J97">
        <v>0.5</v>
      </c>
      <c r="L97">
        <v>0.5</v>
      </c>
      <c r="N97">
        <v>2</v>
      </c>
      <c r="S97">
        <v>2</v>
      </c>
      <c r="T97">
        <v>0.5</v>
      </c>
      <c r="V97">
        <v>0.5</v>
      </c>
      <c r="X97">
        <v>0.5</v>
      </c>
      <c r="AA97">
        <v>0.5</v>
      </c>
      <c r="AN97">
        <v>0.5</v>
      </c>
      <c r="AR97">
        <v>0.5</v>
      </c>
      <c r="BI97">
        <v>0.5</v>
      </c>
      <c r="BP97">
        <v>0.5</v>
      </c>
      <c r="DE97">
        <v>0.5</v>
      </c>
      <c r="DR97">
        <v>0.5</v>
      </c>
      <c r="JQ97" s="7"/>
      <c r="JR97" s="7"/>
      <c r="JS97" s="7"/>
    </row>
    <row r="98" spans="1:279" x14ac:dyDescent="0.25">
      <c r="A98" t="s">
        <v>279</v>
      </c>
      <c r="J98">
        <v>0.5</v>
      </c>
      <c r="L98">
        <v>0.5</v>
      </c>
      <c r="P98">
        <v>0.5</v>
      </c>
      <c r="S98">
        <v>4</v>
      </c>
      <c r="T98">
        <v>2</v>
      </c>
      <c r="Z98">
        <v>2</v>
      </c>
      <c r="AB98">
        <v>0.5</v>
      </c>
      <c r="AQ98">
        <v>2</v>
      </c>
      <c r="AS98">
        <v>0.5</v>
      </c>
      <c r="BI98">
        <v>0.5</v>
      </c>
      <c r="BP98">
        <v>0.5</v>
      </c>
      <c r="BQ98">
        <v>0.5</v>
      </c>
      <c r="CD98">
        <v>0.5</v>
      </c>
      <c r="JQ98" s="7"/>
      <c r="JR98" s="7"/>
      <c r="JS98" s="7"/>
    </row>
    <row r="99" spans="1:279" x14ac:dyDescent="0.25">
      <c r="A99" t="s">
        <v>280</v>
      </c>
      <c r="J99">
        <v>0.5</v>
      </c>
      <c r="N99">
        <v>0.5</v>
      </c>
      <c r="P99">
        <v>0.5</v>
      </c>
      <c r="S99">
        <v>2</v>
      </c>
      <c r="T99">
        <v>0.5</v>
      </c>
      <c r="V99">
        <v>0.5</v>
      </c>
      <c r="Z99">
        <v>0.5</v>
      </c>
      <c r="AC99">
        <v>0.5</v>
      </c>
      <c r="AQ99">
        <v>0.5</v>
      </c>
      <c r="JQ99" s="7"/>
      <c r="JR99" s="7"/>
      <c r="JS99" s="7"/>
    </row>
    <row r="100" spans="1:279" x14ac:dyDescent="0.25">
      <c r="A100" t="s">
        <v>281</v>
      </c>
      <c r="J100">
        <v>0.5</v>
      </c>
      <c r="L100">
        <v>0.5</v>
      </c>
      <c r="T100">
        <v>2</v>
      </c>
      <c r="X100">
        <v>0.5</v>
      </c>
      <c r="Z100">
        <v>2</v>
      </c>
      <c r="AP100">
        <v>0.5</v>
      </c>
      <c r="AQ100">
        <v>2</v>
      </c>
      <c r="AR100">
        <v>10</v>
      </c>
      <c r="AU100">
        <v>0.5</v>
      </c>
      <c r="BI100">
        <v>0.5</v>
      </c>
      <c r="BP100">
        <v>0.5</v>
      </c>
      <c r="DE100">
        <v>0.5</v>
      </c>
      <c r="DV100">
        <v>4</v>
      </c>
      <c r="JQ100" s="7"/>
      <c r="JR100" s="7"/>
      <c r="JS100" s="7"/>
    </row>
    <row r="101" spans="1:279" x14ac:dyDescent="0.25">
      <c r="A101" t="s">
        <v>282</v>
      </c>
      <c r="J101">
        <v>0.5</v>
      </c>
      <c r="N101">
        <v>4</v>
      </c>
      <c r="S101">
        <v>0.5</v>
      </c>
      <c r="T101">
        <v>0.5</v>
      </c>
      <c r="AB101">
        <v>0.5</v>
      </c>
      <c r="AJ101">
        <v>2</v>
      </c>
      <c r="AK101">
        <v>0.5</v>
      </c>
      <c r="AN101">
        <v>0.5</v>
      </c>
      <c r="AQ101">
        <v>0.5</v>
      </c>
      <c r="AU101">
        <v>0.5</v>
      </c>
      <c r="BI101">
        <v>0.5</v>
      </c>
      <c r="BJ101">
        <v>2</v>
      </c>
      <c r="JQ101" s="7"/>
      <c r="JR101" s="7"/>
      <c r="JS101" s="7"/>
    </row>
    <row r="102" spans="1:279" x14ac:dyDescent="0.25">
      <c r="A102" t="s">
        <v>283</v>
      </c>
      <c r="J102">
        <v>0.5</v>
      </c>
      <c r="N102">
        <v>0.5</v>
      </c>
      <c r="S102">
        <v>10</v>
      </c>
      <c r="T102">
        <v>0.5</v>
      </c>
      <c r="BJ102">
        <v>37.5</v>
      </c>
      <c r="BK102">
        <v>0.5</v>
      </c>
      <c r="JQ102" s="7"/>
      <c r="JR102" s="7"/>
      <c r="JS102" s="7"/>
    </row>
    <row r="103" spans="1:279" x14ac:dyDescent="0.25">
      <c r="A103" t="s">
        <v>284</v>
      </c>
      <c r="J103">
        <v>2</v>
      </c>
      <c r="N103">
        <v>0.5</v>
      </c>
      <c r="S103">
        <v>4</v>
      </c>
      <c r="T103">
        <v>0.5</v>
      </c>
      <c r="U103">
        <v>0.5</v>
      </c>
      <c r="V103">
        <v>0.5</v>
      </c>
      <c r="AJ103">
        <v>2</v>
      </c>
      <c r="AK103">
        <v>0.5</v>
      </c>
      <c r="AM103">
        <v>0.5</v>
      </c>
      <c r="AR103">
        <v>2</v>
      </c>
      <c r="BI103">
        <v>2</v>
      </c>
      <c r="BJ103">
        <v>0.5</v>
      </c>
      <c r="BL103">
        <v>0.5</v>
      </c>
      <c r="BM103">
        <v>2</v>
      </c>
      <c r="BN103">
        <v>0.5</v>
      </c>
      <c r="BO103">
        <v>0.5</v>
      </c>
      <c r="BP103">
        <v>0.5</v>
      </c>
      <c r="JQ103" s="7"/>
      <c r="JR103" s="7"/>
      <c r="JS103" s="7"/>
    </row>
    <row r="104" spans="1:279" x14ac:dyDescent="0.25">
      <c r="A104" t="s">
        <v>155</v>
      </c>
      <c r="N104">
        <v>0.5</v>
      </c>
      <c r="AA104">
        <v>10</v>
      </c>
      <c r="AI104">
        <v>20</v>
      </c>
      <c r="AQ104">
        <v>2</v>
      </c>
      <c r="AX104">
        <v>10</v>
      </c>
      <c r="BA104">
        <v>20</v>
      </c>
      <c r="JQ104" s="7"/>
      <c r="JR104" s="7"/>
      <c r="JS104" s="7"/>
    </row>
    <row r="105" spans="1:279" x14ac:dyDescent="0.25">
      <c r="A105" t="s">
        <v>156</v>
      </c>
      <c r="M105">
        <v>0.5</v>
      </c>
      <c r="U105">
        <v>2</v>
      </c>
      <c r="AA105">
        <v>10</v>
      </c>
      <c r="AI105">
        <v>10</v>
      </c>
      <c r="AQ105">
        <v>4</v>
      </c>
      <c r="FT105">
        <v>2</v>
      </c>
      <c r="HU105">
        <v>0.5</v>
      </c>
      <c r="JQ105" s="7"/>
      <c r="JR105" s="7"/>
      <c r="JS105" s="7"/>
    </row>
    <row r="106" spans="1:279" x14ac:dyDescent="0.25">
      <c r="A106" t="s">
        <v>157</v>
      </c>
      <c r="X106">
        <v>0.5</v>
      </c>
      <c r="AA106">
        <v>10</v>
      </c>
      <c r="AI106">
        <v>20</v>
      </c>
      <c r="BA106">
        <v>10</v>
      </c>
      <c r="FT106">
        <v>2</v>
      </c>
      <c r="JQ106" s="7"/>
      <c r="JR106" s="7"/>
      <c r="JS106" s="7"/>
    </row>
    <row r="107" spans="1:279" x14ac:dyDescent="0.25">
      <c r="A107" t="s">
        <v>285</v>
      </c>
      <c r="J107">
        <v>0.5</v>
      </c>
      <c r="M107">
        <v>0.5</v>
      </c>
      <c r="P107">
        <v>0.5</v>
      </c>
      <c r="T107">
        <v>2</v>
      </c>
      <c r="U107">
        <v>4</v>
      </c>
      <c r="AC107">
        <v>0.5</v>
      </c>
      <c r="AQ107">
        <v>0.5</v>
      </c>
      <c r="AR107">
        <v>0.5</v>
      </c>
      <c r="BJ107">
        <v>10</v>
      </c>
      <c r="CJ107">
        <v>0.5</v>
      </c>
      <c r="DN107">
        <v>0.5</v>
      </c>
      <c r="DW107">
        <v>0.5</v>
      </c>
      <c r="HX107">
        <v>0.5</v>
      </c>
      <c r="HY107">
        <v>0.5</v>
      </c>
      <c r="JQ107" s="7"/>
      <c r="JR107" s="7"/>
      <c r="JS107" s="7"/>
    </row>
    <row r="108" spans="1:279" x14ac:dyDescent="0.25">
      <c r="A108" t="s">
        <v>286</v>
      </c>
      <c r="M108">
        <v>0.5</v>
      </c>
      <c r="N108">
        <v>0.5</v>
      </c>
      <c r="AC108">
        <v>0.5</v>
      </c>
      <c r="AQ108">
        <v>0.5</v>
      </c>
      <c r="BH108">
        <v>0.5</v>
      </c>
      <c r="CC108">
        <v>0.5</v>
      </c>
      <c r="CD108">
        <v>0.5</v>
      </c>
      <c r="CI108">
        <v>0.5</v>
      </c>
      <c r="DN108">
        <v>0.5</v>
      </c>
      <c r="FT108">
        <v>0.5</v>
      </c>
      <c r="JQ108" s="7"/>
      <c r="JR108" s="7"/>
      <c r="JS108" s="7"/>
    </row>
    <row r="109" spans="1:279" x14ac:dyDescent="0.25">
      <c r="A109" t="s">
        <v>287</v>
      </c>
      <c r="N109">
        <v>0.5</v>
      </c>
      <c r="P109">
        <v>0.5</v>
      </c>
      <c r="T109">
        <v>10</v>
      </c>
      <c r="U109">
        <v>2</v>
      </c>
      <c r="AC109">
        <v>0.5</v>
      </c>
      <c r="AR109">
        <v>0.5</v>
      </c>
      <c r="CD109">
        <v>0.5</v>
      </c>
      <c r="DN109">
        <v>2</v>
      </c>
      <c r="EB109">
        <v>4</v>
      </c>
      <c r="JQ109" s="7"/>
      <c r="JR109" s="7"/>
      <c r="JS109" s="7"/>
    </row>
    <row r="110" spans="1:279" x14ac:dyDescent="0.25">
      <c r="A110" t="s">
        <v>158</v>
      </c>
      <c r="Q110">
        <v>0.5</v>
      </c>
      <c r="X110">
        <v>2</v>
      </c>
      <c r="AG110">
        <v>0.5</v>
      </c>
      <c r="AI110">
        <v>2</v>
      </c>
      <c r="AL110">
        <v>4</v>
      </c>
      <c r="AW110">
        <v>0.5</v>
      </c>
      <c r="AZ110">
        <v>0.5</v>
      </c>
      <c r="BA110">
        <v>10</v>
      </c>
      <c r="BB110">
        <v>37.5</v>
      </c>
      <c r="BM110">
        <v>0.5</v>
      </c>
      <c r="CT110">
        <v>0.5</v>
      </c>
      <c r="CV110">
        <v>0.5</v>
      </c>
      <c r="DF110">
        <v>0.5</v>
      </c>
      <c r="DG110">
        <v>37.5</v>
      </c>
      <c r="JQ110" s="7"/>
      <c r="JR110" s="7"/>
      <c r="JS110" s="7"/>
    </row>
    <row r="111" spans="1:279" x14ac:dyDescent="0.25">
      <c r="A111" t="s">
        <v>159</v>
      </c>
      <c r="Q111">
        <v>0.5</v>
      </c>
      <c r="X111">
        <v>0.5</v>
      </c>
      <c r="AA111">
        <v>4</v>
      </c>
      <c r="AG111">
        <v>2</v>
      </c>
      <c r="AI111">
        <v>0.5</v>
      </c>
      <c r="AL111">
        <v>0.5</v>
      </c>
      <c r="AQ111">
        <v>2</v>
      </c>
      <c r="AX111">
        <v>0.5</v>
      </c>
      <c r="BA111">
        <v>20</v>
      </c>
      <c r="BB111">
        <v>0.5</v>
      </c>
      <c r="BR111">
        <v>20</v>
      </c>
      <c r="BY111">
        <v>0.5</v>
      </c>
      <c r="CT111">
        <v>10</v>
      </c>
      <c r="CW111">
        <v>0.5</v>
      </c>
      <c r="DF111">
        <v>0.5</v>
      </c>
      <c r="DG111">
        <v>2</v>
      </c>
      <c r="DH111">
        <v>0.5</v>
      </c>
      <c r="DI111">
        <v>2</v>
      </c>
      <c r="DJ111">
        <v>0.5</v>
      </c>
      <c r="JQ111" s="7"/>
      <c r="JR111" s="7"/>
      <c r="JS111" s="7"/>
    </row>
    <row r="112" spans="1:279" x14ac:dyDescent="0.25">
      <c r="A112" t="s">
        <v>160</v>
      </c>
      <c r="Q112">
        <v>0.5</v>
      </c>
      <c r="U112">
        <v>4</v>
      </c>
      <c r="X112">
        <v>4</v>
      </c>
      <c r="AA112">
        <v>37.5</v>
      </c>
      <c r="AG112">
        <v>0.5</v>
      </c>
      <c r="AI112">
        <v>4</v>
      </c>
      <c r="AL112">
        <v>0.5</v>
      </c>
      <c r="AQ112">
        <v>0.5</v>
      </c>
      <c r="BB112">
        <v>20</v>
      </c>
      <c r="BM112">
        <v>2</v>
      </c>
      <c r="CT112">
        <v>0.5</v>
      </c>
      <c r="DF112">
        <v>0.5</v>
      </c>
      <c r="DK112">
        <v>0.5</v>
      </c>
      <c r="DL112">
        <v>0.5</v>
      </c>
      <c r="JQ112" s="7"/>
      <c r="JR112" s="7"/>
      <c r="JS112" s="7"/>
    </row>
    <row r="113" spans="1:279" x14ac:dyDescent="0.25">
      <c r="A113" t="s">
        <v>288</v>
      </c>
      <c r="L113">
        <v>0.5</v>
      </c>
      <c r="N113">
        <v>0.5</v>
      </c>
      <c r="S113">
        <v>0.5</v>
      </c>
      <c r="V113">
        <v>0.5</v>
      </c>
      <c r="AQ113">
        <v>4</v>
      </c>
      <c r="JQ113" s="7"/>
      <c r="JR113" s="7"/>
      <c r="JS113" s="7"/>
    </row>
    <row r="114" spans="1:279" x14ac:dyDescent="0.25">
      <c r="A114" t="s">
        <v>289</v>
      </c>
      <c r="F114">
        <v>0.5</v>
      </c>
      <c r="J114">
        <v>4</v>
      </c>
      <c r="L114">
        <v>0.5</v>
      </c>
      <c r="N114">
        <v>0.5</v>
      </c>
      <c r="T114">
        <v>0.5</v>
      </c>
      <c r="U114">
        <v>0.5</v>
      </c>
      <c r="AA114">
        <v>0.5</v>
      </c>
      <c r="AC114">
        <v>2</v>
      </c>
      <c r="AH114">
        <v>0.5</v>
      </c>
      <c r="AQ114">
        <v>0.5</v>
      </c>
      <c r="JQ114" s="7"/>
      <c r="JR114" s="7"/>
      <c r="JS114" s="7"/>
    </row>
    <row r="115" spans="1:279" x14ac:dyDescent="0.25">
      <c r="A115" t="s">
        <v>290</v>
      </c>
      <c r="J115">
        <v>0.5</v>
      </c>
      <c r="L115">
        <v>0.5</v>
      </c>
      <c r="N115">
        <v>0.5</v>
      </c>
      <c r="P115">
        <v>0.5</v>
      </c>
      <c r="S115">
        <v>0.5</v>
      </c>
      <c r="T115">
        <v>4</v>
      </c>
      <c r="U115">
        <v>0.5</v>
      </c>
      <c r="X115">
        <v>0.5</v>
      </c>
      <c r="AA115">
        <v>2</v>
      </c>
      <c r="AB115">
        <v>0.5</v>
      </c>
      <c r="AC115">
        <v>10</v>
      </c>
      <c r="AG115">
        <v>0.5</v>
      </c>
      <c r="AL115">
        <v>4</v>
      </c>
      <c r="AQ115">
        <v>0.5</v>
      </c>
      <c r="AR115">
        <v>0.5</v>
      </c>
      <c r="CJ115">
        <v>0.5</v>
      </c>
      <c r="JQ115" s="7"/>
      <c r="JR115" s="7"/>
      <c r="JS115" s="7"/>
    </row>
    <row r="116" spans="1:279" x14ac:dyDescent="0.25">
      <c r="A116" t="s">
        <v>161</v>
      </c>
      <c r="N116">
        <v>2</v>
      </c>
      <c r="T116">
        <v>20</v>
      </c>
      <c r="AA116">
        <v>0.5</v>
      </c>
      <c r="BS116">
        <v>4</v>
      </c>
      <c r="BV116">
        <v>0.5</v>
      </c>
      <c r="FJ116">
        <v>20</v>
      </c>
      <c r="HL116">
        <v>0.5</v>
      </c>
      <c r="JQ116" s="7"/>
      <c r="JR116" s="7"/>
      <c r="JS116" s="7"/>
    </row>
    <row r="117" spans="1:279" x14ac:dyDescent="0.25">
      <c r="A117" t="s">
        <v>162</v>
      </c>
      <c r="C117">
        <v>62.5</v>
      </c>
      <c r="I117">
        <v>0.5</v>
      </c>
      <c r="AI117">
        <v>20</v>
      </c>
      <c r="AQ117">
        <v>2</v>
      </c>
      <c r="AX117">
        <v>0.5</v>
      </c>
      <c r="BA117">
        <v>0.5</v>
      </c>
      <c r="BS117">
        <v>0.5</v>
      </c>
      <c r="BV117">
        <v>4</v>
      </c>
      <c r="BY117">
        <v>0.5</v>
      </c>
      <c r="CT117">
        <v>4</v>
      </c>
      <c r="JQ117" s="7"/>
      <c r="JR117" s="7"/>
      <c r="JS117" s="7"/>
    </row>
    <row r="118" spans="1:279" x14ac:dyDescent="0.25">
      <c r="A118" t="s">
        <v>163</v>
      </c>
      <c r="C118">
        <v>37.5</v>
      </c>
      <c r="AA118">
        <v>2</v>
      </c>
      <c r="AI118">
        <v>10</v>
      </c>
      <c r="AX118">
        <v>0.5</v>
      </c>
      <c r="BA118">
        <v>20</v>
      </c>
      <c r="BR118">
        <v>2</v>
      </c>
      <c r="JQ118" s="7"/>
      <c r="JR118" s="7"/>
      <c r="JS118" s="7"/>
    </row>
    <row r="119" spans="1:279" x14ac:dyDescent="0.25">
      <c r="A119" t="s">
        <v>291</v>
      </c>
      <c r="J119">
        <v>0.5</v>
      </c>
      <c r="N119">
        <v>2</v>
      </c>
      <c r="T119">
        <v>0.5</v>
      </c>
      <c r="U119">
        <v>0.5</v>
      </c>
      <c r="AA119">
        <v>0.5</v>
      </c>
      <c r="AC119">
        <v>0.5</v>
      </c>
      <c r="AR119">
        <v>0.5</v>
      </c>
      <c r="CW119">
        <v>0.5</v>
      </c>
      <c r="DW119">
        <v>0.5</v>
      </c>
      <c r="JQ119" s="7"/>
      <c r="JR119" s="7"/>
      <c r="JS119" s="7"/>
    </row>
    <row r="120" spans="1:279" x14ac:dyDescent="0.25">
      <c r="A120" t="s">
        <v>292</v>
      </c>
      <c r="L120">
        <v>0.5</v>
      </c>
      <c r="N120">
        <v>0.5</v>
      </c>
      <c r="T120">
        <v>2</v>
      </c>
      <c r="V120">
        <v>0.5</v>
      </c>
      <c r="AE120">
        <v>0.5</v>
      </c>
      <c r="AI120">
        <v>0.5</v>
      </c>
      <c r="AQ120">
        <v>0.5</v>
      </c>
      <c r="AR120">
        <v>0.5</v>
      </c>
      <c r="BH120">
        <v>0.5</v>
      </c>
      <c r="BI120">
        <v>0.5</v>
      </c>
      <c r="JQ120" s="7"/>
      <c r="JR120" s="7"/>
      <c r="JS120" s="7"/>
    </row>
    <row r="121" spans="1:279" x14ac:dyDescent="0.25">
      <c r="A121" t="s">
        <v>293</v>
      </c>
      <c r="H121">
        <v>0.5</v>
      </c>
      <c r="J121">
        <v>0.5</v>
      </c>
      <c r="N121">
        <v>2</v>
      </c>
      <c r="T121">
        <v>0.5</v>
      </c>
      <c r="U121">
        <v>0.5</v>
      </c>
      <c r="AC121">
        <v>0.5</v>
      </c>
      <c r="AQ121">
        <v>0.5</v>
      </c>
      <c r="AR121">
        <v>0.5</v>
      </c>
      <c r="BI121">
        <v>0.5</v>
      </c>
      <c r="BP121">
        <v>0.5</v>
      </c>
      <c r="CD121">
        <v>0.5</v>
      </c>
      <c r="DN121">
        <v>0.5</v>
      </c>
      <c r="DW121">
        <v>0.5</v>
      </c>
      <c r="HZ121">
        <v>2</v>
      </c>
      <c r="JQ121" s="7"/>
      <c r="JR121" s="7"/>
      <c r="JS121" s="7"/>
    </row>
    <row r="122" spans="1:279" x14ac:dyDescent="0.25">
      <c r="A122" t="s">
        <v>294</v>
      </c>
      <c r="D122">
        <v>0.5</v>
      </c>
      <c r="J122">
        <v>4</v>
      </c>
      <c r="T122">
        <v>0.5</v>
      </c>
      <c r="V122">
        <v>0.5</v>
      </c>
      <c r="X122">
        <v>0.5</v>
      </c>
      <c r="AJ122">
        <v>0.5</v>
      </c>
      <c r="AL122">
        <v>0.5</v>
      </c>
      <c r="AM122">
        <v>0.5</v>
      </c>
      <c r="AN122">
        <v>2</v>
      </c>
      <c r="AU122">
        <v>4</v>
      </c>
      <c r="BB122">
        <v>0.5</v>
      </c>
      <c r="BI122">
        <v>10</v>
      </c>
      <c r="BK122">
        <v>4</v>
      </c>
      <c r="BO122">
        <v>0.5</v>
      </c>
      <c r="JQ122" s="7"/>
      <c r="JR122" s="7"/>
      <c r="JS122" s="7"/>
    </row>
    <row r="123" spans="1:279" x14ac:dyDescent="0.25">
      <c r="A123" t="s">
        <v>295</v>
      </c>
      <c r="J123">
        <v>0.5</v>
      </c>
      <c r="L123">
        <v>0.5</v>
      </c>
      <c r="N123">
        <v>0.5</v>
      </c>
      <c r="T123">
        <v>0.5</v>
      </c>
      <c r="V123">
        <v>0.5</v>
      </c>
      <c r="X123">
        <v>0.5</v>
      </c>
      <c r="AJ123">
        <v>0.5</v>
      </c>
      <c r="AL123">
        <v>0.5</v>
      </c>
      <c r="AM123">
        <v>0.5</v>
      </c>
      <c r="AQ123">
        <v>0.5</v>
      </c>
      <c r="AR123">
        <v>10</v>
      </c>
      <c r="BI123">
        <v>2</v>
      </c>
      <c r="DD123">
        <v>0.5</v>
      </c>
      <c r="DE123">
        <v>0.5</v>
      </c>
      <c r="JQ123" s="7"/>
      <c r="JR123" s="7"/>
      <c r="JS123" s="7"/>
    </row>
    <row r="124" spans="1:279" x14ac:dyDescent="0.25">
      <c r="A124" t="s">
        <v>296</v>
      </c>
      <c r="J124">
        <v>4</v>
      </c>
      <c r="N124">
        <v>0.5</v>
      </c>
      <c r="T124">
        <v>2</v>
      </c>
      <c r="U124">
        <v>0.5</v>
      </c>
      <c r="V124">
        <v>0.5</v>
      </c>
      <c r="X124">
        <v>0.5</v>
      </c>
      <c r="AB124">
        <v>2</v>
      </c>
      <c r="AK124">
        <v>0.5</v>
      </c>
      <c r="AM124">
        <v>0.5</v>
      </c>
      <c r="AQ124">
        <v>0.5</v>
      </c>
      <c r="AR124">
        <v>0.5</v>
      </c>
      <c r="CJ124">
        <v>0.5</v>
      </c>
      <c r="DE124">
        <v>0.5</v>
      </c>
      <c r="JQ124" s="7"/>
      <c r="JR124" s="7"/>
      <c r="JS124" s="7"/>
    </row>
    <row r="125" spans="1:279" x14ac:dyDescent="0.25">
      <c r="A125" t="s">
        <v>164</v>
      </c>
      <c r="C125">
        <v>10</v>
      </c>
      <c r="T125">
        <v>20</v>
      </c>
      <c r="AA125">
        <v>4</v>
      </c>
      <c r="AH125">
        <v>2</v>
      </c>
      <c r="AW125">
        <v>0.5</v>
      </c>
      <c r="BA125">
        <v>10</v>
      </c>
      <c r="CL125">
        <v>0.5</v>
      </c>
      <c r="DQ125">
        <v>0.5</v>
      </c>
      <c r="JQ125" s="7"/>
      <c r="JR125" s="7"/>
      <c r="JS125" s="7"/>
    </row>
    <row r="126" spans="1:279" x14ac:dyDescent="0.25">
      <c r="A126" t="s">
        <v>165</v>
      </c>
      <c r="D126">
        <v>0.5</v>
      </c>
      <c r="H126">
        <v>2</v>
      </c>
      <c r="I126">
        <v>10</v>
      </c>
      <c r="AI126">
        <v>20</v>
      </c>
      <c r="AO126">
        <v>20</v>
      </c>
      <c r="AW126">
        <v>2</v>
      </c>
      <c r="CK126">
        <v>20</v>
      </c>
      <c r="CL126">
        <v>0.5</v>
      </c>
      <c r="CM126">
        <v>0.5</v>
      </c>
      <c r="CP126">
        <v>2</v>
      </c>
      <c r="CT126">
        <v>0.5</v>
      </c>
      <c r="IC126">
        <v>0.5</v>
      </c>
      <c r="JQ126" s="7"/>
      <c r="JR126" s="7"/>
      <c r="JS126" s="7"/>
    </row>
    <row r="127" spans="1:279" x14ac:dyDescent="0.25">
      <c r="A127" t="s">
        <v>166</v>
      </c>
      <c r="C127">
        <v>10</v>
      </c>
      <c r="AG127">
        <v>10</v>
      </c>
      <c r="AI127">
        <v>37.5</v>
      </c>
      <c r="AO127">
        <v>4</v>
      </c>
      <c r="AQ127">
        <v>10</v>
      </c>
      <c r="BD127">
        <v>0.5</v>
      </c>
      <c r="BK127">
        <v>0.5</v>
      </c>
      <c r="BS127">
        <v>0.5</v>
      </c>
      <c r="BY127">
        <v>0.5</v>
      </c>
      <c r="BZ127">
        <v>2</v>
      </c>
      <c r="JQ127" s="7"/>
      <c r="JR127" s="7"/>
      <c r="JS127" s="7"/>
    </row>
    <row r="128" spans="1:279" x14ac:dyDescent="0.25">
      <c r="A128" t="s">
        <v>297</v>
      </c>
      <c r="E128">
        <v>0.5</v>
      </c>
      <c r="J128">
        <v>2</v>
      </c>
      <c r="L128">
        <v>0.5</v>
      </c>
      <c r="N128">
        <v>0.5</v>
      </c>
      <c r="S128">
        <v>0.5</v>
      </c>
      <c r="T128">
        <v>2</v>
      </c>
      <c r="AI128">
        <v>2</v>
      </c>
      <c r="AR128">
        <v>0.5</v>
      </c>
      <c r="JQ128" s="7"/>
      <c r="JR128" s="7"/>
      <c r="JS128" s="7"/>
    </row>
    <row r="129" spans="1:279" x14ac:dyDescent="0.25">
      <c r="A129" t="s">
        <v>298</v>
      </c>
      <c r="J129">
        <v>0.5</v>
      </c>
      <c r="L129">
        <v>0.5</v>
      </c>
      <c r="N129">
        <v>0.5</v>
      </c>
      <c r="S129">
        <v>0.5</v>
      </c>
      <c r="V129">
        <v>2</v>
      </c>
      <c r="AJ129">
        <v>0.5</v>
      </c>
      <c r="AP129">
        <v>0.5</v>
      </c>
      <c r="AQ129">
        <v>10</v>
      </c>
      <c r="AU129">
        <v>0.5</v>
      </c>
      <c r="JQ129" s="7"/>
      <c r="JR129" s="7"/>
      <c r="JS129" s="7"/>
    </row>
    <row r="130" spans="1:279" x14ac:dyDescent="0.25">
      <c r="A130" t="s">
        <v>299</v>
      </c>
      <c r="E130">
        <v>0.5</v>
      </c>
      <c r="L130">
        <v>0.5</v>
      </c>
      <c r="N130">
        <v>0.5</v>
      </c>
      <c r="T130">
        <v>0.5</v>
      </c>
      <c r="Z130">
        <v>2</v>
      </c>
      <c r="AC130">
        <v>0.5</v>
      </c>
      <c r="AN130">
        <v>0.5</v>
      </c>
      <c r="AQ130">
        <v>0.5</v>
      </c>
      <c r="AS130">
        <v>0.5</v>
      </c>
      <c r="CI130">
        <v>0.5</v>
      </c>
      <c r="DV130">
        <v>0.5</v>
      </c>
      <c r="ES130">
        <v>0.5</v>
      </c>
      <c r="JQ130" s="7"/>
      <c r="JR130" s="7"/>
      <c r="JS130" s="7"/>
    </row>
    <row r="131" spans="1:279" x14ac:dyDescent="0.25">
      <c r="A131" t="s">
        <v>167</v>
      </c>
      <c r="C131">
        <v>37.5</v>
      </c>
      <c r="L131">
        <v>0.5</v>
      </c>
      <c r="T131">
        <v>10</v>
      </c>
      <c r="AA131">
        <v>10</v>
      </c>
      <c r="AH131">
        <v>0.5</v>
      </c>
      <c r="AI131">
        <v>4</v>
      </c>
      <c r="AL131">
        <v>0.5</v>
      </c>
      <c r="AW131">
        <v>20</v>
      </c>
      <c r="CM131">
        <v>0.5</v>
      </c>
      <c r="JQ131" s="7"/>
      <c r="JR131" s="7"/>
      <c r="JS131" s="7"/>
    </row>
    <row r="132" spans="1:279" x14ac:dyDescent="0.25">
      <c r="A132" t="s">
        <v>168</v>
      </c>
      <c r="C132">
        <v>87.5</v>
      </c>
      <c r="G132">
        <v>0.5</v>
      </c>
      <c r="AH132">
        <v>0.5</v>
      </c>
      <c r="CM132">
        <v>10.09</v>
      </c>
      <c r="JQ132" s="7"/>
      <c r="JR132" s="7"/>
      <c r="JS132" s="7"/>
    </row>
    <row r="133" spans="1:279" x14ac:dyDescent="0.25">
      <c r="A133" t="s">
        <v>300</v>
      </c>
      <c r="J133">
        <v>0.5</v>
      </c>
      <c r="L133">
        <v>0.5</v>
      </c>
      <c r="N133">
        <v>0.5</v>
      </c>
      <c r="S133">
        <v>0.5</v>
      </c>
      <c r="T133">
        <v>2</v>
      </c>
      <c r="V133">
        <v>0.5</v>
      </c>
      <c r="Y133">
        <v>0.5</v>
      </c>
      <c r="AB133">
        <v>0.5</v>
      </c>
      <c r="AQ133">
        <v>10</v>
      </c>
      <c r="AR133">
        <v>2</v>
      </c>
      <c r="BO133">
        <v>0.5</v>
      </c>
      <c r="BP133">
        <v>0.5</v>
      </c>
      <c r="DQ133">
        <v>4</v>
      </c>
      <c r="JQ133" s="7"/>
      <c r="JR133" s="7"/>
      <c r="JS133" s="7"/>
    </row>
    <row r="134" spans="1:279" x14ac:dyDescent="0.25">
      <c r="A134" t="s">
        <v>301</v>
      </c>
      <c r="J134">
        <v>0.5</v>
      </c>
      <c r="L134">
        <v>0.5</v>
      </c>
      <c r="N134">
        <v>0.5</v>
      </c>
      <c r="T134">
        <v>2</v>
      </c>
      <c r="V134">
        <v>0.5</v>
      </c>
      <c r="AE134">
        <v>0.5</v>
      </c>
      <c r="AJ134">
        <v>0.5</v>
      </c>
      <c r="AP134">
        <v>0.5</v>
      </c>
      <c r="AQ134">
        <v>2</v>
      </c>
      <c r="AR134">
        <v>4</v>
      </c>
      <c r="AU134">
        <v>2</v>
      </c>
      <c r="BG134">
        <v>0.5</v>
      </c>
      <c r="BH134">
        <v>0.5</v>
      </c>
      <c r="BO134">
        <v>0.5</v>
      </c>
      <c r="BQ134">
        <v>2</v>
      </c>
      <c r="DE134">
        <v>0.5</v>
      </c>
      <c r="DH134">
        <v>0.5</v>
      </c>
      <c r="DR134">
        <v>0.5</v>
      </c>
      <c r="JQ134" s="7"/>
      <c r="JR134" s="7"/>
      <c r="JS134" s="7"/>
    </row>
    <row r="135" spans="1:279" x14ac:dyDescent="0.25">
      <c r="A135" t="s">
        <v>302</v>
      </c>
      <c r="J135">
        <v>2</v>
      </c>
      <c r="N135">
        <v>0.5</v>
      </c>
      <c r="P135">
        <v>0.5</v>
      </c>
      <c r="T135">
        <v>2</v>
      </c>
      <c r="Y135">
        <v>0.5</v>
      </c>
      <c r="AJ135">
        <v>0.5</v>
      </c>
      <c r="AQ135">
        <v>2</v>
      </c>
      <c r="AR135">
        <v>0.5</v>
      </c>
      <c r="AU135">
        <v>0.5</v>
      </c>
      <c r="BO135">
        <v>0.5</v>
      </c>
      <c r="DE135">
        <v>0.5</v>
      </c>
      <c r="EG135">
        <v>2</v>
      </c>
      <c r="JQ135" s="7"/>
      <c r="JR135" s="7"/>
      <c r="JS135" s="7"/>
    </row>
    <row r="136" spans="1:279" x14ac:dyDescent="0.25">
      <c r="A136" t="s">
        <v>303</v>
      </c>
      <c r="J136">
        <v>2</v>
      </c>
      <c r="P136">
        <v>0.5</v>
      </c>
      <c r="U136">
        <v>0.5</v>
      </c>
      <c r="V136">
        <v>0.5</v>
      </c>
      <c r="AJ136">
        <v>2</v>
      </c>
      <c r="AK136">
        <v>0.5</v>
      </c>
      <c r="AM136">
        <v>0.5</v>
      </c>
      <c r="AN136">
        <v>0.1</v>
      </c>
      <c r="AQ136">
        <v>0.1</v>
      </c>
      <c r="AR136">
        <v>0.5</v>
      </c>
      <c r="AU136">
        <v>2</v>
      </c>
      <c r="BI136">
        <v>0.5</v>
      </c>
      <c r="BP136">
        <v>0.5</v>
      </c>
      <c r="DV136">
        <v>0.5</v>
      </c>
      <c r="JQ136" s="7"/>
      <c r="JR136" s="7"/>
      <c r="JS136" s="7"/>
    </row>
    <row r="137" spans="1:279" x14ac:dyDescent="0.25">
      <c r="A137" t="s">
        <v>304</v>
      </c>
      <c r="J137">
        <v>0.5</v>
      </c>
      <c r="M137">
        <v>0.5</v>
      </c>
      <c r="N137">
        <v>10</v>
      </c>
      <c r="U137">
        <v>0.5</v>
      </c>
      <c r="Z137">
        <v>0.5</v>
      </c>
      <c r="AB137">
        <v>0.5</v>
      </c>
      <c r="HF137">
        <v>0.5</v>
      </c>
      <c r="IF137">
        <v>10</v>
      </c>
      <c r="JQ137" s="7"/>
      <c r="JR137" s="7"/>
      <c r="JS137" s="7"/>
    </row>
    <row r="138" spans="1:279" x14ac:dyDescent="0.25">
      <c r="A138" t="s">
        <v>305</v>
      </c>
      <c r="J138">
        <v>0.5</v>
      </c>
      <c r="N138">
        <v>0.5</v>
      </c>
      <c r="U138">
        <v>0.5</v>
      </c>
      <c r="V138">
        <v>0.5</v>
      </c>
      <c r="Z138">
        <v>0.5</v>
      </c>
      <c r="AJ138">
        <v>2</v>
      </c>
      <c r="AK138">
        <v>0.5</v>
      </c>
      <c r="AR138">
        <v>0.5</v>
      </c>
      <c r="IG138">
        <v>0.1</v>
      </c>
      <c r="IH138">
        <v>4</v>
      </c>
      <c r="JQ138" s="7"/>
      <c r="JR138" s="7"/>
      <c r="JS138" s="7"/>
    </row>
    <row r="139" spans="1:279" x14ac:dyDescent="0.25">
      <c r="A139" t="s">
        <v>169</v>
      </c>
      <c r="C139">
        <v>20</v>
      </c>
      <c r="H139">
        <v>4</v>
      </c>
      <c r="K139">
        <v>0.5</v>
      </c>
      <c r="AI139">
        <v>20</v>
      </c>
      <c r="AW139">
        <v>0.5</v>
      </c>
      <c r="CK139">
        <v>0.5</v>
      </c>
      <c r="CL139">
        <v>0.5</v>
      </c>
      <c r="CM139">
        <v>0.5</v>
      </c>
      <c r="JQ139" s="7"/>
      <c r="JR139" s="7"/>
      <c r="JS139" s="7"/>
    </row>
    <row r="140" spans="1:279" x14ac:dyDescent="0.25">
      <c r="A140" t="s">
        <v>170</v>
      </c>
      <c r="C140">
        <v>37.5</v>
      </c>
      <c r="AI140">
        <v>4</v>
      </c>
      <c r="AW140">
        <v>2</v>
      </c>
      <c r="BR140">
        <v>0.5</v>
      </c>
      <c r="CL140">
        <v>0.5</v>
      </c>
      <c r="CM140">
        <v>0.5</v>
      </c>
      <c r="CN140">
        <v>0.5</v>
      </c>
      <c r="CO140">
        <v>10</v>
      </c>
      <c r="CP140">
        <v>0.5</v>
      </c>
      <c r="CQ140">
        <v>0.5</v>
      </c>
      <c r="CR140">
        <v>0.5</v>
      </c>
      <c r="JQ140" s="7"/>
      <c r="JR140" s="7"/>
      <c r="JS140" s="7"/>
    </row>
    <row r="141" spans="1:279" x14ac:dyDescent="0.25">
      <c r="A141" t="s">
        <v>171</v>
      </c>
      <c r="C141">
        <v>37.5</v>
      </c>
      <c r="J141">
        <v>0.5</v>
      </c>
      <c r="AA141">
        <v>10</v>
      </c>
      <c r="AI141">
        <v>0.5</v>
      </c>
      <c r="AW141">
        <v>10</v>
      </c>
      <c r="JQ141" s="7"/>
      <c r="JR141" s="7"/>
      <c r="JS141" s="7"/>
    </row>
    <row r="142" spans="1:279" x14ac:dyDescent="0.25">
      <c r="A142" t="s">
        <v>306</v>
      </c>
      <c r="D142">
        <v>0.5</v>
      </c>
      <c r="J142">
        <v>2</v>
      </c>
      <c r="L142">
        <v>0.5</v>
      </c>
      <c r="N142">
        <v>0.5</v>
      </c>
      <c r="S142">
        <v>0.5</v>
      </c>
      <c r="T142">
        <v>2</v>
      </c>
      <c r="U142">
        <v>0.5</v>
      </c>
      <c r="X142">
        <v>0.5</v>
      </c>
      <c r="AC142">
        <v>4</v>
      </c>
      <c r="AL142">
        <v>2</v>
      </c>
      <c r="AN142">
        <v>0.5</v>
      </c>
      <c r="AQ142">
        <v>0.5</v>
      </c>
      <c r="AR142">
        <v>0.5</v>
      </c>
      <c r="BB142">
        <v>0.5</v>
      </c>
      <c r="BQ142">
        <v>0.5</v>
      </c>
      <c r="CG142">
        <v>0.5</v>
      </c>
      <c r="CH142">
        <v>0.5</v>
      </c>
      <c r="CI142">
        <v>0.5</v>
      </c>
      <c r="JQ142" s="7"/>
      <c r="JR142" s="7"/>
      <c r="JS142" s="7"/>
    </row>
    <row r="143" spans="1:279" x14ac:dyDescent="0.25">
      <c r="A143" t="s">
        <v>307</v>
      </c>
      <c r="J143">
        <v>0.5</v>
      </c>
      <c r="L143">
        <v>0.5</v>
      </c>
      <c r="N143">
        <v>4</v>
      </c>
      <c r="P143">
        <v>0.5</v>
      </c>
      <c r="T143">
        <v>10</v>
      </c>
      <c r="X143">
        <v>0.5</v>
      </c>
      <c r="Z143">
        <v>0.5</v>
      </c>
      <c r="AL143">
        <v>0.5</v>
      </c>
      <c r="AQ143">
        <v>0.5</v>
      </c>
      <c r="BI143">
        <v>0.5</v>
      </c>
      <c r="BK143">
        <v>2</v>
      </c>
      <c r="BQ143">
        <v>2</v>
      </c>
      <c r="JQ143" s="7"/>
      <c r="JR143" s="7"/>
      <c r="JS143" s="7"/>
    </row>
    <row r="144" spans="1:279" x14ac:dyDescent="0.25">
      <c r="A144" t="s">
        <v>308</v>
      </c>
      <c r="H144">
        <v>0.5</v>
      </c>
      <c r="J144">
        <v>0.5</v>
      </c>
      <c r="L144">
        <v>0.5</v>
      </c>
      <c r="N144">
        <v>0.5</v>
      </c>
      <c r="T144">
        <v>0.5</v>
      </c>
      <c r="AC144">
        <v>0.5</v>
      </c>
      <c r="AG144">
        <v>0.5</v>
      </c>
      <c r="AP144">
        <v>0.5</v>
      </c>
      <c r="AQ144">
        <v>0.5</v>
      </c>
      <c r="CJ144">
        <v>0.5</v>
      </c>
      <c r="JQ144" s="7"/>
      <c r="JR144" s="7"/>
      <c r="JS144" s="7"/>
    </row>
    <row r="145" spans="1:279" x14ac:dyDescent="0.25">
      <c r="A145" t="s">
        <v>172</v>
      </c>
      <c r="H145">
        <v>0.5</v>
      </c>
      <c r="O145">
        <v>0.5</v>
      </c>
      <c r="AA145">
        <v>0.5</v>
      </c>
      <c r="AG145">
        <v>0.5</v>
      </c>
      <c r="AI145">
        <v>20</v>
      </c>
      <c r="AL145">
        <v>4</v>
      </c>
      <c r="AM145">
        <v>0.5</v>
      </c>
      <c r="AO145">
        <v>10</v>
      </c>
      <c r="AQ145">
        <v>20</v>
      </c>
      <c r="CV145">
        <v>10</v>
      </c>
      <c r="DA145">
        <v>0.5</v>
      </c>
      <c r="ED145">
        <v>0.5</v>
      </c>
      <c r="HU145">
        <v>0.5</v>
      </c>
      <c r="ID145">
        <v>0.5</v>
      </c>
      <c r="JQ145" s="7"/>
      <c r="JR145" s="7"/>
      <c r="JS145" s="7"/>
    </row>
    <row r="146" spans="1:279" x14ac:dyDescent="0.25">
      <c r="A146" t="s">
        <v>173</v>
      </c>
      <c r="N146">
        <v>0.5</v>
      </c>
      <c r="O146">
        <v>0.5</v>
      </c>
      <c r="X146">
        <v>0.5</v>
      </c>
      <c r="AA146">
        <v>0.5</v>
      </c>
      <c r="AG146">
        <v>0.5</v>
      </c>
      <c r="AI146">
        <v>20</v>
      </c>
      <c r="AL146">
        <v>4</v>
      </c>
      <c r="AM146">
        <v>0.5</v>
      </c>
      <c r="AO146">
        <v>37.5</v>
      </c>
      <c r="AW146">
        <v>4</v>
      </c>
      <c r="AX146">
        <v>2</v>
      </c>
      <c r="ED146">
        <v>2</v>
      </c>
      <c r="II146">
        <v>0.5</v>
      </c>
      <c r="IJ146">
        <v>0.5</v>
      </c>
      <c r="IK146">
        <v>0.5</v>
      </c>
      <c r="JQ146" s="7"/>
      <c r="JR146" s="7"/>
      <c r="JS146" s="7"/>
    </row>
    <row r="147" spans="1:279" x14ac:dyDescent="0.25">
      <c r="A147" t="s">
        <v>174</v>
      </c>
      <c r="D147">
        <v>10</v>
      </c>
      <c r="I147">
        <v>10</v>
      </c>
      <c r="N147">
        <v>0.5</v>
      </c>
      <c r="U147">
        <v>0.5</v>
      </c>
      <c r="AA147">
        <v>0.5</v>
      </c>
      <c r="AB147">
        <v>0.5</v>
      </c>
      <c r="AI147">
        <v>10</v>
      </c>
      <c r="AL147">
        <v>10</v>
      </c>
      <c r="AM147">
        <v>4</v>
      </c>
      <c r="AO147">
        <v>10</v>
      </c>
      <c r="AQ147">
        <v>2</v>
      </c>
      <c r="AT147">
        <v>2</v>
      </c>
      <c r="AX147">
        <v>10</v>
      </c>
      <c r="BE147">
        <v>4</v>
      </c>
      <c r="BV147">
        <v>4</v>
      </c>
      <c r="CT147">
        <v>0.5</v>
      </c>
      <c r="DJ147">
        <v>0.5</v>
      </c>
      <c r="ED147">
        <v>0.5</v>
      </c>
      <c r="GO147">
        <v>0.5</v>
      </c>
      <c r="IE147">
        <v>2</v>
      </c>
      <c r="IM147">
        <v>0.5</v>
      </c>
      <c r="IN147">
        <v>2</v>
      </c>
      <c r="IO147">
        <v>0.5</v>
      </c>
      <c r="IP147">
        <v>0.5</v>
      </c>
      <c r="JQ147" s="7"/>
      <c r="JR147" s="7"/>
      <c r="JS147" s="7"/>
    </row>
    <row r="148" spans="1:279" x14ac:dyDescent="0.25">
      <c r="A148" t="s">
        <v>309</v>
      </c>
      <c r="J148">
        <v>0.5</v>
      </c>
      <c r="N148">
        <v>0.5</v>
      </c>
      <c r="P148">
        <v>0.5</v>
      </c>
      <c r="S148">
        <v>2</v>
      </c>
      <c r="AN148">
        <v>0.5</v>
      </c>
      <c r="BP148">
        <v>0.5</v>
      </c>
      <c r="JQ148" s="7"/>
      <c r="JR148" s="7"/>
      <c r="JS148" s="7"/>
    </row>
    <row r="149" spans="1:279" x14ac:dyDescent="0.25">
      <c r="A149" t="s">
        <v>310</v>
      </c>
      <c r="E149">
        <v>0.5</v>
      </c>
      <c r="L149">
        <v>0.5</v>
      </c>
      <c r="P149">
        <v>0.5</v>
      </c>
      <c r="S149">
        <v>0.5</v>
      </c>
      <c r="V149">
        <v>0.5</v>
      </c>
      <c r="Z149">
        <v>0.5</v>
      </c>
      <c r="AQ149">
        <v>0.5</v>
      </c>
      <c r="AS149">
        <v>2</v>
      </c>
      <c r="JQ149" s="7"/>
      <c r="JR149" s="7"/>
      <c r="JS149" s="7"/>
    </row>
    <row r="150" spans="1:279" x14ac:dyDescent="0.25">
      <c r="A150" t="s">
        <v>311</v>
      </c>
      <c r="E150">
        <v>0.5</v>
      </c>
      <c r="L150">
        <v>0.5</v>
      </c>
      <c r="T150">
        <v>0.5</v>
      </c>
      <c r="Z150">
        <v>2</v>
      </c>
      <c r="AE150">
        <v>0.5</v>
      </c>
      <c r="AP150">
        <v>0.5</v>
      </c>
      <c r="AQ150">
        <v>2</v>
      </c>
      <c r="AR150">
        <v>2</v>
      </c>
      <c r="AS150">
        <v>0.5</v>
      </c>
      <c r="DE150">
        <v>0.5</v>
      </c>
      <c r="DZ150">
        <v>0.5</v>
      </c>
      <c r="IL150">
        <v>0.5</v>
      </c>
      <c r="JQ150" s="7"/>
      <c r="JR150" s="7"/>
      <c r="JS150" s="7"/>
    </row>
    <row r="151" spans="1:279" x14ac:dyDescent="0.25">
      <c r="A151" t="s">
        <v>312</v>
      </c>
      <c r="J151">
        <v>0.5</v>
      </c>
      <c r="L151">
        <v>0.5</v>
      </c>
      <c r="N151">
        <v>0.5</v>
      </c>
      <c r="S151">
        <v>0.5</v>
      </c>
      <c r="T151">
        <v>4</v>
      </c>
      <c r="X151">
        <v>0.5</v>
      </c>
      <c r="Y151">
        <v>2</v>
      </c>
      <c r="AQ151">
        <v>2</v>
      </c>
      <c r="CJ151">
        <v>0.5</v>
      </c>
      <c r="JQ151" s="7"/>
      <c r="JR151" s="7"/>
      <c r="JS151" s="7"/>
    </row>
    <row r="152" spans="1:279" x14ac:dyDescent="0.25">
      <c r="A152" t="s">
        <v>313</v>
      </c>
      <c r="J152">
        <v>2</v>
      </c>
      <c r="N152">
        <v>0.5</v>
      </c>
      <c r="S152">
        <v>0.5</v>
      </c>
      <c r="T152">
        <v>0.5</v>
      </c>
      <c r="U152">
        <v>0.5</v>
      </c>
      <c r="X152">
        <v>0.5</v>
      </c>
      <c r="AC152">
        <v>0.5</v>
      </c>
      <c r="AT152">
        <v>0.5</v>
      </c>
      <c r="BP152">
        <v>0.5</v>
      </c>
      <c r="CJ152">
        <v>0.5</v>
      </c>
      <c r="JQ152" s="7"/>
      <c r="JR152" s="7"/>
      <c r="JS152" s="7"/>
    </row>
    <row r="153" spans="1:279" x14ac:dyDescent="0.25">
      <c r="A153" t="s">
        <v>314</v>
      </c>
      <c r="J153">
        <v>0.5</v>
      </c>
      <c r="L153">
        <v>0.5</v>
      </c>
      <c r="P153">
        <v>0.5</v>
      </c>
      <c r="S153">
        <v>0.5</v>
      </c>
      <c r="U153">
        <v>0.5</v>
      </c>
      <c r="V153">
        <v>0.5</v>
      </c>
      <c r="Z153">
        <v>0.5</v>
      </c>
      <c r="AR153">
        <v>0.5</v>
      </c>
      <c r="AS153">
        <v>0.5</v>
      </c>
      <c r="AU153">
        <v>0.5</v>
      </c>
      <c r="JQ153" s="7"/>
      <c r="JR153" s="7"/>
      <c r="JS153" s="7"/>
    </row>
    <row r="154" spans="1:279" x14ac:dyDescent="0.25">
      <c r="A154" t="s">
        <v>7</v>
      </c>
      <c r="B154">
        <v>0.5</v>
      </c>
      <c r="C154">
        <v>20</v>
      </c>
      <c r="D154">
        <v>0.5</v>
      </c>
      <c r="AH154">
        <v>4.4800000000000004</v>
      </c>
      <c r="BA154">
        <v>4</v>
      </c>
      <c r="BE154">
        <v>0.5</v>
      </c>
      <c r="BS154">
        <v>0.5</v>
      </c>
      <c r="BV154">
        <v>0.5</v>
      </c>
      <c r="BW154">
        <v>0.5</v>
      </c>
      <c r="BY154">
        <v>0.5</v>
      </c>
      <c r="CQ154">
        <v>0.5</v>
      </c>
      <c r="DA154">
        <v>0.5</v>
      </c>
      <c r="DU154">
        <v>62.5</v>
      </c>
      <c r="EI154">
        <v>0.5</v>
      </c>
      <c r="EJ154">
        <v>37.5</v>
      </c>
      <c r="EM154">
        <v>2</v>
      </c>
      <c r="EO154">
        <v>4</v>
      </c>
      <c r="EP154">
        <v>10</v>
      </c>
      <c r="EQ154">
        <v>0.5</v>
      </c>
      <c r="FC154">
        <v>0.5</v>
      </c>
      <c r="FD154">
        <v>0.5</v>
      </c>
      <c r="FG154">
        <v>19.41</v>
      </c>
      <c r="FN154">
        <v>2</v>
      </c>
      <c r="GL154">
        <v>0.5</v>
      </c>
      <c r="GN154">
        <v>0.5</v>
      </c>
      <c r="GO154">
        <v>0.5</v>
      </c>
      <c r="GT154">
        <v>0.5</v>
      </c>
      <c r="GX154">
        <v>0.5</v>
      </c>
      <c r="HA154">
        <v>0.5</v>
      </c>
      <c r="HI154">
        <v>2</v>
      </c>
      <c r="HM154">
        <v>0.5</v>
      </c>
      <c r="HN154">
        <v>0.5</v>
      </c>
      <c r="HO154">
        <v>0.5</v>
      </c>
      <c r="HR154">
        <v>0.5</v>
      </c>
      <c r="JQ154" s="7"/>
      <c r="JR154" s="7"/>
      <c r="JS154" s="7"/>
    </row>
    <row r="155" spans="1:279" x14ac:dyDescent="0.25">
      <c r="A155" t="s">
        <v>8</v>
      </c>
      <c r="C155">
        <v>10</v>
      </c>
      <c r="G155">
        <v>0.5</v>
      </c>
      <c r="AH155">
        <v>0.5</v>
      </c>
      <c r="BA155">
        <v>0.5</v>
      </c>
      <c r="BF155">
        <v>10.45</v>
      </c>
      <c r="CO155">
        <v>2</v>
      </c>
      <c r="CQ155">
        <v>0.5</v>
      </c>
      <c r="DU155">
        <v>62.5</v>
      </c>
      <c r="EI155">
        <v>4</v>
      </c>
      <c r="EJ155">
        <v>10</v>
      </c>
      <c r="EQ155">
        <v>0.5</v>
      </c>
      <c r="FO155">
        <v>0.5</v>
      </c>
      <c r="JQ155" s="7"/>
      <c r="JR155" s="7"/>
      <c r="JS155" s="7"/>
    </row>
    <row r="156" spans="1:279" x14ac:dyDescent="0.25">
      <c r="A156" t="s">
        <v>9</v>
      </c>
      <c r="C156">
        <v>37.5</v>
      </c>
      <c r="AH156">
        <v>2.4900000000000002</v>
      </c>
      <c r="BA156">
        <v>0.5</v>
      </c>
      <c r="BF156">
        <v>10.45</v>
      </c>
      <c r="CQ156">
        <v>0.5</v>
      </c>
      <c r="DU156">
        <v>62.69</v>
      </c>
      <c r="EI156">
        <v>2</v>
      </c>
      <c r="EJ156">
        <v>20</v>
      </c>
      <c r="EQ156">
        <v>0.5</v>
      </c>
      <c r="FG156">
        <v>0.5</v>
      </c>
      <c r="FO156">
        <v>2</v>
      </c>
      <c r="JQ156" s="7"/>
      <c r="JR156" s="7"/>
      <c r="JS156" s="7"/>
    </row>
    <row r="157" spans="1:279" x14ac:dyDescent="0.25">
      <c r="A157" t="s">
        <v>315</v>
      </c>
      <c r="V157">
        <v>0.5</v>
      </c>
      <c r="W157">
        <v>0.5</v>
      </c>
      <c r="AP157">
        <v>2</v>
      </c>
      <c r="AQ157">
        <v>0.5</v>
      </c>
      <c r="BN157">
        <v>0.5</v>
      </c>
      <c r="CQ157">
        <v>0.5</v>
      </c>
      <c r="DU157">
        <v>2</v>
      </c>
      <c r="EN157">
        <v>0.5</v>
      </c>
      <c r="JQ157" s="7"/>
      <c r="JR157" s="7"/>
      <c r="JS157" s="7"/>
    </row>
    <row r="158" spans="1:279" x14ac:dyDescent="0.25">
      <c r="A158" t="s">
        <v>316</v>
      </c>
      <c r="L158">
        <v>0.5</v>
      </c>
      <c r="N158">
        <v>0.5</v>
      </c>
      <c r="T158">
        <v>0.5</v>
      </c>
      <c r="W158">
        <v>0.5</v>
      </c>
      <c r="AN158">
        <v>0.5</v>
      </c>
      <c r="AP158">
        <v>0.5</v>
      </c>
      <c r="AQ158">
        <v>0.5</v>
      </c>
      <c r="DU158">
        <v>0.5</v>
      </c>
      <c r="JQ158" s="7"/>
      <c r="JR158" s="7"/>
      <c r="JS158" s="7"/>
    </row>
    <row r="159" spans="1:279" x14ac:dyDescent="0.25">
      <c r="A159" t="s">
        <v>317</v>
      </c>
      <c r="C159">
        <v>0.5</v>
      </c>
      <c r="G159">
        <v>0.5</v>
      </c>
      <c r="P159">
        <v>0.5</v>
      </c>
      <c r="Z159">
        <v>0.5</v>
      </c>
      <c r="AP159">
        <v>0.5</v>
      </c>
      <c r="AQ159">
        <v>4</v>
      </c>
      <c r="AS159">
        <v>0.5</v>
      </c>
      <c r="CI159">
        <v>0.5</v>
      </c>
      <c r="DD159">
        <v>0.5</v>
      </c>
      <c r="DU159">
        <v>0.5</v>
      </c>
      <c r="JQ159" s="7"/>
      <c r="JR159" s="7"/>
      <c r="JS159" s="7"/>
    </row>
    <row r="160" spans="1:279" x14ac:dyDescent="0.25">
      <c r="A160" t="s">
        <v>10</v>
      </c>
      <c r="C160">
        <v>2</v>
      </c>
      <c r="BF160">
        <v>0.5</v>
      </c>
      <c r="CQ160">
        <v>0.5</v>
      </c>
      <c r="DU160">
        <v>37.5</v>
      </c>
      <c r="EI160">
        <v>2</v>
      </c>
      <c r="EJ160">
        <v>37.5</v>
      </c>
      <c r="EQ160">
        <v>2</v>
      </c>
      <c r="FG160">
        <v>10.45</v>
      </c>
      <c r="FH160">
        <v>0.5</v>
      </c>
      <c r="JQ160" s="7"/>
      <c r="JR160" s="7"/>
      <c r="JS160" s="7"/>
    </row>
    <row r="161" spans="1:279" x14ac:dyDescent="0.25">
      <c r="A161" t="s">
        <v>11</v>
      </c>
      <c r="B161">
        <v>0.5</v>
      </c>
      <c r="AH161">
        <v>0.5</v>
      </c>
      <c r="BF161">
        <v>2</v>
      </c>
      <c r="CM161">
        <v>37.5</v>
      </c>
      <c r="CO161">
        <v>0.5</v>
      </c>
      <c r="CQ161">
        <v>0.5</v>
      </c>
      <c r="DU161">
        <v>37.5</v>
      </c>
      <c r="EI161">
        <v>10</v>
      </c>
      <c r="EJ161">
        <v>62.5</v>
      </c>
      <c r="FG161">
        <v>2.4900000000000002</v>
      </c>
      <c r="JQ161" s="7"/>
      <c r="JR161" s="7"/>
      <c r="JS161" s="7"/>
    </row>
    <row r="162" spans="1:279" x14ac:dyDescent="0.25">
      <c r="A162" t="s">
        <v>12</v>
      </c>
      <c r="B162">
        <v>0.5</v>
      </c>
      <c r="C162">
        <v>0.5</v>
      </c>
      <c r="AH162">
        <v>0.5</v>
      </c>
      <c r="BA162">
        <v>2</v>
      </c>
      <c r="CM162">
        <v>0.5</v>
      </c>
      <c r="CQ162">
        <v>0.5</v>
      </c>
      <c r="DU162">
        <v>13.6</v>
      </c>
      <c r="EI162">
        <v>2</v>
      </c>
      <c r="EJ162">
        <v>37.5</v>
      </c>
      <c r="EO162">
        <v>0.5</v>
      </c>
      <c r="EQ162">
        <v>0.5</v>
      </c>
      <c r="FG162">
        <v>37.5</v>
      </c>
      <c r="FH162">
        <v>10.45</v>
      </c>
      <c r="HO162">
        <v>0.5</v>
      </c>
      <c r="JQ162" s="7"/>
      <c r="JR162" s="7"/>
      <c r="JS162" s="7"/>
    </row>
    <row r="163" spans="1:279" x14ac:dyDescent="0.25">
      <c r="A163" t="s">
        <v>318</v>
      </c>
      <c r="L163">
        <v>2</v>
      </c>
      <c r="AP163">
        <v>0.5</v>
      </c>
      <c r="AQ163">
        <v>4</v>
      </c>
      <c r="DU163">
        <v>0.5</v>
      </c>
      <c r="JQ163" s="7"/>
      <c r="JR163" s="7"/>
      <c r="JS163" s="7"/>
    </row>
    <row r="164" spans="1:279" x14ac:dyDescent="0.25">
      <c r="A164" t="s">
        <v>319</v>
      </c>
      <c r="C164">
        <v>0.5</v>
      </c>
      <c r="L164">
        <v>2</v>
      </c>
      <c r="AQ164">
        <v>0.5</v>
      </c>
      <c r="DU164">
        <v>0.5</v>
      </c>
      <c r="HB164">
        <v>0.5</v>
      </c>
      <c r="JQ164" s="7"/>
      <c r="JR164" s="7"/>
      <c r="JS164" s="7"/>
    </row>
    <row r="165" spans="1:279" x14ac:dyDescent="0.25">
      <c r="A165" t="s">
        <v>320</v>
      </c>
      <c r="C165">
        <v>0.5</v>
      </c>
      <c r="L165">
        <v>2</v>
      </c>
      <c r="AQ165">
        <v>2</v>
      </c>
      <c r="DU165">
        <v>4.4800000000000004</v>
      </c>
      <c r="JQ165" s="7"/>
      <c r="JR165" s="7"/>
      <c r="JS165" s="7"/>
    </row>
    <row r="166" spans="1:279" x14ac:dyDescent="0.25">
      <c r="A166" t="s">
        <v>13</v>
      </c>
      <c r="C166">
        <v>0.5</v>
      </c>
      <c r="K166">
        <v>0.5</v>
      </c>
      <c r="AH166">
        <v>1</v>
      </c>
      <c r="BA166">
        <v>0.5</v>
      </c>
      <c r="BF166">
        <v>0.5</v>
      </c>
      <c r="CM166">
        <v>1</v>
      </c>
      <c r="CQ166">
        <v>0.5</v>
      </c>
      <c r="DU166">
        <v>10.45</v>
      </c>
      <c r="EI166">
        <v>0.5</v>
      </c>
      <c r="EJ166">
        <v>62.5</v>
      </c>
      <c r="EN166">
        <v>0.5</v>
      </c>
      <c r="EQ166">
        <v>0.5</v>
      </c>
      <c r="FG166">
        <v>23.2</v>
      </c>
      <c r="JQ166" s="7"/>
      <c r="JR166" s="7"/>
      <c r="JS166" s="7"/>
    </row>
    <row r="167" spans="1:279" x14ac:dyDescent="0.25">
      <c r="A167" t="s">
        <v>14</v>
      </c>
      <c r="C167">
        <v>10</v>
      </c>
      <c r="G167">
        <v>10</v>
      </c>
      <c r="AH167">
        <v>0.5</v>
      </c>
      <c r="BA167">
        <v>4</v>
      </c>
      <c r="BF167">
        <v>0.5</v>
      </c>
      <c r="CM167">
        <v>0.5</v>
      </c>
      <c r="CQ167">
        <v>10</v>
      </c>
      <c r="DU167">
        <v>62.69</v>
      </c>
      <c r="EI167">
        <v>4</v>
      </c>
      <c r="EJ167">
        <v>10</v>
      </c>
      <c r="EQ167">
        <v>0.5</v>
      </c>
      <c r="HA167">
        <v>0.5</v>
      </c>
      <c r="JQ167" s="7"/>
      <c r="JR167" s="7"/>
      <c r="JS167" s="7"/>
    </row>
    <row r="168" spans="1:279" x14ac:dyDescent="0.25">
      <c r="A168" t="s">
        <v>15</v>
      </c>
      <c r="C168">
        <v>2</v>
      </c>
      <c r="K168">
        <v>0.5</v>
      </c>
      <c r="AH168">
        <v>1</v>
      </c>
      <c r="CM168">
        <v>0.5</v>
      </c>
      <c r="CQ168">
        <v>0.5</v>
      </c>
      <c r="DA168">
        <v>0.5</v>
      </c>
      <c r="DU168">
        <v>0.5</v>
      </c>
      <c r="EI168">
        <v>0.5</v>
      </c>
      <c r="EJ168">
        <v>37.5</v>
      </c>
      <c r="EQ168">
        <v>0.5</v>
      </c>
      <c r="ER168">
        <v>0.5</v>
      </c>
      <c r="FG168">
        <v>62.69</v>
      </c>
      <c r="FH168">
        <v>1</v>
      </c>
      <c r="FN168">
        <v>10</v>
      </c>
      <c r="GH168">
        <v>0.5</v>
      </c>
      <c r="HO168">
        <v>4</v>
      </c>
      <c r="HQ168">
        <v>0.5</v>
      </c>
      <c r="HS168">
        <v>0.5</v>
      </c>
      <c r="HT168">
        <v>2</v>
      </c>
      <c r="JQ168" s="7"/>
      <c r="JR168" s="7"/>
      <c r="JS168" s="7"/>
    </row>
    <row r="169" spans="1:279" x14ac:dyDescent="0.25">
      <c r="A169" t="s">
        <v>321</v>
      </c>
      <c r="N169">
        <v>4</v>
      </c>
      <c r="AQ169">
        <v>4</v>
      </c>
      <c r="JQ169" s="7"/>
      <c r="JR169" s="7"/>
      <c r="JS169" s="7"/>
    </row>
    <row r="170" spans="1:279" x14ac:dyDescent="0.25">
      <c r="A170" t="s">
        <v>322</v>
      </c>
      <c r="C170">
        <v>0.5</v>
      </c>
      <c r="N170">
        <v>0.5</v>
      </c>
      <c r="P170">
        <v>0.5</v>
      </c>
      <c r="T170">
        <v>2</v>
      </c>
      <c r="AE170">
        <v>2</v>
      </c>
      <c r="AQ170">
        <v>0.5</v>
      </c>
      <c r="JQ170" s="7"/>
      <c r="JR170" s="7"/>
      <c r="JS170" s="7"/>
    </row>
    <row r="171" spans="1:279" x14ac:dyDescent="0.25">
      <c r="A171" t="s">
        <v>323</v>
      </c>
      <c r="C171">
        <v>0.5</v>
      </c>
      <c r="L171">
        <v>0.5</v>
      </c>
      <c r="T171">
        <v>4</v>
      </c>
      <c r="AP171">
        <v>0.5</v>
      </c>
      <c r="AQ171">
        <v>0.5</v>
      </c>
      <c r="JQ171" s="7"/>
      <c r="JR171" s="7"/>
      <c r="JS171" s="7"/>
    </row>
    <row r="172" spans="1:279" x14ac:dyDescent="0.25">
      <c r="A172" t="s">
        <v>16</v>
      </c>
      <c r="C172">
        <v>2</v>
      </c>
      <c r="AH172">
        <v>0.5</v>
      </c>
      <c r="AO172">
        <v>0.5</v>
      </c>
      <c r="BA172">
        <v>4</v>
      </c>
      <c r="BV172">
        <v>0.5</v>
      </c>
      <c r="BW172">
        <v>0.5</v>
      </c>
      <c r="DI172">
        <v>0.5</v>
      </c>
      <c r="DU172">
        <v>0.5</v>
      </c>
      <c r="EI172">
        <v>0.5</v>
      </c>
      <c r="EJ172">
        <v>20</v>
      </c>
      <c r="EM172">
        <v>0.5</v>
      </c>
      <c r="EQ172">
        <v>0.5</v>
      </c>
      <c r="FG172">
        <v>62.69</v>
      </c>
      <c r="FN172">
        <v>10</v>
      </c>
      <c r="GV172">
        <v>0.5</v>
      </c>
      <c r="GX172">
        <v>0.5</v>
      </c>
      <c r="HA172">
        <v>0.5</v>
      </c>
      <c r="HJ172">
        <v>0.5</v>
      </c>
      <c r="HM172">
        <v>0.5</v>
      </c>
      <c r="HN172">
        <v>0.5</v>
      </c>
      <c r="JQ172" s="7"/>
      <c r="JR172" s="7"/>
      <c r="JS172" s="7"/>
    </row>
    <row r="173" spans="1:279" x14ac:dyDescent="0.25">
      <c r="A173" t="s">
        <v>17</v>
      </c>
      <c r="C173">
        <v>2</v>
      </c>
      <c r="K173">
        <v>0.5</v>
      </c>
      <c r="AW173">
        <v>0.5</v>
      </c>
      <c r="BA173">
        <v>2</v>
      </c>
      <c r="BF173">
        <v>0.5</v>
      </c>
      <c r="CM173">
        <v>0.5</v>
      </c>
      <c r="DU173">
        <v>1</v>
      </c>
      <c r="EI173">
        <v>0.5</v>
      </c>
      <c r="EJ173">
        <v>62.5</v>
      </c>
      <c r="EQ173">
        <v>0.5</v>
      </c>
      <c r="FG173">
        <v>37.5</v>
      </c>
      <c r="FN173">
        <v>10</v>
      </c>
      <c r="GV173">
        <v>0.5</v>
      </c>
      <c r="GX173">
        <v>0.5</v>
      </c>
      <c r="JQ173" s="7"/>
      <c r="JR173" s="7"/>
      <c r="JS173" s="7"/>
    </row>
    <row r="174" spans="1:279" x14ac:dyDescent="0.25">
      <c r="A174" t="s">
        <v>18</v>
      </c>
      <c r="C174">
        <v>0.5</v>
      </c>
      <c r="K174">
        <v>0.5</v>
      </c>
      <c r="X174">
        <v>0.5</v>
      </c>
      <c r="AH174">
        <v>0.5</v>
      </c>
      <c r="BA174">
        <v>10</v>
      </c>
      <c r="BE174">
        <v>0.5</v>
      </c>
      <c r="BS174">
        <v>0.5</v>
      </c>
      <c r="BV174">
        <v>0.5</v>
      </c>
      <c r="BW174">
        <v>0.5</v>
      </c>
      <c r="BY174">
        <v>0.5</v>
      </c>
      <c r="DU174">
        <v>20</v>
      </c>
      <c r="EI174">
        <v>0.5</v>
      </c>
      <c r="EJ174">
        <v>37.5</v>
      </c>
      <c r="EM174">
        <v>0.5</v>
      </c>
      <c r="EP174">
        <v>10</v>
      </c>
      <c r="EQ174">
        <v>0.5</v>
      </c>
      <c r="FD174">
        <v>0.5</v>
      </c>
      <c r="FG174">
        <v>37.5</v>
      </c>
      <c r="FI174">
        <v>0.5</v>
      </c>
      <c r="FN174">
        <v>10</v>
      </c>
      <c r="GE174">
        <v>0.5</v>
      </c>
      <c r="GP174">
        <v>0.5</v>
      </c>
      <c r="GR174">
        <v>0.5</v>
      </c>
      <c r="GX174">
        <v>0.5</v>
      </c>
      <c r="HA174">
        <v>10</v>
      </c>
      <c r="HH174">
        <v>0.5</v>
      </c>
      <c r="HI174">
        <v>0.5</v>
      </c>
      <c r="HJ174">
        <v>0.5</v>
      </c>
      <c r="HK174">
        <v>0.5</v>
      </c>
      <c r="HL174">
        <v>0.5</v>
      </c>
      <c r="HM174">
        <v>0.5</v>
      </c>
      <c r="JQ174" s="7"/>
      <c r="JR174" s="7"/>
      <c r="JS174" s="7"/>
    </row>
    <row r="175" spans="1:279" x14ac:dyDescent="0.25">
      <c r="A175" t="s">
        <v>324</v>
      </c>
      <c r="L175">
        <v>2</v>
      </c>
      <c r="N175">
        <v>4</v>
      </c>
      <c r="P175">
        <v>0.5</v>
      </c>
      <c r="T175">
        <v>0.5</v>
      </c>
      <c r="W175">
        <v>0.5</v>
      </c>
      <c r="AC175">
        <v>0.5</v>
      </c>
      <c r="AQ175">
        <v>2</v>
      </c>
      <c r="JQ175" s="7"/>
      <c r="JR175" s="7"/>
      <c r="JS175" s="7"/>
    </row>
    <row r="176" spans="1:279" x14ac:dyDescent="0.25">
      <c r="A176" t="s">
        <v>325</v>
      </c>
      <c r="C176">
        <v>0.5</v>
      </c>
      <c r="L176">
        <v>0.5</v>
      </c>
      <c r="T176">
        <v>0.5</v>
      </c>
      <c r="AA176">
        <v>0.5</v>
      </c>
      <c r="AC176">
        <v>0.5</v>
      </c>
      <c r="AQ176">
        <v>4</v>
      </c>
      <c r="JQ176" s="7"/>
      <c r="JR176" s="7"/>
      <c r="JS176" s="7"/>
    </row>
    <row r="177" spans="1:279" x14ac:dyDescent="0.25">
      <c r="A177" t="s">
        <v>326</v>
      </c>
      <c r="L177">
        <v>10</v>
      </c>
      <c r="AI177">
        <v>4</v>
      </c>
      <c r="AN177">
        <v>10</v>
      </c>
      <c r="AQ177">
        <v>0.5</v>
      </c>
      <c r="AS177">
        <v>10</v>
      </c>
      <c r="BG177">
        <v>2</v>
      </c>
      <c r="CI177">
        <v>0.5</v>
      </c>
      <c r="DU177">
        <v>0.5</v>
      </c>
      <c r="FJ177">
        <v>0.5</v>
      </c>
      <c r="JQ177" s="7"/>
      <c r="JR177" s="7"/>
      <c r="JS177" s="7"/>
    </row>
    <row r="178" spans="1:279" x14ac:dyDescent="0.25">
      <c r="A178" t="s">
        <v>19</v>
      </c>
      <c r="B178">
        <v>37.5</v>
      </c>
      <c r="C178">
        <v>37.5</v>
      </c>
      <c r="D178">
        <v>2</v>
      </c>
      <c r="I178">
        <v>0.5</v>
      </c>
      <c r="AH178">
        <v>4</v>
      </c>
      <c r="BF178">
        <v>10</v>
      </c>
      <c r="BS178">
        <v>0.5</v>
      </c>
      <c r="BV178">
        <v>0.5</v>
      </c>
      <c r="BY178">
        <v>0.5</v>
      </c>
      <c r="CH178">
        <v>0.5</v>
      </c>
      <c r="CR178">
        <v>0.5</v>
      </c>
      <c r="DA178">
        <v>0.5</v>
      </c>
      <c r="DU178">
        <v>63.25</v>
      </c>
      <c r="EJ178">
        <v>0.5</v>
      </c>
      <c r="EK178">
        <v>2.4900000000000002</v>
      </c>
      <c r="EM178">
        <v>0.5</v>
      </c>
      <c r="EO178">
        <v>0.5</v>
      </c>
      <c r="GX178">
        <v>0.5</v>
      </c>
      <c r="JQ178" s="7"/>
      <c r="JR178" s="7"/>
      <c r="JS178" s="7"/>
    </row>
    <row r="179" spans="1:279" x14ac:dyDescent="0.25">
      <c r="A179" t="s">
        <v>20</v>
      </c>
      <c r="C179">
        <v>20</v>
      </c>
      <c r="K179">
        <v>0.5</v>
      </c>
      <c r="AH179">
        <v>1</v>
      </c>
      <c r="BA179">
        <v>0.5</v>
      </c>
      <c r="BF179">
        <v>4.4800000000000004</v>
      </c>
      <c r="DU179">
        <v>38.119999999999997</v>
      </c>
      <c r="EI179">
        <v>0.5</v>
      </c>
      <c r="EJ179">
        <v>37.5</v>
      </c>
      <c r="JQ179" s="7"/>
      <c r="JR179" s="7"/>
      <c r="JS179" s="7"/>
    </row>
    <row r="180" spans="1:279" x14ac:dyDescent="0.25">
      <c r="A180" t="s">
        <v>21</v>
      </c>
      <c r="B180">
        <v>2</v>
      </c>
      <c r="C180">
        <v>62.5</v>
      </c>
      <c r="I180">
        <v>0.5</v>
      </c>
      <c r="K180">
        <v>0.5</v>
      </c>
      <c r="R180">
        <v>0.5</v>
      </c>
      <c r="AH180">
        <v>8.3000000000000007</v>
      </c>
      <c r="AQ180">
        <v>2</v>
      </c>
      <c r="BA180">
        <v>0.5</v>
      </c>
      <c r="BY180">
        <v>0.5</v>
      </c>
      <c r="CR180">
        <v>0.5</v>
      </c>
      <c r="DQ180">
        <v>0.5</v>
      </c>
      <c r="DU180">
        <v>62.5</v>
      </c>
      <c r="EK180">
        <v>0.5</v>
      </c>
      <c r="EM180">
        <v>0.5</v>
      </c>
      <c r="EN180">
        <v>0.5</v>
      </c>
      <c r="EO180">
        <v>0.5</v>
      </c>
      <c r="FG180">
        <v>4</v>
      </c>
      <c r="GH180">
        <v>0.5</v>
      </c>
      <c r="GX180">
        <v>2</v>
      </c>
      <c r="JQ180" s="7"/>
      <c r="JR180" s="7"/>
      <c r="JS180" s="7"/>
    </row>
    <row r="181" spans="1:279" x14ac:dyDescent="0.25">
      <c r="A181" t="s">
        <v>327</v>
      </c>
      <c r="N181">
        <v>2</v>
      </c>
      <c r="S181">
        <v>2</v>
      </c>
      <c r="T181">
        <v>0.5</v>
      </c>
      <c r="U181">
        <v>0.5</v>
      </c>
      <c r="AQ181">
        <v>0.5</v>
      </c>
      <c r="DK181">
        <v>0.5</v>
      </c>
      <c r="EC181">
        <v>0.5</v>
      </c>
      <c r="JQ181" s="7"/>
      <c r="JR181" s="7"/>
      <c r="JS181" s="7"/>
    </row>
    <row r="182" spans="1:279" x14ac:dyDescent="0.25">
      <c r="A182" t="s">
        <v>328</v>
      </c>
      <c r="N182">
        <v>0.5</v>
      </c>
      <c r="AN182">
        <v>2</v>
      </c>
      <c r="AQ182">
        <v>0.5</v>
      </c>
      <c r="DU182">
        <v>0.5</v>
      </c>
      <c r="EC182">
        <v>0.5</v>
      </c>
      <c r="FW182">
        <v>0.5</v>
      </c>
      <c r="HD182">
        <v>0.5</v>
      </c>
      <c r="JQ182" s="7"/>
      <c r="JR182" s="7"/>
      <c r="JS182" s="7"/>
    </row>
    <row r="183" spans="1:279" x14ac:dyDescent="0.25">
      <c r="A183" t="s">
        <v>329</v>
      </c>
      <c r="G183">
        <v>0.5</v>
      </c>
      <c r="J183">
        <v>0.5</v>
      </c>
      <c r="N183">
        <v>2</v>
      </c>
      <c r="P183">
        <v>0.5</v>
      </c>
      <c r="S183">
        <v>0.5</v>
      </c>
      <c r="T183">
        <v>2</v>
      </c>
      <c r="AP183">
        <v>2</v>
      </c>
      <c r="AQ183">
        <v>2</v>
      </c>
      <c r="EB183">
        <v>0.5</v>
      </c>
      <c r="EC183">
        <v>0.5</v>
      </c>
      <c r="FK183">
        <v>0.5</v>
      </c>
      <c r="GV183">
        <v>2</v>
      </c>
      <c r="JQ183" s="7"/>
      <c r="JR183" s="7"/>
      <c r="JS183" s="7"/>
    </row>
    <row r="184" spans="1:279" x14ac:dyDescent="0.25">
      <c r="A184" t="s">
        <v>330</v>
      </c>
      <c r="N184">
        <v>2</v>
      </c>
      <c r="T184">
        <v>0.5</v>
      </c>
      <c r="AN184">
        <v>0.5</v>
      </c>
      <c r="AP184">
        <v>0.5</v>
      </c>
      <c r="AQ184">
        <v>10</v>
      </c>
      <c r="CE184">
        <v>0.5</v>
      </c>
      <c r="DD184">
        <v>0.5</v>
      </c>
      <c r="EC184">
        <v>0.5</v>
      </c>
      <c r="HL184">
        <v>0.5</v>
      </c>
      <c r="JQ184" s="7"/>
      <c r="JR184" s="7"/>
      <c r="JS184" s="7"/>
    </row>
    <row r="185" spans="1:279" x14ac:dyDescent="0.25">
      <c r="A185" t="s">
        <v>331</v>
      </c>
      <c r="N185">
        <v>10</v>
      </c>
      <c r="P185">
        <v>0.5</v>
      </c>
      <c r="U185">
        <v>0.5</v>
      </c>
      <c r="AN185">
        <v>0.5</v>
      </c>
      <c r="AP185">
        <v>2</v>
      </c>
      <c r="AQ185">
        <v>2</v>
      </c>
      <c r="CE185">
        <v>0.5</v>
      </c>
      <c r="DQ185">
        <v>0.5</v>
      </c>
      <c r="DW185">
        <v>0.5</v>
      </c>
      <c r="EC185">
        <v>4</v>
      </c>
      <c r="JQ185" s="7"/>
      <c r="JR185" s="7"/>
      <c r="JS185" s="7"/>
    </row>
    <row r="186" spans="1:279" x14ac:dyDescent="0.25">
      <c r="A186" t="s">
        <v>332</v>
      </c>
      <c r="N186">
        <v>10</v>
      </c>
      <c r="P186">
        <v>0.5</v>
      </c>
      <c r="AN186">
        <v>0.5</v>
      </c>
      <c r="AP186">
        <v>0.5</v>
      </c>
      <c r="AQ186">
        <v>10</v>
      </c>
      <c r="BP186">
        <v>0.5</v>
      </c>
      <c r="CE186">
        <v>2</v>
      </c>
      <c r="EC186">
        <v>0.5</v>
      </c>
      <c r="JQ186" s="7"/>
      <c r="JR186" s="7"/>
      <c r="JS186" s="7"/>
    </row>
    <row r="187" spans="1:279" x14ac:dyDescent="0.25">
      <c r="A187" t="s">
        <v>22</v>
      </c>
      <c r="C187">
        <v>0.5</v>
      </c>
      <c r="G187">
        <v>10.45</v>
      </c>
      <c r="AH187">
        <v>0.5</v>
      </c>
      <c r="BF187">
        <v>2</v>
      </c>
      <c r="CQ187">
        <v>0.5</v>
      </c>
      <c r="DU187">
        <v>37.81</v>
      </c>
      <c r="EI187">
        <v>0.5</v>
      </c>
      <c r="EJ187">
        <v>62.5</v>
      </c>
      <c r="EP187">
        <v>10</v>
      </c>
      <c r="EQ187">
        <v>0.5</v>
      </c>
      <c r="FG187">
        <v>38.119999999999997</v>
      </c>
      <c r="JQ187" s="7"/>
      <c r="JR187" s="7"/>
      <c r="JS187" s="7"/>
    </row>
    <row r="188" spans="1:279" x14ac:dyDescent="0.25">
      <c r="A188" t="s">
        <v>23</v>
      </c>
      <c r="B188">
        <v>0.5</v>
      </c>
      <c r="C188">
        <v>37.5</v>
      </c>
      <c r="O188">
        <v>0.5</v>
      </c>
      <c r="AH188">
        <v>1</v>
      </c>
      <c r="BA188">
        <v>0.5</v>
      </c>
      <c r="BE188">
        <v>4</v>
      </c>
      <c r="BW188">
        <v>2</v>
      </c>
      <c r="BX188">
        <v>0.5</v>
      </c>
      <c r="CM188">
        <v>0.5</v>
      </c>
      <c r="DA188">
        <v>0.5</v>
      </c>
      <c r="DC188">
        <v>0.5</v>
      </c>
      <c r="EI188">
        <v>0.5</v>
      </c>
      <c r="EJ188">
        <v>20</v>
      </c>
      <c r="EM188">
        <v>2</v>
      </c>
      <c r="EP188">
        <v>0.5</v>
      </c>
      <c r="EQ188">
        <v>2</v>
      </c>
      <c r="FD188">
        <v>0.5</v>
      </c>
      <c r="FG188">
        <v>40</v>
      </c>
      <c r="FN188">
        <v>10</v>
      </c>
      <c r="GG188">
        <v>2</v>
      </c>
      <c r="GH188">
        <v>0.5</v>
      </c>
      <c r="GL188">
        <v>0.5</v>
      </c>
      <c r="HI188">
        <v>0.5</v>
      </c>
      <c r="HJ188">
        <v>0.5</v>
      </c>
      <c r="HM188">
        <v>0.5</v>
      </c>
      <c r="HO188">
        <v>0.5</v>
      </c>
      <c r="HQ188">
        <v>0.5</v>
      </c>
      <c r="JQ188" s="7"/>
      <c r="JR188" s="7"/>
      <c r="JS188" s="7"/>
    </row>
    <row r="189" spans="1:279" x14ac:dyDescent="0.25">
      <c r="A189" t="s">
        <v>24</v>
      </c>
      <c r="G189">
        <v>2.4900000000000002</v>
      </c>
      <c r="AH189">
        <v>0.5</v>
      </c>
      <c r="CQ189">
        <v>0.5</v>
      </c>
      <c r="DU189">
        <v>37.5</v>
      </c>
      <c r="EI189">
        <v>4</v>
      </c>
      <c r="EJ189">
        <v>62.5</v>
      </c>
      <c r="FG189">
        <v>40</v>
      </c>
      <c r="FH189">
        <v>0.5</v>
      </c>
      <c r="HP189">
        <v>0.5</v>
      </c>
      <c r="JQ189" s="7"/>
      <c r="JR189" s="7"/>
      <c r="JS189" s="7"/>
    </row>
    <row r="190" spans="1:279" x14ac:dyDescent="0.25">
      <c r="A190" t="s">
        <v>333</v>
      </c>
      <c r="N190">
        <v>10</v>
      </c>
      <c r="AQ190">
        <v>2</v>
      </c>
      <c r="JQ190" s="7"/>
      <c r="JR190" s="7"/>
      <c r="JS190" s="7"/>
    </row>
    <row r="191" spans="1:279" x14ac:dyDescent="0.25">
      <c r="A191" t="s">
        <v>334</v>
      </c>
      <c r="L191">
        <v>0.5</v>
      </c>
      <c r="N191">
        <v>10</v>
      </c>
      <c r="P191">
        <v>0.5</v>
      </c>
      <c r="T191">
        <v>2</v>
      </c>
      <c r="AP191">
        <v>4</v>
      </c>
      <c r="AQ191">
        <v>4</v>
      </c>
      <c r="EC191">
        <v>2</v>
      </c>
      <c r="FJ191">
        <v>0.5</v>
      </c>
      <c r="JQ191" s="7"/>
      <c r="JR191" s="7"/>
      <c r="JS191" s="7"/>
    </row>
    <row r="192" spans="1:279" x14ac:dyDescent="0.25">
      <c r="A192" t="s">
        <v>335</v>
      </c>
      <c r="L192">
        <v>0.5</v>
      </c>
      <c r="N192">
        <v>0.5</v>
      </c>
      <c r="P192">
        <v>0.5</v>
      </c>
      <c r="T192">
        <v>0.5</v>
      </c>
      <c r="AN192">
        <v>2</v>
      </c>
      <c r="AP192">
        <v>0.5</v>
      </c>
      <c r="AQ192">
        <v>0.5</v>
      </c>
      <c r="DU192">
        <v>10.45</v>
      </c>
      <c r="JQ192" s="7"/>
      <c r="JR192" s="7"/>
      <c r="JS192" s="7"/>
    </row>
    <row r="193" spans="1:279" x14ac:dyDescent="0.25">
      <c r="A193" t="s">
        <v>25</v>
      </c>
      <c r="C193">
        <v>2</v>
      </c>
      <c r="G193">
        <v>10</v>
      </c>
      <c r="I193">
        <v>0.5</v>
      </c>
      <c r="J193">
        <v>0.5</v>
      </c>
      <c r="AH193">
        <v>0.5</v>
      </c>
      <c r="AQ193">
        <v>2</v>
      </c>
      <c r="CQ193">
        <v>4</v>
      </c>
      <c r="DA193">
        <v>0.5</v>
      </c>
      <c r="DU193">
        <v>63.25</v>
      </c>
      <c r="EI193">
        <v>0.5</v>
      </c>
      <c r="EN193">
        <v>0.5</v>
      </c>
      <c r="EO193">
        <v>0.5</v>
      </c>
      <c r="FH193">
        <v>4</v>
      </c>
      <c r="GX193">
        <v>0.5</v>
      </c>
      <c r="HO193">
        <v>0.5</v>
      </c>
      <c r="JQ193" s="7"/>
      <c r="JR193" s="7"/>
      <c r="JS193" s="7"/>
    </row>
    <row r="194" spans="1:279" x14ac:dyDescent="0.25">
      <c r="A194" t="s">
        <v>26</v>
      </c>
      <c r="C194">
        <v>0.5</v>
      </c>
      <c r="G194">
        <v>2</v>
      </c>
      <c r="AH194">
        <v>1</v>
      </c>
      <c r="BF194">
        <v>0.5</v>
      </c>
      <c r="CM194">
        <v>2</v>
      </c>
      <c r="CO194">
        <v>0.5</v>
      </c>
      <c r="CQ194">
        <v>0.5</v>
      </c>
      <c r="DU194">
        <v>62.69</v>
      </c>
      <c r="EI194">
        <v>2</v>
      </c>
      <c r="EJ194">
        <v>62.5</v>
      </c>
      <c r="EO194">
        <v>0.5</v>
      </c>
      <c r="EQ194">
        <v>0.5</v>
      </c>
      <c r="FG194">
        <v>20.399999999999999</v>
      </c>
      <c r="JQ194" s="7"/>
      <c r="JR194" s="7"/>
      <c r="JS194" s="7"/>
    </row>
    <row r="195" spans="1:279" x14ac:dyDescent="0.25">
      <c r="A195" t="s">
        <v>27</v>
      </c>
      <c r="C195">
        <v>0.5</v>
      </c>
      <c r="AH195">
        <v>0.5</v>
      </c>
      <c r="CM195">
        <v>0.5</v>
      </c>
      <c r="CQ195">
        <v>0.5</v>
      </c>
      <c r="DU195">
        <v>40</v>
      </c>
      <c r="EI195">
        <v>0.5</v>
      </c>
      <c r="EJ195">
        <v>37.5</v>
      </c>
      <c r="EN195">
        <v>0.5</v>
      </c>
      <c r="EQ195">
        <v>0.5</v>
      </c>
      <c r="FG195">
        <v>0.5</v>
      </c>
      <c r="JQ195" s="7"/>
      <c r="JR195" s="7"/>
      <c r="JS195" s="7"/>
    </row>
    <row r="196" spans="1:279" x14ac:dyDescent="0.25">
      <c r="A196" t="s">
        <v>336</v>
      </c>
      <c r="C196">
        <v>0.5</v>
      </c>
      <c r="J196">
        <v>0.5</v>
      </c>
      <c r="N196">
        <v>10</v>
      </c>
      <c r="P196">
        <v>0.5</v>
      </c>
      <c r="T196">
        <v>0.5</v>
      </c>
      <c r="U196">
        <v>2</v>
      </c>
      <c r="AQ196">
        <v>0.5</v>
      </c>
      <c r="CT196">
        <v>0.5</v>
      </c>
      <c r="DU196">
        <v>4</v>
      </c>
      <c r="JQ196" s="7"/>
      <c r="JR196" s="7"/>
      <c r="JS196" s="7"/>
    </row>
    <row r="197" spans="1:279" x14ac:dyDescent="0.25">
      <c r="A197" t="s">
        <v>337</v>
      </c>
      <c r="C197">
        <v>0.5</v>
      </c>
      <c r="J197">
        <v>0.5</v>
      </c>
      <c r="N197">
        <v>0.5</v>
      </c>
      <c r="T197">
        <v>0.5</v>
      </c>
      <c r="AA197">
        <v>0.5</v>
      </c>
      <c r="AP197">
        <v>0.5</v>
      </c>
      <c r="AQ197">
        <v>0.5</v>
      </c>
      <c r="JQ197" s="7"/>
      <c r="JR197" s="7"/>
      <c r="JS197" s="7"/>
    </row>
    <row r="198" spans="1:279" x14ac:dyDescent="0.25">
      <c r="A198" t="s">
        <v>338</v>
      </c>
      <c r="I198">
        <v>0.5</v>
      </c>
      <c r="T198">
        <v>2</v>
      </c>
      <c r="AC198">
        <v>0.5</v>
      </c>
      <c r="AN198">
        <v>0.5</v>
      </c>
      <c r="AQ198">
        <v>0.5</v>
      </c>
      <c r="CI198">
        <v>0.5</v>
      </c>
      <c r="JQ198" s="7"/>
      <c r="JR198" s="7"/>
      <c r="JS198" s="7"/>
    </row>
    <row r="199" spans="1:279" x14ac:dyDescent="0.25">
      <c r="A199" t="s">
        <v>339</v>
      </c>
      <c r="J199">
        <v>0.5</v>
      </c>
      <c r="N199">
        <v>0.5</v>
      </c>
      <c r="P199">
        <v>0.5</v>
      </c>
      <c r="U199">
        <v>0.5</v>
      </c>
      <c r="V199">
        <v>0.5</v>
      </c>
      <c r="AQ199">
        <v>4</v>
      </c>
      <c r="EC199">
        <v>2</v>
      </c>
      <c r="FX199">
        <v>0.5</v>
      </c>
      <c r="JQ199" s="7"/>
      <c r="JR199" s="7"/>
      <c r="JS199" s="7"/>
    </row>
    <row r="200" spans="1:279" x14ac:dyDescent="0.25">
      <c r="A200" t="s">
        <v>340</v>
      </c>
      <c r="J200">
        <v>0.5</v>
      </c>
      <c r="N200">
        <v>0.5</v>
      </c>
      <c r="P200">
        <v>0.5</v>
      </c>
      <c r="V200">
        <v>0.5</v>
      </c>
      <c r="AN200">
        <v>0.5</v>
      </c>
      <c r="AP200">
        <v>0.5</v>
      </c>
      <c r="AQ200">
        <v>0.5</v>
      </c>
      <c r="EC200">
        <v>0.5</v>
      </c>
      <c r="JQ200" s="7"/>
      <c r="JR200" s="7"/>
      <c r="JS200" s="7"/>
    </row>
    <row r="201" spans="1:279" x14ac:dyDescent="0.25">
      <c r="A201" t="s">
        <v>341</v>
      </c>
      <c r="J201">
        <v>0.5</v>
      </c>
      <c r="L201">
        <v>0.5</v>
      </c>
      <c r="P201">
        <v>0.5</v>
      </c>
      <c r="V201">
        <v>10</v>
      </c>
      <c r="AN201">
        <v>0.5</v>
      </c>
      <c r="AQ201">
        <v>0.5</v>
      </c>
      <c r="AS201">
        <v>4</v>
      </c>
      <c r="CW201">
        <v>0.5</v>
      </c>
      <c r="EC201">
        <v>2</v>
      </c>
      <c r="JQ201" s="7"/>
      <c r="JR201" s="7"/>
      <c r="JS201" s="7"/>
    </row>
    <row r="202" spans="1:279" x14ac:dyDescent="0.25">
      <c r="A202" t="s">
        <v>342</v>
      </c>
      <c r="F202">
        <v>0.5</v>
      </c>
      <c r="J202">
        <v>0.5</v>
      </c>
      <c r="N202">
        <v>0.5</v>
      </c>
      <c r="P202">
        <v>0.5</v>
      </c>
      <c r="Q202">
        <v>0.5</v>
      </c>
      <c r="T202">
        <v>0.5</v>
      </c>
      <c r="U202">
        <v>0.5</v>
      </c>
      <c r="AN202">
        <v>10</v>
      </c>
      <c r="DJ202">
        <v>0.5</v>
      </c>
      <c r="EC202">
        <v>2</v>
      </c>
      <c r="FT202">
        <v>0.5</v>
      </c>
      <c r="FW202">
        <v>0.5</v>
      </c>
      <c r="JQ202" s="7"/>
      <c r="JR202" s="7"/>
      <c r="JS202" s="7"/>
    </row>
    <row r="203" spans="1:279" x14ac:dyDescent="0.25">
      <c r="A203" t="s">
        <v>343</v>
      </c>
      <c r="L203">
        <v>0.5</v>
      </c>
      <c r="N203">
        <v>0.5</v>
      </c>
      <c r="T203">
        <v>0.5</v>
      </c>
      <c r="AQ203">
        <v>2</v>
      </c>
      <c r="EB203">
        <v>2</v>
      </c>
      <c r="EC203">
        <v>2</v>
      </c>
      <c r="JQ203" s="7"/>
      <c r="JR203" s="7"/>
      <c r="JS203" s="7"/>
    </row>
    <row r="204" spans="1:279" x14ac:dyDescent="0.25">
      <c r="A204" t="s">
        <v>344</v>
      </c>
      <c r="J204">
        <v>0.5</v>
      </c>
      <c r="N204">
        <v>0.5</v>
      </c>
      <c r="P204">
        <v>0.5</v>
      </c>
      <c r="Q204">
        <v>0.5</v>
      </c>
      <c r="U204">
        <v>0.5</v>
      </c>
      <c r="AP204">
        <v>2</v>
      </c>
      <c r="AQ204">
        <v>0.5</v>
      </c>
      <c r="EC204">
        <v>2</v>
      </c>
      <c r="FA204">
        <v>4</v>
      </c>
      <c r="FD204">
        <v>0.5</v>
      </c>
      <c r="FT204">
        <v>2</v>
      </c>
      <c r="HF204">
        <v>0.5</v>
      </c>
      <c r="HG204">
        <v>0.5</v>
      </c>
      <c r="JQ204" s="7"/>
      <c r="JR204" s="7"/>
      <c r="JS204" s="7"/>
    </row>
    <row r="205" spans="1:279" x14ac:dyDescent="0.25">
      <c r="A205" t="s">
        <v>28</v>
      </c>
      <c r="C205">
        <v>4</v>
      </c>
      <c r="G205">
        <v>2</v>
      </c>
      <c r="BA205">
        <v>2</v>
      </c>
      <c r="CM205">
        <v>0.5</v>
      </c>
      <c r="CQ205">
        <v>0.5</v>
      </c>
      <c r="DU205">
        <v>10</v>
      </c>
      <c r="EI205">
        <v>0.5</v>
      </c>
      <c r="EJ205">
        <v>20</v>
      </c>
      <c r="EQ205">
        <v>0.5</v>
      </c>
      <c r="FG205">
        <v>66.25</v>
      </c>
      <c r="JQ205" s="7"/>
      <c r="JR205" s="7"/>
      <c r="JS205" s="7"/>
    </row>
    <row r="206" spans="1:279" x14ac:dyDescent="0.25">
      <c r="A206" t="s">
        <v>29</v>
      </c>
      <c r="C206">
        <v>10</v>
      </c>
      <c r="G206">
        <v>10</v>
      </c>
      <c r="AH206">
        <v>0.5</v>
      </c>
      <c r="BA206">
        <v>4</v>
      </c>
      <c r="CM206">
        <v>0.5</v>
      </c>
      <c r="CQ206">
        <v>0.5</v>
      </c>
      <c r="DU206">
        <v>0.5</v>
      </c>
      <c r="EI206">
        <v>0.5</v>
      </c>
      <c r="EJ206">
        <v>87.5</v>
      </c>
      <c r="EQ206">
        <v>0.5</v>
      </c>
      <c r="FG206">
        <v>38.119999999999997</v>
      </c>
      <c r="HE206">
        <v>0.5</v>
      </c>
      <c r="JQ206" s="7"/>
      <c r="JR206" s="7"/>
      <c r="JS206" s="7"/>
    </row>
    <row r="207" spans="1:279" x14ac:dyDescent="0.25">
      <c r="A207" t="s">
        <v>30</v>
      </c>
      <c r="C207">
        <v>20</v>
      </c>
      <c r="K207">
        <v>0.5</v>
      </c>
      <c r="AH207">
        <v>1</v>
      </c>
      <c r="BA207">
        <v>0.5</v>
      </c>
      <c r="BF207">
        <v>2</v>
      </c>
      <c r="CM207">
        <v>0.5</v>
      </c>
      <c r="CO207">
        <v>0.5</v>
      </c>
      <c r="CQ207">
        <v>4</v>
      </c>
      <c r="DU207">
        <v>66.25</v>
      </c>
      <c r="EI207">
        <v>2</v>
      </c>
      <c r="EJ207">
        <v>37.5</v>
      </c>
      <c r="EQ207">
        <v>0.5</v>
      </c>
      <c r="FG207">
        <v>11.8</v>
      </c>
      <c r="JQ207" s="7"/>
      <c r="JR207" s="7"/>
      <c r="JS207" s="7"/>
    </row>
    <row r="208" spans="1:279" x14ac:dyDescent="0.25">
      <c r="A208" t="s">
        <v>345</v>
      </c>
      <c r="L208">
        <v>0.5</v>
      </c>
      <c r="T208">
        <v>0.5</v>
      </c>
      <c r="AA208">
        <v>0.5</v>
      </c>
      <c r="AQ208">
        <v>0.5</v>
      </c>
      <c r="DU208">
        <v>0.5</v>
      </c>
      <c r="EB208">
        <v>0.5</v>
      </c>
      <c r="JQ208" s="7"/>
      <c r="JR208" s="7"/>
      <c r="JS208" s="7"/>
    </row>
    <row r="209" spans="1:279" x14ac:dyDescent="0.25">
      <c r="A209" t="s">
        <v>346</v>
      </c>
      <c r="C209">
        <v>0.5</v>
      </c>
      <c r="N209">
        <v>2</v>
      </c>
      <c r="AN209">
        <v>2</v>
      </c>
      <c r="AP209">
        <v>0.5</v>
      </c>
      <c r="AQ209">
        <v>0.5</v>
      </c>
      <c r="AS209">
        <v>0.5</v>
      </c>
      <c r="DD209">
        <v>2</v>
      </c>
      <c r="EC209">
        <v>0.5</v>
      </c>
      <c r="EZ209">
        <v>0.5</v>
      </c>
      <c r="JQ209" s="7"/>
      <c r="JR209" s="7"/>
      <c r="JS209" s="7"/>
    </row>
    <row r="210" spans="1:279" x14ac:dyDescent="0.25">
      <c r="A210" t="s">
        <v>347</v>
      </c>
      <c r="B210">
        <v>0.5</v>
      </c>
      <c r="P210">
        <v>0.5</v>
      </c>
      <c r="T210">
        <v>0.5</v>
      </c>
      <c r="AA210">
        <v>0.5</v>
      </c>
      <c r="AC210">
        <v>0.5</v>
      </c>
      <c r="AE210">
        <v>0.5</v>
      </c>
      <c r="AN210">
        <v>0.5</v>
      </c>
      <c r="AQ210">
        <v>0.5</v>
      </c>
      <c r="AS210">
        <v>0.5</v>
      </c>
      <c r="CI210">
        <v>0.5</v>
      </c>
      <c r="EC210">
        <v>0.5</v>
      </c>
      <c r="EY210">
        <v>0.5</v>
      </c>
      <c r="EZ210">
        <v>2</v>
      </c>
      <c r="JQ210" s="7"/>
      <c r="JR210" s="7"/>
      <c r="JS210" s="7"/>
    </row>
    <row r="211" spans="1:279" x14ac:dyDescent="0.25">
      <c r="A211" t="s">
        <v>348</v>
      </c>
      <c r="L211">
        <v>0.5</v>
      </c>
      <c r="P211">
        <v>0.5</v>
      </c>
      <c r="S211">
        <v>10</v>
      </c>
      <c r="Y211">
        <v>0.5</v>
      </c>
      <c r="AB211">
        <v>0.5</v>
      </c>
      <c r="AI211">
        <v>0.5</v>
      </c>
      <c r="AM211">
        <v>0.5</v>
      </c>
      <c r="AN211">
        <v>0.5</v>
      </c>
      <c r="AQ211">
        <v>4</v>
      </c>
      <c r="EC211">
        <v>10</v>
      </c>
      <c r="JQ211" s="7"/>
      <c r="JR211" s="7"/>
      <c r="JS211" s="7"/>
    </row>
    <row r="212" spans="1:279" x14ac:dyDescent="0.25">
      <c r="A212" t="s">
        <v>349</v>
      </c>
      <c r="N212">
        <v>0.5</v>
      </c>
      <c r="S212">
        <v>0.5</v>
      </c>
      <c r="T212">
        <v>0.5</v>
      </c>
      <c r="Z212">
        <v>0.5</v>
      </c>
      <c r="AN212">
        <v>2</v>
      </c>
      <c r="AQ212">
        <v>0.5</v>
      </c>
      <c r="CI212">
        <v>0.5</v>
      </c>
      <c r="DO212">
        <v>0.5</v>
      </c>
      <c r="DR212">
        <v>0.5</v>
      </c>
      <c r="DU212">
        <v>0.5</v>
      </c>
      <c r="EC212">
        <v>10</v>
      </c>
      <c r="JQ212" s="7"/>
      <c r="JR212" s="7"/>
      <c r="JS212" s="7"/>
    </row>
    <row r="213" spans="1:279" x14ac:dyDescent="0.25">
      <c r="A213" t="s">
        <v>350</v>
      </c>
      <c r="J213">
        <v>0.5</v>
      </c>
      <c r="N213">
        <v>4</v>
      </c>
      <c r="T213">
        <v>0.5</v>
      </c>
      <c r="U213">
        <v>0.5</v>
      </c>
      <c r="Z213">
        <v>4</v>
      </c>
      <c r="AQ213">
        <v>0.5</v>
      </c>
      <c r="BQ213">
        <v>0.5</v>
      </c>
      <c r="CB213">
        <v>0.5</v>
      </c>
      <c r="DO213">
        <v>0.5</v>
      </c>
      <c r="DW213">
        <v>0.5</v>
      </c>
      <c r="EC213">
        <v>0.5</v>
      </c>
      <c r="JQ213" s="7"/>
      <c r="JR213" s="7"/>
      <c r="JS213" s="7"/>
    </row>
    <row r="214" spans="1:279" x14ac:dyDescent="0.25">
      <c r="A214" t="s">
        <v>31</v>
      </c>
      <c r="C214">
        <v>4</v>
      </c>
      <c r="G214">
        <v>20</v>
      </c>
      <c r="BA214">
        <v>4</v>
      </c>
      <c r="BF214">
        <v>10</v>
      </c>
      <c r="DU214">
        <v>37.5</v>
      </c>
      <c r="EI214">
        <v>37.5</v>
      </c>
      <c r="EJ214">
        <v>37.5</v>
      </c>
      <c r="JQ214" s="7"/>
      <c r="JR214" s="7"/>
      <c r="JS214" s="7"/>
    </row>
    <row r="215" spans="1:279" x14ac:dyDescent="0.25">
      <c r="A215" t="s">
        <v>32</v>
      </c>
      <c r="B215">
        <v>0.5</v>
      </c>
      <c r="C215">
        <v>0.5</v>
      </c>
      <c r="BF215">
        <v>0.5</v>
      </c>
      <c r="CM215">
        <v>4</v>
      </c>
      <c r="DU215">
        <v>37.5</v>
      </c>
      <c r="EI215">
        <v>20</v>
      </c>
      <c r="EJ215">
        <v>62.5</v>
      </c>
      <c r="EN215">
        <v>0.5</v>
      </c>
      <c r="FG215">
        <v>0.5</v>
      </c>
      <c r="JQ215" s="7"/>
      <c r="JR215" s="7"/>
      <c r="JS215" s="7"/>
    </row>
    <row r="216" spans="1:279" x14ac:dyDescent="0.25">
      <c r="A216" t="s">
        <v>33</v>
      </c>
      <c r="B216">
        <v>2</v>
      </c>
      <c r="C216">
        <v>0.5</v>
      </c>
      <c r="I216">
        <v>0.5</v>
      </c>
      <c r="AW216">
        <v>0.5</v>
      </c>
      <c r="BA216">
        <v>2</v>
      </c>
      <c r="BE216">
        <v>0.5</v>
      </c>
      <c r="BF216">
        <v>20</v>
      </c>
      <c r="BV216">
        <v>0.5</v>
      </c>
      <c r="BY216">
        <v>0.5</v>
      </c>
      <c r="CM216">
        <v>0.5</v>
      </c>
      <c r="CT216">
        <v>0.5</v>
      </c>
      <c r="DU216">
        <v>62.5</v>
      </c>
      <c r="EI216">
        <v>2</v>
      </c>
      <c r="EJ216">
        <v>10</v>
      </c>
      <c r="EM216">
        <v>0.5</v>
      </c>
      <c r="FG216">
        <v>10</v>
      </c>
      <c r="FN216">
        <v>10</v>
      </c>
      <c r="FS216">
        <v>0.5</v>
      </c>
      <c r="HA216">
        <v>0.5</v>
      </c>
      <c r="HM216">
        <v>0.5</v>
      </c>
      <c r="JQ216" s="7"/>
      <c r="JR216" s="7"/>
      <c r="JS216" s="7"/>
    </row>
    <row r="217" spans="1:279" x14ac:dyDescent="0.25">
      <c r="A217" t="s">
        <v>351</v>
      </c>
      <c r="L217">
        <v>4</v>
      </c>
      <c r="T217">
        <v>0.5</v>
      </c>
      <c r="AE217">
        <v>0.5</v>
      </c>
      <c r="AN217">
        <v>2</v>
      </c>
      <c r="AQ217">
        <v>0.5</v>
      </c>
      <c r="AS217">
        <v>2</v>
      </c>
      <c r="BG217">
        <v>0.5</v>
      </c>
      <c r="CI217">
        <v>0.5</v>
      </c>
      <c r="DO217">
        <v>0.5</v>
      </c>
      <c r="EB217">
        <v>0.5</v>
      </c>
      <c r="JQ217" s="7"/>
      <c r="JR217" s="7"/>
      <c r="JS217" s="7"/>
    </row>
    <row r="218" spans="1:279" x14ac:dyDescent="0.25">
      <c r="A218" t="s">
        <v>352</v>
      </c>
      <c r="C218">
        <v>0.5</v>
      </c>
      <c r="J218">
        <v>0.5</v>
      </c>
      <c r="L218">
        <v>0.5</v>
      </c>
      <c r="T218">
        <v>2</v>
      </c>
      <c r="AQ218">
        <v>2</v>
      </c>
      <c r="JQ218" s="7"/>
      <c r="JR218" s="7"/>
      <c r="JS218" s="7"/>
    </row>
    <row r="219" spans="1:279" x14ac:dyDescent="0.25">
      <c r="A219" t="s">
        <v>353</v>
      </c>
      <c r="L219">
        <v>0.5</v>
      </c>
      <c r="N219">
        <v>0.5</v>
      </c>
      <c r="T219">
        <v>0.5</v>
      </c>
      <c r="W219">
        <v>0.5</v>
      </c>
      <c r="AC219">
        <v>2</v>
      </c>
      <c r="AQ219">
        <v>2</v>
      </c>
      <c r="AS219">
        <v>0.5</v>
      </c>
      <c r="EB219">
        <v>0.5</v>
      </c>
      <c r="JQ219" s="7"/>
      <c r="JR219" s="7"/>
      <c r="JS219" s="7"/>
    </row>
    <row r="220" spans="1:279" x14ac:dyDescent="0.25">
      <c r="A220" t="s">
        <v>34</v>
      </c>
      <c r="B220">
        <v>2</v>
      </c>
      <c r="C220">
        <v>10</v>
      </c>
      <c r="G220">
        <v>10</v>
      </c>
      <c r="I220">
        <v>0.5</v>
      </c>
      <c r="AH220">
        <v>2.4900000000000002</v>
      </c>
      <c r="AI220">
        <v>0.5</v>
      </c>
      <c r="AO220">
        <v>0.5</v>
      </c>
      <c r="AW220">
        <v>0.5</v>
      </c>
      <c r="BA220">
        <v>2</v>
      </c>
      <c r="BE220">
        <v>0.5</v>
      </c>
      <c r="CM220">
        <v>4.4800000000000004</v>
      </c>
      <c r="CQ220">
        <v>2</v>
      </c>
      <c r="DU220">
        <v>37.5</v>
      </c>
      <c r="EI220">
        <v>0.5</v>
      </c>
      <c r="EJ220">
        <v>37.5</v>
      </c>
      <c r="EL220">
        <v>0.5</v>
      </c>
      <c r="EO220">
        <v>0.5</v>
      </c>
      <c r="EQ220">
        <v>0.5</v>
      </c>
      <c r="FG220">
        <v>20</v>
      </c>
      <c r="FH220">
        <v>0.5</v>
      </c>
      <c r="GN220">
        <v>0.5</v>
      </c>
      <c r="GX220">
        <v>0.5</v>
      </c>
      <c r="HA220">
        <v>0.5</v>
      </c>
      <c r="JQ220" s="7"/>
      <c r="JR220" s="7"/>
      <c r="JS220" s="7"/>
    </row>
    <row r="221" spans="1:279" x14ac:dyDescent="0.25">
      <c r="A221" t="s">
        <v>35</v>
      </c>
      <c r="C221">
        <v>10</v>
      </c>
      <c r="AH221">
        <v>0.5</v>
      </c>
      <c r="BF221">
        <v>0.5</v>
      </c>
      <c r="CM221">
        <v>0.5</v>
      </c>
      <c r="CO221">
        <v>2</v>
      </c>
      <c r="CQ221">
        <v>0.5</v>
      </c>
      <c r="DC221">
        <v>0.5</v>
      </c>
      <c r="DU221">
        <v>39.06</v>
      </c>
      <c r="EI221">
        <v>20</v>
      </c>
      <c r="EJ221">
        <v>20</v>
      </c>
      <c r="EQ221">
        <v>4</v>
      </c>
      <c r="FG221">
        <v>10</v>
      </c>
      <c r="HB221">
        <v>0.5</v>
      </c>
      <c r="JQ221" s="7"/>
      <c r="JR221" s="7"/>
      <c r="JS221" s="7"/>
    </row>
    <row r="222" spans="1:279" x14ac:dyDescent="0.25">
      <c r="A222" t="s">
        <v>354</v>
      </c>
      <c r="N222">
        <v>0.5</v>
      </c>
      <c r="P222">
        <v>0.5</v>
      </c>
      <c r="S222">
        <v>0.5</v>
      </c>
      <c r="T222">
        <v>0.5</v>
      </c>
      <c r="AQ222">
        <v>0.5</v>
      </c>
      <c r="DR222">
        <v>0.5</v>
      </c>
      <c r="DU222">
        <v>0.5</v>
      </c>
      <c r="EB222">
        <v>0.5</v>
      </c>
      <c r="EC222">
        <v>0.5</v>
      </c>
      <c r="EN222">
        <v>0.5</v>
      </c>
      <c r="GZ222">
        <v>0.5</v>
      </c>
      <c r="JQ222" s="7"/>
      <c r="JR222" s="7"/>
      <c r="JS222" s="7"/>
    </row>
    <row r="223" spans="1:279" x14ac:dyDescent="0.25">
      <c r="A223" t="s">
        <v>355</v>
      </c>
      <c r="C223">
        <v>0.5</v>
      </c>
      <c r="E223">
        <v>0.5</v>
      </c>
      <c r="J223">
        <v>0.5</v>
      </c>
      <c r="L223">
        <v>0.5</v>
      </c>
      <c r="N223">
        <v>0.5</v>
      </c>
      <c r="P223">
        <v>0.5</v>
      </c>
      <c r="S223">
        <v>0.5</v>
      </c>
      <c r="T223">
        <v>2</v>
      </c>
      <c r="W223">
        <v>0.5</v>
      </c>
      <c r="AE223">
        <v>0.5</v>
      </c>
      <c r="AN223">
        <v>0.5</v>
      </c>
      <c r="AP223">
        <v>0.5</v>
      </c>
      <c r="AQ223">
        <v>0.5</v>
      </c>
      <c r="CI223">
        <v>0.5</v>
      </c>
      <c r="DQ223">
        <v>0.5</v>
      </c>
      <c r="DU223">
        <v>0.5</v>
      </c>
      <c r="GV223">
        <v>0.5</v>
      </c>
      <c r="HC223">
        <v>0.5</v>
      </c>
      <c r="JQ223" s="7"/>
      <c r="JR223" s="7"/>
      <c r="JS223" s="7"/>
    </row>
    <row r="224" spans="1:279" x14ac:dyDescent="0.25">
      <c r="A224" t="s">
        <v>356</v>
      </c>
      <c r="L224">
        <v>0.5</v>
      </c>
      <c r="N224">
        <v>0.5</v>
      </c>
      <c r="S224">
        <v>0.5</v>
      </c>
      <c r="T224">
        <v>2</v>
      </c>
      <c r="AQ224">
        <v>2</v>
      </c>
      <c r="DU224">
        <v>0.5</v>
      </c>
      <c r="JQ224" s="7"/>
      <c r="JR224" s="7"/>
      <c r="JS224" s="7"/>
    </row>
    <row r="225" spans="1:279" x14ac:dyDescent="0.25">
      <c r="A225" t="s">
        <v>36</v>
      </c>
      <c r="C225">
        <v>0.5</v>
      </c>
      <c r="G225">
        <v>20</v>
      </c>
      <c r="AH225">
        <v>2</v>
      </c>
      <c r="BA225">
        <v>0.5</v>
      </c>
      <c r="BF225">
        <v>0.5</v>
      </c>
      <c r="CO225">
        <v>2</v>
      </c>
      <c r="CQ225">
        <v>0.5</v>
      </c>
      <c r="DU225">
        <v>38.119999999999997</v>
      </c>
      <c r="EI225">
        <v>2</v>
      </c>
      <c r="EJ225">
        <v>62.5</v>
      </c>
      <c r="EQ225">
        <v>0.5</v>
      </c>
      <c r="FG225">
        <v>4.4800000000000004</v>
      </c>
      <c r="JQ225" s="7"/>
      <c r="JR225" s="7"/>
      <c r="JS225" s="7"/>
    </row>
    <row r="226" spans="1:279" x14ac:dyDescent="0.25">
      <c r="A226" t="s">
        <v>37</v>
      </c>
      <c r="B226">
        <v>0.5</v>
      </c>
      <c r="C226">
        <v>0.5</v>
      </c>
      <c r="G226">
        <v>0.5</v>
      </c>
      <c r="AH226">
        <v>0.5</v>
      </c>
      <c r="BF226">
        <v>0.5</v>
      </c>
      <c r="CM226">
        <v>0.5</v>
      </c>
      <c r="CQ226">
        <v>0.5</v>
      </c>
      <c r="DU226">
        <v>2.98</v>
      </c>
      <c r="EI226">
        <v>4</v>
      </c>
      <c r="EJ226">
        <v>62.5</v>
      </c>
      <c r="EQ226">
        <v>0.5</v>
      </c>
      <c r="FG226">
        <v>38.119999999999997</v>
      </c>
      <c r="FM226">
        <v>10</v>
      </c>
      <c r="HO226">
        <v>0.5</v>
      </c>
      <c r="JQ226" s="7"/>
      <c r="JR226" s="7"/>
      <c r="JS226" s="7"/>
    </row>
    <row r="227" spans="1:279" x14ac:dyDescent="0.25">
      <c r="A227" t="s">
        <v>38</v>
      </c>
      <c r="B227">
        <v>2</v>
      </c>
      <c r="C227">
        <v>37.5</v>
      </c>
      <c r="G227">
        <v>10.45</v>
      </c>
      <c r="AH227">
        <v>2.4900000000000002</v>
      </c>
      <c r="BA227">
        <v>2</v>
      </c>
      <c r="BS227">
        <v>0.5</v>
      </c>
      <c r="CO227">
        <v>2</v>
      </c>
      <c r="CQ227">
        <v>2</v>
      </c>
      <c r="DA227">
        <v>0.5</v>
      </c>
      <c r="DU227">
        <v>44.03</v>
      </c>
      <c r="EI227">
        <v>0.5</v>
      </c>
      <c r="EJ227">
        <v>10</v>
      </c>
      <c r="EM227">
        <v>0.5</v>
      </c>
      <c r="EN227">
        <v>0.5</v>
      </c>
      <c r="EQ227">
        <v>0.5</v>
      </c>
      <c r="FG227">
        <v>1</v>
      </c>
      <c r="GJ227">
        <v>0.5</v>
      </c>
      <c r="JQ227" s="7"/>
      <c r="JR227" s="7"/>
      <c r="JS227" s="7"/>
    </row>
    <row r="228" spans="1:279" x14ac:dyDescent="0.25">
      <c r="A228" t="s">
        <v>357</v>
      </c>
      <c r="L228">
        <v>0.5</v>
      </c>
      <c r="N228">
        <v>0.5</v>
      </c>
      <c r="T228">
        <v>10</v>
      </c>
      <c r="V228">
        <v>0.5</v>
      </c>
      <c r="Z228">
        <v>0.5</v>
      </c>
      <c r="AC228">
        <v>10</v>
      </c>
      <c r="AE228">
        <v>0.5</v>
      </c>
      <c r="AQ228">
        <v>10</v>
      </c>
      <c r="AS228">
        <v>0.5</v>
      </c>
      <c r="DR228">
        <v>0.5</v>
      </c>
      <c r="DU228">
        <v>0.5</v>
      </c>
      <c r="EC228">
        <v>0.5</v>
      </c>
      <c r="EY228">
        <v>0.5</v>
      </c>
      <c r="GF228">
        <v>0.5</v>
      </c>
      <c r="GI228">
        <v>0.5</v>
      </c>
      <c r="GV228">
        <v>0.5</v>
      </c>
      <c r="JQ228" s="7"/>
      <c r="JR228" s="7"/>
      <c r="JS228" s="7"/>
    </row>
    <row r="229" spans="1:279" x14ac:dyDescent="0.25">
      <c r="A229" t="s">
        <v>358</v>
      </c>
      <c r="C229">
        <v>0.5</v>
      </c>
      <c r="G229">
        <v>0.5</v>
      </c>
      <c r="L229">
        <v>0.5</v>
      </c>
      <c r="T229">
        <v>0.5</v>
      </c>
      <c r="AC229">
        <v>0.5</v>
      </c>
      <c r="AQ229">
        <v>0.5</v>
      </c>
      <c r="CQ229">
        <v>0.5</v>
      </c>
      <c r="DC229">
        <v>0.5</v>
      </c>
      <c r="DU229">
        <v>1</v>
      </c>
      <c r="GW229">
        <v>0.5</v>
      </c>
      <c r="JQ229" s="7"/>
      <c r="JR229" s="7"/>
      <c r="JS229" s="7"/>
    </row>
    <row r="230" spans="1:279" x14ac:dyDescent="0.25">
      <c r="A230" t="s">
        <v>359</v>
      </c>
      <c r="J230">
        <v>0.5</v>
      </c>
      <c r="L230">
        <v>0.5</v>
      </c>
      <c r="N230">
        <v>0.5</v>
      </c>
      <c r="S230">
        <v>2</v>
      </c>
      <c r="T230">
        <v>0.5</v>
      </c>
      <c r="V230">
        <v>0.5</v>
      </c>
      <c r="AC230">
        <v>0.5</v>
      </c>
      <c r="AN230">
        <v>4</v>
      </c>
      <c r="AQ230">
        <v>4</v>
      </c>
      <c r="AS230">
        <v>0.5</v>
      </c>
      <c r="BG230">
        <v>0.5</v>
      </c>
      <c r="CI230">
        <v>0.5</v>
      </c>
      <c r="EB230">
        <v>0.5</v>
      </c>
      <c r="EC230">
        <v>4</v>
      </c>
      <c r="JQ230" s="7"/>
      <c r="JR230" s="7"/>
      <c r="JS230" s="7"/>
    </row>
    <row r="231" spans="1:279" x14ac:dyDescent="0.25">
      <c r="A231" t="s">
        <v>39</v>
      </c>
      <c r="B231">
        <v>4</v>
      </c>
      <c r="C231">
        <v>62.5</v>
      </c>
      <c r="D231">
        <v>2</v>
      </c>
      <c r="I231">
        <v>0.5</v>
      </c>
      <c r="AH231">
        <v>4.96</v>
      </c>
      <c r="BA231">
        <v>10</v>
      </c>
      <c r="BF231">
        <v>10.45</v>
      </c>
      <c r="CR231">
        <v>0.5</v>
      </c>
      <c r="DU231">
        <v>62.69</v>
      </c>
      <c r="EK231">
        <v>2</v>
      </c>
      <c r="JF231">
        <v>4</v>
      </c>
      <c r="JQ231" s="7"/>
      <c r="JR231" s="7"/>
      <c r="JS231" s="7"/>
    </row>
    <row r="232" spans="1:279" x14ac:dyDescent="0.25">
      <c r="A232" t="s">
        <v>40</v>
      </c>
      <c r="B232">
        <v>4</v>
      </c>
      <c r="C232">
        <v>37.5</v>
      </c>
      <c r="I232">
        <v>4</v>
      </c>
      <c r="K232">
        <v>0.5</v>
      </c>
      <c r="AH232">
        <v>3.96</v>
      </c>
      <c r="BA232">
        <v>4</v>
      </c>
      <c r="BF232">
        <v>10</v>
      </c>
      <c r="DQ232">
        <v>0.5</v>
      </c>
      <c r="DU232">
        <v>64</v>
      </c>
      <c r="EI232">
        <v>4</v>
      </c>
      <c r="EJ232">
        <v>10</v>
      </c>
      <c r="JQ232" s="7"/>
      <c r="JR232" s="7"/>
      <c r="JS232" s="7"/>
    </row>
    <row r="233" spans="1:279" x14ac:dyDescent="0.25">
      <c r="A233" t="s">
        <v>41</v>
      </c>
      <c r="B233">
        <v>20</v>
      </c>
      <c r="C233">
        <v>10</v>
      </c>
      <c r="D233">
        <v>0.5</v>
      </c>
      <c r="I233">
        <v>4</v>
      </c>
      <c r="AH233">
        <v>1</v>
      </c>
      <c r="BA233">
        <v>2</v>
      </c>
      <c r="BF233">
        <v>4</v>
      </c>
      <c r="BV233">
        <v>0.5</v>
      </c>
      <c r="DQ233">
        <v>0.5</v>
      </c>
      <c r="DU233">
        <v>62.5</v>
      </c>
      <c r="EO233">
        <v>37.5</v>
      </c>
      <c r="JQ233" s="7"/>
      <c r="JR233" s="7"/>
      <c r="JS233" s="7"/>
    </row>
    <row r="234" spans="1:279" x14ac:dyDescent="0.25">
      <c r="A234" t="s">
        <v>360</v>
      </c>
      <c r="J234">
        <v>0.5</v>
      </c>
      <c r="L234">
        <v>0.5</v>
      </c>
      <c r="S234">
        <v>0.5</v>
      </c>
      <c r="T234">
        <v>2</v>
      </c>
      <c r="AQ234">
        <v>2</v>
      </c>
      <c r="AS234">
        <v>2</v>
      </c>
      <c r="EC234">
        <v>0.5</v>
      </c>
      <c r="FD234">
        <v>0.5</v>
      </c>
      <c r="HG234">
        <v>0.5</v>
      </c>
      <c r="JQ234" s="7"/>
      <c r="JR234" s="7"/>
      <c r="JS234" s="7"/>
    </row>
    <row r="235" spans="1:279" x14ac:dyDescent="0.25">
      <c r="A235" t="s">
        <v>361</v>
      </c>
      <c r="L235">
        <v>0.5</v>
      </c>
      <c r="N235">
        <v>0.5</v>
      </c>
      <c r="S235">
        <v>2</v>
      </c>
      <c r="T235">
        <v>4</v>
      </c>
      <c r="AQ235">
        <v>2</v>
      </c>
      <c r="AS235">
        <v>0.5</v>
      </c>
      <c r="AT235">
        <v>0.5</v>
      </c>
      <c r="EB235">
        <v>0.5</v>
      </c>
      <c r="EC235">
        <v>0.5</v>
      </c>
      <c r="JQ235" s="7"/>
      <c r="JR235" s="7"/>
      <c r="JS235" s="7"/>
    </row>
    <row r="236" spans="1:279" x14ac:dyDescent="0.25">
      <c r="A236" t="s">
        <v>362</v>
      </c>
      <c r="L236">
        <v>0.5</v>
      </c>
      <c r="N236">
        <v>0.5</v>
      </c>
      <c r="S236">
        <v>2</v>
      </c>
      <c r="T236">
        <v>4</v>
      </c>
      <c r="AC236">
        <v>0.5</v>
      </c>
      <c r="AN236">
        <v>0.5</v>
      </c>
      <c r="AQ236">
        <v>2</v>
      </c>
      <c r="AS236">
        <v>2</v>
      </c>
      <c r="DU236">
        <v>0.1</v>
      </c>
      <c r="DZ236">
        <v>0.5</v>
      </c>
      <c r="EC236">
        <v>0.5</v>
      </c>
      <c r="JQ236" s="7"/>
      <c r="JR236" s="7"/>
      <c r="JS236" s="7"/>
    </row>
    <row r="237" spans="1:279" x14ac:dyDescent="0.25">
      <c r="A237" t="s">
        <v>42</v>
      </c>
      <c r="C237">
        <v>4</v>
      </c>
      <c r="G237">
        <v>10</v>
      </c>
      <c r="AH237">
        <v>0.5</v>
      </c>
      <c r="BA237">
        <v>0.5</v>
      </c>
      <c r="BF237">
        <v>10</v>
      </c>
      <c r="CQ237">
        <v>0.5</v>
      </c>
      <c r="DU237">
        <v>64</v>
      </c>
      <c r="EI237">
        <v>10</v>
      </c>
      <c r="EJ237">
        <v>62.5</v>
      </c>
      <c r="EP237">
        <v>10</v>
      </c>
      <c r="FO237">
        <v>2</v>
      </c>
      <c r="JQ237" s="7"/>
      <c r="JR237" s="7"/>
      <c r="JS237" s="7"/>
    </row>
    <row r="238" spans="1:279" x14ac:dyDescent="0.25">
      <c r="A238" t="s">
        <v>43</v>
      </c>
      <c r="C238">
        <v>10</v>
      </c>
      <c r="AH238">
        <v>4.4800000000000004</v>
      </c>
      <c r="BA238">
        <v>2</v>
      </c>
      <c r="BW238">
        <v>0.5</v>
      </c>
      <c r="CE238">
        <v>0.5</v>
      </c>
      <c r="CQ238">
        <v>0.5</v>
      </c>
      <c r="CR238">
        <v>2</v>
      </c>
      <c r="DQ238">
        <v>4</v>
      </c>
      <c r="DU238">
        <v>37.5</v>
      </c>
      <c r="EK238">
        <v>2.4900000000000002</v>
      </c>
      <c r="EM238">
        <v>0.5</v>
      </c>
      <c r="EO238">
        <v>0.5</v>
      </c>
      <c r="EU238">
        <v>0.5</v>
      </c>
      <c r="FA238">
        <v>0.5</v>
      </c>
      <c r="FH238">
        <v>10.45</v>
      </c>
      <c r="GA238">
        <v>0.5</v>
      </c>
      <c r="GH238">
        <v>0.5</v>
      </c>
      <c r="GX238">
        <v>2</v>
      </c>
      <c r="HA238">
        <v>10</v>
      </c>
      <c r="HE238">
        <v>2</v>
      </c>
      <c r="HI238">
        <v>4</v>
      </c>
      <c r="HN238">
        <v>0.5</v>
      </c>
      <c r="HS238">
        <v>0.5</v>
      </c>
      <c r="JC238">
        <v>2</v>
      </c>
      <c r="JM238">
        <v>0.5</v>
      </c>
      <c r="JQ238" s="7"/>
      <c r="JR238" s="7"/>
      <c r="JS238" s="7"/>
    </row>
    <row r="239" spans="1:279" x14ac:dyDescent="0.25">
      <c r="A239" t="s">
        <v>44</v>
      </c>
      <c r="C239">
        <v>2</v>
      </c>
      <c r="CO239">
        <v>0.5</v>
      </c>
      <c r="DC239">
        <v>2</v>
      </c>
      <c r="DU239">
        <v>37.81</v>
      </c>
      <c r="EI239">
        <v>20</v>
      </c>
      <c r="EJ239">
        <v>10</v>
      </c>
      <c r="EN239">
        <v>0.5</v>
      </c>
      <c r="FO239">
        <v>20</v>
      </c>
      <c r="JQ239" s="7"/>
      <c r="JR239" s="7"/>
      <c r="JS239" s="7"/>
    </row>
    <row r="240" spans="1:279" x14ac:dyDescent="0.25">
      <c r="A240" t="s">
        <v>363</v>
      </c>
      <c r="L240">
        <v>2</v>
      </c>
      <c r="N240">
        <v>0.5</v>
      </c>
      <c r="S240">
        <v>2</v>
      </c>
      <c r="T240">
        <v>4</v>
      </c>
      <c r="AC240">
        <v>0.5</v>
      </c>
      <c r="AP240">
        <v>0.5</v>
      </c>
      <c r="AQ240">
        <v>4</v>
      </c>
      <c r="EB240">
        <v>4</v>
      </c>
      <c r="EC240">
        <v>0.5</v>
      </c>
      <c r="JQ240" s="7"/>
      <c r="JR240" s="7"/>
      <c r="JS240" s="7"/>
    </row>
    <row r="241" spans="1:279" x14ac:dyDescent="0.25">
      <c r="A241" t="s">
        <v>364</v>
      </c>
      <c r="L241">
        <v>0.5</v>
      </c>
      <c r="S241">
        <v>2</v>
      </c>
      <c r="W241">
        <v>0.5</v>
      </c>
      <c r="AQ241">
        <v>4</v>
      </c>
      <c r="DU241">
        <v>0.1</v>
      </c>
      <c r="JQ241" s="7"/>
      <c r="JR241" s="7"/>
      <c r="JS241" s="7"/>
    </row>
    <row r="242" spans="1:279" x14ac:dyDescent="0.25">
      <c r="A242" t="s">
        <v>365</v>
      </c>
      <c r="L242">
        <v>4</v>
      </c>
      <c r="N242">
        <v>0.5</v>
      </c>
      <c r="S242">
        <v>0.5</v>
      </c>
      <c r="T242">
        <v>2</v>
      </c>
      <c r="V242">
        <v>0.5</v>
      </c>
      <c r="AC242">
        <v>0.5</v>
      </c>
      <c r="EC242">
        <v>0.5</v>
      </c>
      <c r="JQ242" s="7"/>
      <c r="JR242" s="7"/>
      <c r="JS242" s="7"/>
    </row>
    <row r="243" spans="1:279" x14ac:dyDescent="0.25">
      <c r="A243" t="s">
        <v>45</v>
      </c>
      <c r="C243">
        <v>4</v>
      </c>
      <c r="AH243">
        <v>0.5</v>
      </c>
      <c r="BA243">
        <v>0.5</v>
      </c>
      <c r="BF243">
        <v>0.6</v>
      </c>
      <c r="DU243">
        <v>66.28</v>
      </c>
      <c r="EI243">
        <v>2</v>
      </c>
      <c r="EJ243">
        <v>10</v>
      </c>
      <c r="EQ243">
        <v>2</v>
      </c>
      <c r="FO243">
        <v>20</v>
      </c>
      <c r="JQ243" s="7"/>
      <c r="JR243" s="7"/>
      <c r="JS243" s="7"/>
    </row>
    <row r="244" spans="1:279" x14ac:dyDescent="0.25">
      <c r="A244" t="s">
        <v>46</v>
      </c>
      <c r="C244">
        <v>20</v>
      </c>
      <c r="D244">
        <v>4.4800000000000004</v>
      </c>
      <c r="AH244">
        <v>15.33</v>
      </c>
      <c r="AI244">
        <v>10</v>
      </c>
      <c r="BA244">
        <v>4</v>
      </c>
      <c r="BF244">
        <v>10</v>
      </c>
      <c r="BV244">
        <v>0.5</v>
      </c>
      <c r="DA244">
        <v>0.5</v>
      </c>
      <c r="DQ244">
        <v>0.5</v>
      </c>
      <c r="DU244">
        <v>66.42</v>
      </c>
      <c r="EI244">
        <v>10</v>
      </c>
      <c r="EJ244">
        <v>2</v>
      </c>
      <c r="EM244">
        <v>4</v>
      </c>
      <c r="EQ244">
        <v>4</v>
      </c>
      <c r="FA244">
        <v>10.45</v>
      </c>
      <c r="FD244">
        <v>4</v>
      </c>
      <c r="FG244">
        <v>2</v>
      </c>
      <c r="GF244">
        <v>4</v>
      </c>
      <c r="GG244">
        <v>4</v>
      </c>
      <c r="GO244">
        <v>0.5</v>
      </c>
      <c r="GX244">
        <v>10</v>
      </c>
      <c r="HA244">
        <v>4</v>
      </c>
      <c r="JQ244" s="7"/>
      <c r="JR244" s="7"/>
      <c r="JS244" s="7"/>
    </row>
    <row r="245" spans="1:279" x14ac:dyDescent="0.25">
      <c r="A245" t="s">
        <v>47</v>
      </c>
      <c r="C245">
        <v>10</v>
      </c>
      <c r="I245">
        <v>10</v>
      </c>
      <c r="R245">
        <v>0.5</v>
      </c>
      <c r="X245">
        <v>0.5</v>
      </c>
      <c r="AH245">
        <v>4.4800000000000004</v>
      </c>
      <c r="AI245">
        <v>10</v>
      </c>
      <c r="BA245">
        <v>2</v>
      </c>
      <c r="BF245">
        <v>10</v>
      </c>
      <c r="BN245">
        <v>0.5</v>
      </c>
      <c r="BV245">
        <v>2</v>
      </c>
      <c r="BW245">
        <v>0.5</v>
      </c>
      <c r="CE245">
        <v>2</v>
      </c>
      <c r="CF245">
        <v>0.5</v>
      </c>
      <c r="DA245">
        <v>0.5</v>
      </c>
      <c r="DQ245">
        <v>4</v>
      </c>
      <c r="DU245">
        <v>10.45</v>
      </c>
      <c r="EJ245">
        <v>10</v>
      </c>
      <c r="EM245">
        <v>10</v>
      </c>
      <c r="EP245">
        <v>0.5</v>
      </c>
      <c r="EQ245">
        <v>4</v>
      </c>
      <c r="ER245">
        <v>4</v>
      </c>
      <c r="FA245">
        <v>4.4800000000000004</v>
      </c>
      <c r="FD245">
        <v>2</v>
      </c>
      <c r="FG245">
        <v>64</v>
      </c>
      <c r="FH245">
        <v>0.5</v>
      </c>
      <c r="FN245">
        <v>10</v>
      </c>
      <c r="GH245">
        <v>4</v>
      </c>
      <c r="GX245">
        <v>2</v>
      </c>
      <c r="HA245">
        <v>2</v>
      </c>
      <c r="HK245">
        <v>4</v>
      </c>
      <c r="ID245">
        <v>0.5</v>
      </c>
      <c r="JQ245" s="7"/>
      <c r="JR245" s="7"/>
      <c r="JS245" s="7"/>
    </row>
    <row r="246" spans="1:279" x14ac:dyDescent="0.25">
      <c r="A246" t="s">
        <v>366</v>
      </c>
      <c r="N246">
        <v>2</v>
      </c>
      <c r="P246">
        <v>0.5</v>
      </c>
      <c r="S246">
        <v>0.5</v>
      </c>
      <c r="AC246">
        <v>0.5</v>
      </c>
      <c r="AN246">
        <v>0.5</v>
      </c>
      <c r="AQ246">
        <v>2</v>
      </c>
      <c r="BG246">
        <v>0.5</v>
      </c>
      <c r="EC246">
        <v>2</v>
      </c>
      <c r="FK246">
        <v>0.5</v>
      </c>
      <c r="JQ246" s="7"/>
      <c r="JR246" s="7"/>
      <c r="JS246" s="7"/>
    </row>
    <row r="247" spans="1:279" x14ac:dyDescent="0.25">
      <c r="A247" t="s">
        <v>367</v>
      </c>
      <c r="N247">
        <v>4</v>
      </c>
      <c r="P247">
        <v>0.5</v>
      </c>
      <c r="AJ247">
        <v>0.5</v>
      </c>
      <c r="AN247">
        <v>0.5</v>
      </c>
      <c r="AP247">
        <v>0.5</v>
      </c>
      <c r="AQ247">
        <v>10</v>
      </c>
      <c r="AS247">
        <v>0.5</v>
      </c>
      <c r="DU247">
        <v>0.5</v>
      </c>
      <c r="EC247">
        <v>2</v>
      </c>
      <c r="JQ247" s="7"/>
      <c r="JR247" s="7"/>
      <c r="JS247" s="7"/>
    </row>
    <row r="248" spans="1:279" x14ac:dyDescent="0.25">
      <c r="A248" t="s">
        <v>368</v>
      </c>
      <c r="L248">
        <v>2</v>
      </c>
      <c r="N248">
        <v>0.5</v>
      </c>
      <c r="T248">
        <v>0.5</v>
      </c>
      <c r="AC248">
        <v>0.5</v>
      </c>
      <c r="AS248">
        <v>0.5</v>
      </c>
      <c r="EB248">
        <v>0.5</v>
      </c>
      <c r="FK248">
        <v>0.5</v>
      </c>
      <c r="JQ248" s="7"/>
      <c r="JR248" s="7"/>
      <c r="JS248" s="7"/>
    </row>
    <row r="249" spans="1:279" x14ac:dyDescent="0.25">
      <c r="A249" t="s">
        <v>369</v>
      </c>
      <c r="J249">
        <v>2</v>
      </c>
      <c r="P249">
        <v>0.5</v>
      </c>
      <c r="S249">
        <v>2</v>
      </c>
      <c r="T249">
        <v>4</v>
      </c>
      <c r="AB249">
        <v>2</v>
      </c>
      <c r="AC249">
        <v>0.5</v>
      </c>
      <c r="AN249">
        <v>4</v>
      </c>
      <c r="BQ249">
        <v>0.1</v>
      </c>
      <c r="EB249">
        <v>0.5</v>
      </c>
      <c r="EC249">
        <v>0.5</v>
      </c>
      <c r="GV249">
        <v>0.5</v>
      </c>
      <c r="HG249">
        <v>0.5</v>
      </c>
      <c r="JQ249" s="7"/>
      <c r="JR249" s="7"/>
      <c r="JS249" s="7"/>
    </row>
    <row r="250" spans="1:279" x14ac:dyDescent="0.25">
      <c r="A250" t="s">
        <v>370</v>
      </c>
      <c r="J250">
        <v>2</v>
      </c>
      <c r="N250">
        <v>0.5</v>
      </c>
      <c r="Z250">
        <v>0.5</v>
      </c>
      <c r="AN250">
        <v>2</v>
      </c>
      <c r="EB250">
        <v>4</v>
      </c>
      <c r="EC250">
        <v>4</v>
      </c>
      <c r="HG250">
        <v>0.5</v>
      </c>
      <c r="JH250">
        <v>0.5</v>
      </c>
      <c r="JQ250" s="7"/>
      <c r="JR250" s="7"/>
      <c r="JS250" s="7"/>
    </row>
    <row r="251" spans="1:279" x14ac:dyDescent="0.25">
      <c r="A251" t="s">
        <v>371</v>
      </c>
      <c r="I251">
        <v>0.5</v>
      </c>
      <c r="J251">
        <v>0.5</v>
      </c>
      <c r="N251">
        <v>0.5</v>
      </c>
      <c r="S251">
        <v>0.5</v>
      </c>
      <c r="AB251">
        <v>2</v>
      </c>
      <c r="AJ251">
        <v>10</v>
      </c>
      <c r="AN251">
        <v>4</v>
      </c>
      <c r="AQ251">
        <v>4</v>
      </c>
      <c r="HD251">
        <v>2</v>
      </c>
      <c r="JQ251" s="7"/>
      <c r="JR251" s="7"/>
      <c r="JS251" s="7"/>
    </row>
    <row r="252" spans="1:279" x14ac:dyDescent="0.25">
      <c r="A252" t="s">
        <v>372</v>
      </c>
      <c r="I252">
        <v>0.5</v>
      </c>
      <c r="J252">
        <v>2</v>
      </c>
      <c r="N252">
        <v>0.5</v>
      </c>
      <c r="P252">
        <v>0.5</v>
      </c>
      <c r="S252">
        <v>2</v>
      </c>
      <c r="AJ252">
        <v>4</v>
      </c>
      <c r="AP252">
        <v>2</v>
      </c>
      <c r="AQ252">
        <v>4</v>
      </c>
      <c r="BQ252">
        <v>4</v>
      </c>
      <c r="DN252">
        <v>0.5</v>
      </c>
      <c r="FA252">
        <v>4</v>
      </c>
      <c r="JG252">
        <v>0.5</v>
      </c>
      <c r="JQ252" s="7"/>
      <c r="JR252" s="7"/>
      <c r="JS252" s="7"/>
    </row>
    <row r="253" spans="1:279" x14ac:dyDescent="0.25">
      <c r="A253" t="s">
        <v>373</v>
      </c>
      <c r="J253">
        <v>4</v>
      </c>
      <c r="N253">
        <v>4</v>
      </c>
      <c r="S253">
        <v>4</v>
      </c>
      <c r="U253">
        <v>0.5</v>
      </c>
      <c r="AB253">
        <v>0.5</v>
      </c>
      <c r="AQ253">
        <v>0.5</v>
      </c>
      <c r="EC253">
        <v>0.1</v>
      </c>
      <c r="JQ253" s="7"/>
      <c r="JR253" s="7"/>
      <c r="JS253" s="7"/>
    </row>
    <row r="254" spans="1:279" x14ac:dyDescent="0.25">
      <c r="A254" t="s">
        <v>374</v>
      </c>
      <c r="J254">
        <v>0.5</v>
      </c>
      <c r="N254">
        <v>0.5</v>
      </c>
      <c r="P254">
        <v>2</v>
      </c>
      <c r="S254">
        <v>2</v>
      </c>
      <c r="T254">
        <v>2</v>
      </c>
      <c r="AC254">
        <v>0.5</v>
      </c>
      <c r="AN254">
        <v>0.5</v>
      </c>
      <c r="AQ254">
        <v>4</v>
      </c>
      <c r="BQ254">
        <v>4</v>
      </c>
      <c r="DQ254">
        <v>0.5</v>
      </c>
      <c r="JQ254" s="7"/>
      <c r="JR254" s="7"/>
      <c r="JS254" s="7"/>
    </row>
    <row r="255" spans="1:279" x14ac:dyDescent="0.25">
      <c r="A255" t="s">
        <v>48</v>
      </c>
      <c r="C255">
        <v>62.5</v>
      </c>
      <c r="D255">
        <v>7.84</v>
      </c>
      <c r="G255">
        <v>0.5</v>
      </c>
      <c r="I255">
        <v>4</v>
      </c>
      <c r="AH255">
        <v>11.8</v>
      </c>
      <c r="AT255">
        <v>0.5</v>
      </c>
      <c r="BA255">
        <v>4</v>
      </c>
      <c r="BY255">
        <v>0.5</v>
      </c>
      <c r="DU255">
        <v>62.69</v>
      </c>
      <c r="EO255">
        <v>10</v>
      </c>
      <c r="FH255">
        <v>4</v>
      </c>
      <c r="GX255">
        <v>2</v>
      </c>
      <c r="HA255">
        <v>2</v>
      </c>
      <c r="JQ255" s="7"/>
      <c r="JR255" s="7"/>
      <c r="JS255" s="7"/>
    </row>
    <row r="256" spans="1:279" x14ac:dyDescent="0.25">
      <c r="A256" t="s">
        <v>49</v>
      </c>
      <c r="C256">
        <v>20</v>
      </c>
      <c r="G256">
        <v>2</v>
      </c>
      <c r="K256">
        <v>4</v>
      </c>
      <c r="AH256">
        <v>2.4900000000000002</v>
      </c>
      <c r="BF256">
        <v>4</v>
      </c>
      <c r="CM256">
        <v>0.6</v>
      </c>
      <c r="DU256">
        <v>66.25</v>
      </c>
      <c r="EI256">
        <v>4</v>
      </c>
      <c r="EO256">
        <v>0.5</v>
      </c>
      <c r="JQ256" s="7"/>
      <c r="JR256" s="7"/>
      <c r="JS256" s="7"/>
    </row>
    <row r="257" spans="1:279" x14ac:dyDescent="0.25">
      <c r="A257" t="s">
        <v>50</v>
      </c>
      <c r="D257">
        <v>4</v>
      </c>
      <c r="R257">
        <v>0.5</v>
      </c>
      <c r="AH257">
        <v>28.36</v>
      </c>
      <c r="BF257">
        <v>10</v>
      </c>
      <c r="CM257">
        <v>7.84</v>
      </c>
      <c r="EJ257">
        <v>10</v>
      </c>
      <c r="EK257">
        <v>23.2</v>
      </c>
      <c r="EM257">
        <v>2</v>
      </c>
      <c r="EO257">
        <v>10</v>
      </c>
      <c r="EP257">
        <v>2</v>
      </c>
      <c r="EQ257">
        <v>0.5</v>
      </c>
      <c r="EU257">
        <v>2</v>
      </c>
      <c r="FA257">
        <v>0.5</v>
      </c>
      <c r="FD257">
        <v>4</v>
      </c>
      <c r="FG257">
        <v>64</v>
      </c>
      <c r="FH257">
        <v>11.8</v>
      </c>
      <c r="FN257">
        <v>4</v>
      </c>
      <c r="GN257">
        <v>4</v>
      </c>
      <c r="GT257">
        <v>0.5</v>
      </c>
      <c r="GX257">
        <v>0.5</v>
      </c>
      <c r="HA257">
        <v>10</v>
      </c>
      <c r="HE257">
        <v>0.5</v>
      </c>
      <c r="JC257">
        <v>13.6</v>
      </c>
      <c r="JI257">
        <v>0.5</v>
      </c>
      <c r="JJ257">
        <v>0.5</v>
      </c>
      <c r="JQ257" s="7"/>
      <c r="JR257" s="7"/>
      <c r="JS257" s="7"/>
    </row>
    <row r="258" spans="1:279" x14ac:dyDescent="0.25">
      <c r="A258" t="s">
        <v>375</v>
      </c>
      <c r="L258">
        <v>0.5</v>
      </c>
      <c r="N258">
        <v>4</v>
      </c>
      <c r="S258">
        <v>0.5</v>
      </c>
      <c r="AQ258">
        <v>4</v>
      </c>
      <c r="EB258">
        <v>2</v>
      </c>
      <c r="JQ258" s="7"/>
      <c r="JR258" s="7"/>
      <c r="JS258" s="7"/>
    </row>
    <row r="259" spans="1:279" x14ac:dyDescent="0.25">
      <c r="A259" t="s">
        <v>376</v>
      </c>
      <c r="J259">
        <v>0.5</v>
      </c>
      <c r="L259">
        <v>2</v>
      </c>
      <c r="N259">
        <v>0.5</v>
      </c>
      <c r="S259">
        <v>2</v>
      </c>
      <c r="T259">
        <v>2</v>
      </c>
      <c r="AH259">
        <v>0.5</v>
      </c>
      <c r="AP259">
        <v>0.5</v>
      </c>
      <c r="EC259">
        <v>0.5</v>
      </c>
      <c r="JI259">
        <v>0.5</v>
      </c>
      <c r="JQ259" s="7"/>
      <c r="JR259" s="7"/>
      <c r="JS259" s="7"/>
    </row>
    <row r="260" spans="1:279" x14ac:dyDescent="0.25">
      <c r="A260" t="s">
        <v>377</v>
      </c>
      <c r="J260">
        <v>0.5</v>
      </c>
      <c r="S260">
        <v>0.5</v>
      </c>
      <c r="T260">
        <v>2</v>
      </c>
      <c r="W260">
        <v>0.5</v>
      </c>
      <c r="AN260">
        <v>4</v>
      </c>
      <c r="AP260">
        <v>0.5</v>
      </c>
      <c r="AQ260">
        <v>4</v>
      </c>
      <c r="CF260">
        <v>2</v>
      </c>
      <c r="DU260">
        <v>10</v>
      </c>
      <c r="JI260">
        <v>0.5</v>
      </c>
      <c r="JQ260" s="7"/>
      <c r="JR260" s="7"/>
      <c r="JS260" s="7"/>
    </row>
    <row r="261" spans="1:279" x14ac:dyDescent="0.25">
      <c r="A261" t="s">
        <v>378</v>
      </c>
      <c r="I261">
        <v>4</v>
      </c>
      <c r="J261">
        <v>4</v>
      </c>
      <c r="N261">
        <v>2</v>
      </c>
      <c r="O261">
        <v>0.5</v>
      </c>
      <c r="P261">
        <v>2</v>
      </c>
      <c r="S261">
        <v>2</v>
      </c>
      <c r="W261">
        <v>0.5</v>
      </c>
      <c r="AJ261">
        <v>2</v>
      </c>
      <c r="AM261">
        <v>0.5</v>
      </c>
      <c r="AP261">
        <v>0.5</v>
      </c>
      <c r="AX261">
        <v>4</v>
      </c>
      <c r="BQ261">
        <v>4</v>
      </c>
      <c r="EC261">
        <v>0.5</v>
      </c>
      <c r="JQ261" s="7"/>
      <c r="JR261" s="7"/>
      <c r="JS261" s="7"/>
    </row>
    <row r="262" spans="1:279" x14ac:dyDescent="0.25">
      <c r="A262" t="s">
        <v>379</v>
      </c>
      <c r="J262">
        <v>2</v>
      </c>
      <c r="N262">
        <v>4</v>
      </c>
      <c r="P262">
        <v>2</v>
      </c>
      <c r="S262">
        <v>0.5</v>
      </c>
      <c r="T262">
        <v>4</v>
      </c>
      <c r="AN262">
        <v>4</v>
      </c>
      <c r="EB262">
        <v>4</v>
      </c>
      <c r="EC262">
        <v>10</v>
      </c>
      <c r="JQ262" s="7"/>
      <c r="JR262" s="7"/>
      <c r="JS262" s="7"/>
    </row>
    <row r="263" spans="1:279" x14ac:dyDescent="0.25">
      <c r="A263" t="s">
        <v>380</v>
      </c>
      <c r="J263">
        <v>2</v>
      </c>
      <c r="N263">
        <v>4</v>
      </c>
      <c r="S263">
        <v>4</v>
      </c>
      <c r="U263">
        <v>2</v>
      </c>
      <c r="AB263">
        <v>0.5</v>
      </c>
      <c r="EC263">
        <v>4</v>
      </c>
      <c r="HD263">
        <v>0.5</v>
      </c>
      <c r="JQ263" s="7"/>
      <c r="JR263" s="7"/>
      <c r="JS263" s="7"/>
    </row>
    <row r="264" spans="1:279" x14ac:dyDescent="0.25">
      <c r="A264" t="s">
        <v>381</v>
      </c>
      <c r="J264">
        <v>0.5</v>
      </c>
      <c r="N264">
        <v>2</v>
      </c>
      <c r="T264">
        <v>10</v>
      </c>
      <c r="BP264">
        <v>0.5</v>
      </c>
      <c r="CB264">
        <v>0.5</v>
      </c>
      <c r="DO264">
        <v>10</v>
      </c>
      <c r="EB264">
        <v>4</v>
      </c>
      <c r="EC264">
        <v>4</v>
      </c>
      <c r="JQ264" s="7"/>
      <c r="JR264" s="7"/>
      <c r="JS264" s="7"/>
    </row>
    <row r="265" spans="1:279" x14ac:dyDescent="0.25">
      <c r="A265" t="s">
        <v>382</v>
      </c>
      <c r="J265">
        <v>0.5</v>
      </c>
      <c r="N265">
        <v>10</v>
      </c>
      <c r="T265">
        <v>2</v>
      </c>
      <c r="AN265">
        <v>2</v>
      </c>
      <c r="AQ265">
        <v>0.5</v>
      </c>
      <c r="BQ265">
        <v>0.5</v>
      </c>
      <c r="EB265">
        <v>2</v>
      </c>
      <c r="EC265">
        <v>2</v>
      </c>
      <c r="JQ265" s="7"/>
      <c r="JR265" s="7"/>
      <c r="JS265" s="7"/>
    </row>
    <row r="266" spans="1:279" x14ac:dyDescent="0.25">
      <c r="A266" t="s">
        <v>383</v>
      </c>
      <c r="J266">
        <v>0.5</v>
      </c>
      <c r="N266">
        <v>2</v>
      </c>
      <c r="T266">
        <v>2</v>
      </c>
      <c r="Z266">
        <v>4</v>
      </c>
      <c r="AS266">
        <v>0.5</v>
      </c>
      <c r="EB266">
        <v>0.5</v>
      </c>
      <c r="EC266">
        <v>0.5</v>
      </c>
      <c r="GG266">
        <v>10</v>
      </c>
      <c r="JQ266" s="7"/>
      <c r="JR266" s="7"/>
      <c r="JS266" s="7"/>
    </row>
    <row r="267" spans="1:279" x14ac:dyDescent="0.25">
      <c r="A267" t="s">
        <v>51</v>
      </c>
      <c r="C267">
        <v>62.5</v>
      </c>
      <c r="D267">
        <v>4.4800000000000004</v>
      </c>
      <c r="I267">
        <v>2</v>
      </c>
      <c r="J267">
        <v>0.5</v>
      </c>
      <c r="AH267">
        <v>2</v>
      </c>
      <c r="BF267">
        <v>4</v>
      </c>
      <c r="DU267">
        <v>63.25</v>
      </c>
      <c r="EJ267">
        <v>10</v>
      </c>
      <c r="EO267">
        <v>0.5</v>
      </c>
      <c r="JF267">
        <v>0.6</v>
      </c>
      <c r="JQ267" s="7"/>
      <c r="JR267" s="7"/>
      <c r="JS267" s="7"/>
    </row>
    <row r="268" spans="1:279" x14ac:dyDescent="0.25">
      <c r="A268" t="s">
        <v>52</v>
      </c>
      <c r="C268">
        <v>4</v>
      </c>
      <c r="G268">
        <v>2</v>
      </c>
      <c r="AH268">
        <v>0.5</v>
      </c>
      <c r="CM268">
        <v>0.5</v>
      </c>
      <c r="CO268">
        <v>2</v>
      </c>
      <c r="DU268">
        <v>64</v>
      </c>
      <c r="EI268">
        <v>10</v>
      </c>
      <c r="EJ268">
        <v>0.5</v>
      </c>
      <c r="FO268">
        <v>10</v>
      </c>
      <c r="JQ268" s="7"/>
      <c r="JR268" s="7"/>
      <c r="JS268" s="7"/>
    </row>
    <row r="269" spans="1:279" x14ac:dyDescent="0.25">
      <c r="A269" t="s">
        <v>53</v>
      </c>
      <c r="C269">
        <v>62.5</v>
      </c>
      <c r="I269">
        <v>2</v>
      </c>
      <c r="AH269">
        <v>14.03</v>
      </c>
      <c r="BF269">
        <v>4</v>
      </c>
      <c r="CK269">
        <v>4</v>
      </c>
      <c r="CQ269">
        <v>0.5</v>
      </c>
      <c r="DA269">
        <v>0.5</v>
      </c>
      <c r="DU269">
        <v>20</v>
      </c>
      <c r="EI269">
        <v>2</v>
      </c>
      <c r="EJ269">
        <v>4</v>
      </c>
      <c r="EK269">
        <v>0.5</v>
      </c>
      <c r="EO269">
        <v>2</v>
      </c>
      <c r="FG269">
        <v>40</v>
      </c>
      <c r="FN269">
        <v>13.6</v>
      </c>
      <c r="GX269">
        <v>0.5</v>
      </c>
      <c r="IZ269">
        <v>10.45</v>
      </c>
      <c r="JQ269" s="7"/>
      <c r="JR269" s="7"/>
      <c r="JS269" s="7"/>
    </row>
    <row r="270" spans="1:279" x14ac:dyDescent="0.25">
      <c r="A270" t="s">
        <v>384</v>
      </c>
      <c r="N270">
        <v>2</v>
      </c>
      <c r="P270">
        <v>0.5</v>
      </c>
      <c r="S270">
        <v>4</v>
      </c>
      <c r="T270">
        <v>0.5</v>
      </c>
      <c r="AN270">
        <v>4</v>
      </c>
      <c r="DE270">
        <v>2</v>
      </c>
      <c r="EC270">
        <v>0.5</v>
      </c>
      <c r="JQ270" s="7"/>
      <c r="JR270" s="7"/>
      <c r="JS270" s="7"/>
    </row>
    <row r="271" spans="1:279" x14ac:dyDescent="0.25">
      <c r="A271" t="s">
        <v>385</v>
      </c>
      <c r="C271">
        <v>0.5</v>
      </c>
      <c r="E271">
        <v>0.5</v>
      </c>
      <c r="L271">
        <v>0.5</v>
      </c>
      <c r="S271">
        <v>0.5</v>
      </c>
      <c r="T271">
        <v>2</v>
      </c>
      <c r="V271">
        <v>0.5</v>
      </c>
      <c r="AC271">
        <v>0.5</v>
      </c>
      <c r="AH271">
        <v>2.4900000000000002</v>
      </c>
      <c r="AP271">
        <v>0.5</v>
      </c>
      <c r="AQ271">
        <v>0.5</v>
      </c>
      <c r="DU271">
        <v>4.4800000000000004</v>
      </c>
      <c r="JQ271" s="7"/>
      <c r="JR271" s="7"/>
      <c r="JS271" s="7"/>
    </row>
    <row r="272" spans="1:279" x14ac:dyDescent="0.25">
      <c r="A272" t="s">
        <v>386</v>
      </c>
      <c r="J272">
        <v>0.5</v>
      </c>
      <c r="L272">
        <v>0.5</v>
      </c>
      <c r="N272">
        <v>0.5</v>
      </c>
      <c r="P272">
        <v>0.5</v>
      </c>
      <c r="T272">
        <v>4</v>
      </c>
      <c r="AP272">
        <v>0.5</v>
      </c>
      <c r="AQ272">
        <v>4</v>
      </c>
      <c r="DU272">
        <v>0.5</v>
      </c>
      <c r="DV272">
        <v>0.5</v>
      </c>
      <c r="EC272">
        <v>0.5</v>
      </c>
      <c r="FA272">
        <v>0.5</v>
      </c>
      <c r="JQ272" s="7"/>
      <c r="JR272" s="7"/>
      <c r="JS272" s="7"/>
    </row>
    <row r="273" spans="1:279" x14ac:dyDescent="0.25">
      <c r="A273" t="s">
        <v>54</v>
      </c>
      <c r="B273">
        <v>0.5</v>
      </c>
      <c r="C273">
        <v>10</v>
      </c>
      <c r="D273">
        <v>4</v>
      </c>
      <c r="I273">
        <v>4</v>
      </c>
      <c r="AH273">
        <v>2.4900000000000002</v>
      </c>
      <c r="AW273">
        <v>0.5</v>
      </c>
      <c r="BA273">
        <v>4</v>
      </c>
      <c r="BE273">
        <v>0.5</v>
      </c>
      <c r="BF273">
        <v>20</v>
      </c>
      <c r="CE273">
        <v>0.5</v>
      </c>
      <c r="DQ273">
        <v>10</v>
      </c>
      <c r="DU273">
        <v>20</v>
      </c>
      <c r="EJ273">
        <v>4</v>
      </c>
      <c r="EK273">
        <v>0.5</v>
      </c>
      <c r="EO273">
        <v>4</v>
      </c>
      <c r="EQ273">
        <v>4</v>
      </c>
      <c r="ER273">
        <v>0.5</v>
      </c>
      <c r="EU273">
        <v>0.5</v>
      </c>
      <c r="FD273">
        <v>0.5</v>
      </c>
      <c r="FG273">
        <v>37.81</v>
      </c>
      <c r="FN273">
        <v>2</v>
      </c>
      <c r="HA273">
        <v>2</v>
      </c>
      <c r="HE273">
        <v>10</v>
      </c>
      <c r="IZ273">
        <v>0.1</v>
      </c>
      <c r="JQ273" s="7"/>
      <c r="JR273" s="7"/>
      <c r="JS273" s="7"/>
    </row>
    <row r="274" spans="1:279" x14ac:dyDescent="0.25">
      <c r="A274" t="s">
        <v>55</v>
      </c>
      <c r="C274">
        <v>20</v>
      </c>
      <c r="D274">
        <v>0.5</v>
      </c>
      <c r="G274">
        <v>4.4800000000000004</v>
      </c>
      <c r="AH274">
        <v>2</v>
      </c>
      <c r="AI274">
        <v>2</v>
      </c>
      <c r="BA274">
        <v>2</v>
      </c>
      <c r="BF274">
        <v>10.45</v>
      </c>
      <c r="BV274">
        <v>0.5</v>
      </c>
      <c r="CQ274">
        <v>4</v>
      </c>
      <c r="DU274">
        <v>62.5</v>
      </c>
      <c r="EI274">
        <v>0.5</v>
      </c>
      <c r="EJ274">
        <v>37.5</v>
      </c>
      <c r="EK274">
        <v>0.5</v>
      </c>
      <c r="EM274">
        <v>0.5</v>
      </c>
      <c r="EN274">
        <v>2</v>
      </c>
      <c r="EO274">
        <v>2</v>
      </c>
      <c r="EQ274">
        <v>0.5</v>
      </c>
      <c r="ER274">
        <v>0.5</v>
      </c>
      <c r="GN274">
        <v>0.5</v>
      </c>
      <c r="HE274">
        <v>10</v>
      </c>
      <c r="JA274">
        <v>2</v>
      </c>
      <c r="JQ274" s="7"/>
      <c r="JR274" s="7"/>
      <c r="JS274" s="7"/>
    </row>
    <row r="275" spans="1:279" x14ac:dyDescent="0.25">
      <c r="A275" t="s">
        <v>56</v>
      </c>
      <c r="C275">
        <v>20</v>
      </c>
      <c r="D275">
        <v>0.5</v>
      </c>
      <c r="K275">
        <v>2</v>
      </c>
      <c r="AH275">
        <v>2</v>
      </c>
      <c r="BA275">
        <v>10</v>
      </c>
      <c r="BF275">
        <v>11.8</v>
      </c>
      <c r="CQ275">
        <v>2</v>
      </c>
      <c r="CR275">
        <v>0.5</v>
      </c>
      <c r="DQ275">
        <v>0.5</v>
      </c>
      <c r="DU275">
        <v>20</v>
      </c>
      <c r="EI275">
        <v>20</v>
      </c>
      <c r="EK275">
        <v>2</v>
      </c>
      <c r="EO275">
        <v>2</v>
      </c>
      <c r="EQ275">
        <v>2</v>
      </c>
      <c r="ER275">
        <v>0.5</v>
      </c>
      <c r="FG275">
        <v>37.5</v>
      </c>
      <c r="FL275">
        <v>2</v>
      </c>
      <c r="FN275">
        <v>4</v>
      </c>
      <c r="GG275">
        <v>4</v>
      </c>
      <c r="GN275">
        <v>0.5</v>
      </c>
      <c r="GX275">
        <v>2</v>
      </c>
      <c r="HE275">
        <v>4</v>
      </c>
      <c r="IZ275">
        <v>10</v>
      </c>
      <c r="JA275">
        <v>0.5</v>
      </c>
      <c r="JQ275" s="7"/>
      <c r="JR275" s="7"/>
      <c r="JS275" s="7"/>
    </row>
    <row r="276" spans="1:279" x14ac:dyDescent="0.25">
      <c r="A276" t="s">
        <v>387</v>
      </c>
      <c r="L276">
        <v>0.5</v>
      </c>
      <c r="N276">
        <v>4</v>
      </c>
      <c r="P276">
        <v>0.5</v>
      </c>
      <c r="T276">
        <v>4</v>
      </c>
      <c r="AA276">
        <v>0.5</v>
      </c>
      <c r="AC276">
        <v>0.5</v>
      </c>
      <c r="AP276">
        <v>2</v>
      </c>
      <c r="AQ276">
        <v>0.5</v>
      </c>
      <c r="BV276">
        <v>0.5</v>
      </c>
      <c r="DR276">
        <v>0.5</v>
      </c>
      <c r="EC276">
        <v>0.5</v>
      </c>
      <c r="GY276">
        <v>0.5</v>
      </c>
      <c r="JQ276" s="7"/>
      <c r="JR276" s="7"/>
      <c r="JS276" s="7"/>
    </row>
    <row r="277" spans="1:279" x14ac:dyDescent="0.25">
      <c r="A277" t="s">
        <v>388</v>
      </c>
      <c r="N277">
        <v>2</v>
      </c>
      <c r="S277">
        <v>2</v>
      </c>
      <c r="T277">
        <v>4</v>
      </c>
      <c r="AN277">
        <v>0.5</v>
      </c>
      <c r="AQ277">
        <v>0.5</v>
      </c>
      <c r="AS277">
        <v>0.5</v>
      </c>
      <c r="EC277">
        <v>0.5</v>
      </c>
      <c r="IL277">
        <v>0.5</v>
      </c>
      <c r="JQ277" s="7"/>
      <c r="JR277" s="7"/>
      <c r="JS277" s="7"/>
    </row>
    <row r="278" spans="1:279" x14ac:dyDescent="0.25">
      <c r="A278" t="s">
        <v>389</v>
      </c>
      <c r="J278">
        <v>0.5</v>
      </c>
      <c r="L278">
        <v>0.5</v>
      </c>
      <c r="N278">
        <v>0.5</v>
      </c>
      <c r="S278">
        <v>2</v>
      </c>
      <c r="T278">
        <v>10</v>
      </c>
      <c r="AQ278">
        <v>2</v>
      </c>
      <c r="JQ278" s="7"/>
      <c r="JR278" s="7"/>
      <c r="JS278" s="7"/>
    </row>
    <row r="279" spans="1:279" x14ac:dyDescent="0.25">
      <c r="A279" t="s">
        <v>390</v>
      </c>
      <c r="I279">
        <v>4</v>
      </c>
      <c r="J279">
        <v>4</v>
      </c>
      <c r="N279">
        <v>10</v>
      </c>
      <c r="S279">
        <v>20</v>
      </c>
      <c r="AQ279">
        <v>2</v>
      </c>
      <c r="JQ279" s="7"/>
      <c r="JR279" s="7"/>
      <c r="JS279" s="7"/>
    </row>
    <row r="280" spans="1:279" x14ac:dyDescent="0.25">
      <c r="A280" t="s">
        <v>391</v>
      </c>
      <c r="J280">
        <v>2</v>
      </c>
      <c r="N280">
        <v>10</v>
      </c>
      <c r="S280">
        <v>20</v>
      </c>
      <c r="U280">
        <v>0.5</v>
      </c>
      <c r="AB280">
        <v>2</v>
      </c>
      <c r="AQ280">
        <v>4</v>
      </c>
      <c r="BD280">
        <v>0.5</v>
      </c>
      <c r="CH280">
        <v>10</v>
      </c>
      <c r="DV280">
        <v>0.5</v>
      </c>
      <c r="EC280">
        <v>0.5</v>
      </c>
      <c r="JQ280" s="7"/>
      <c r="JR280" s="7"/>
      <c r="JS280" s="7"/>
    </row>
    <row r="281" spans="1:279" x14ac:dyDescent="0.25">
      <c r="A281" t="s">
        <v>392</v>
      </c>
      <c r="N281">
        <v>0.1</v>
      </c>
      <c r="P281">
        <v>0.5</v>
      </c>
      <c r="S281">
        <v>10</v>
      </c>
      <c r="T281">
        <v>4</v>
      </c>
      <c r="X281">
        <v>0.5</v>
      </c>
      <c r="Z281">
        <v>0.5</v>
      </c>
      <c r="AC281">
        <v>0.5</v>
      </c>
      <c r="AN281">
        <v>0.5</v>
      </c>
      <c r="AQ281">
        <v>2</v>
      </c>
      <c r="AS281">
        <v>2</v>
      </c>
      <c r="EB281">
        <v>0.5</v>
      </c>
      <c r="EC281">
        <v>0.5</v>
      </c>
      <c r="GG281">
        <v>0.5</v>
      </c>
      <c r="JQ281" s="7"/>
      <c r="JR281" s="7"/>
      <c r="JS281" s="7"/>
    </row>
    <row r="282" spans="1:279" x14ac:dyDescent="0.25">
      <c r="A282" t="s">
        <v>393</v>
      </c>
      <c r="J282">
        <v>0.5</v>
      </c>
      <c r="N282">
        <v>0.5</v>
      </c>
      <c r="P282">
        <v>0.5</v>
      </c>
      <c r="S282">
        <v>2</v>
      </c>
      <c r="Z282">
        <v>10</v>
      </c>
      <c r="AC282">
        <v>0.5</v>
      </c>
      <c r="AQ282">
        <v>4</v>
      </c>
      <c r="AW282">
        <v>2</v>
      </c>
      <c r="HG282">
        <v>2</v>
      </c>
      <c r="JQ282" s="7"/>
      <c r="JR282" s="7"/>
      <c r="JS282" s="7"/>
    </row>
    <row r="283" spans="1:279" x14ac:dyDescent="0.25">
      <c r="A283" t="s">
        <v>394</v>
      </c>
      <c r="J283">
        <v>0.5</v>
      </c>
      <c r="N283">
        <v>0.5</v>
      </c>
      <c r="P283">
        <v>0.5</v>
      </c>
      <c r="S283">
        <v>4</v>
      </c>
      <c r="T283">
        <v>4</v>
      </c>
      <c r="Z283">
        <v>2</v>
      </c>
      <c r="AN283">
        <v>0.5</v>
      </c>
      <c r="EB283">
        <v>0.5</v>
      </c>
      <c r="EC283">
        <v>0.5</v>
      </c>
      <c r="JQ283" s="7"/>
      <c r="JR283" s="7"/>
      <c r="JS283" s="7"/>
    </row>
    <row r="284" spans="1:279" x14ac:dyDescent="0.25">
      <c r="A284" t="s">
        <v>395</v>
      </c>
      <c r="J284">
        <v>0.5</v>
      </c>
      <c r="N284">
        <v>0.5</v>
      </c>
      <c r="S284">
        <v>0.5</v>
      </c>
      <c r="T284">
        <v>4</v>
      </c>
      <c r="AB284">
        <v>0.5</v>
      </c>
      <c r="AN284">
        <v>0.5</v>
      </c>
      <c r="AS284">
        <v>0.5</v>
      </c>
      <c r="DD284">
        <v>0.1</v>
      </c>
      <c r="EB284">
        <v>2</v>
      </c>
      <c r="EC284">
        <v>0.5</v>
      </c>
      <c r="HG284">
        <v>0.5</v>
      </c>
      <c r="JQ284" s="7"/>
      <c r="JR284" s="7"/>
      <c r="JS284" s="7"/>
    </row>
    <row r="285" spans="1:279" x14ac:dyDescent="0.25">
      <c r="A285" t="s">
        <v>57</v>
      </c>
      <c r="C285">
        <v>62.5</v>
      </c>
      <c r="G285">
        <v>13.6</v>
      </c>
      <c r="AH285">
        <v>4</v>
      </c>
      <c r="BA285">
        <v>4</v>
      </c>
      <c r="BF285">
        <v>4.4800000000000004</v>
      </c>
      <c r="DU285">
        <v>43.75</v>
      </c>
      <c r="EI285">
        <v>4</v>
      </c>
      <c r="EO285">
        <v>10</v>
      </c>
      <c r="EQ285">
        <v>4</v>
      </c>
      <c r="JQ285" s="7"/>
      <c r="JR285" s="7"/>
      <c r="JS285" s="7"/>
    </row>
    <row r="286" spans="1:279" x14ac:dyDescent="0.25">
      <c r="A286" t="s">
        <v>58</v>
      </c>
      <c r="C286">
        <v>62.5</v>
      </c>
      <c r="D286">
        <v>4</v>
      </c>
      <c r="G286">
        <v>0.5</v>
      </c>
      <c r="H286">
        <v>2</v>
      </c>
      <c r="AH286">
        <v>4.4800000000000004</v>
      </c>
      <c r="BA286">
        <v>0.5</v>
      </c>
      <c r="CR286">
        <v>0.5</v>
      </c>
      <c r="DQ286">
        <v>2</v>
      </c>
      <c r="DU286">
        <v>62.88</v>
      </c>
      <c r="EI286">
        <v>4</v>
      </c>
      <c r="EK286">
        <v>2</v>
      </c>
      <c r="EO286">
        <v>20</v>
      </c>
      <c r="EQ286">
        <v>0.5</v>
      </c>
      <c r="ER286">
        <v>0.5</v>
      </c>
      <c r="HE286">
        <v>2</v>
      </c>
      <c r="IZ286">
        <v>10</v>
      </c>
      <c r="JA286">
        <v>0.5</v>
      </c>
      <c r="JQ286" s="7"/>
      <c r="JR286" s="7"/>
      <c r="JS286" s="7"/>
    </row>
    <row r="287" spans="1:279" x14ac:dyDescent="0.25">
      <c r="A287" t="s">
        <v>59</v>
      </c>
      <c r="B287">
        <v>37.5</v>
      </c>
      <c r="C287">
        <v>10</v>
      </c>
      <c r="G287">
        <v>10</v>
      </c>
      <c r="AH287">
        <v>4.4800000000000004</v>
      </c>
      <c r="DQ287">
        <v>0.5</v>
      </c>
      <c r="DU287">
        <v>62.5</v>
      </c>
      <c r="EK287">
        <v>0.5</v>
      </c>
      <c r="EO287">
        <v>20</v>
      </c>
      <c r="EQ287">
        <v>0.5</v>
      </c>
      <c r="EU287">
        <v>0.5</v>
      </c>
      <c r="FA287">
        <v>0.5</v>
      </c>
      <c r="FF287">
        <v>0.5</v>
      </c>
      <c r="FH287">
        <v>4</v>
      </c>
      <c r="GX287">
        <v>4</v>
      </c>
      <c r="HA287">
        <v>4</v>
      </c>
      <c r="HE287">
        <v>2</v>
      </c>
      <c r="IZ287">
        <v>13.6</v>
      </c>
      <c r="JC287">
        <v>4</v>
      </c>
      <c r="JF287">
        <v>40</v>
      </c>
      <c r="JQ287" s="7"/>
      <c r="JR287" s="7"/>
      <c r="JS287" s="7"/>
    </row>
    <row r="288" spans="1:279" x14ac:dyDescent="0.25">
      <c r="A288" t="s">
        <v>396</v>
      </c>
      <c r="L288">
        <v>2</v>
      </c>
      <c r="N288">
        <v>4</v>
      </c>
      <c r="S288">
        <v>10</v>
      </c>
      <c r="T288">
        <v>10</v>
      </c>
      <c r="Z288">
        <v>4</v>
      </c>
      <c r="JQ288" s="7"/>
      <c r="JR288" s="7"/>
      <c r="JS288" s="7"/>
    </row>
    <row r="289" spans="1:279" x14ac:dyDescent="0.25">
      <c r="A289" t="s">
        <v>397</v>
      </c>
      <c r="J289">
        <v>4</v>
      </c>
      <c r="L289">
        <v>0.5</v>
      </c>
      <c r="N289">
        <v>2</v>
      </c>
      <c r="S289">
        <v>20</v>
      </c>
      <c r="T289">
        <v>4</v>
      </c>
      <c r="AE289">
        <v>4</v>
      </c>
      <c r="AN289">
        <v>2</v>
      </c>
      <c r="DU289">
        <v>2</v>
      </c>
      <c r="EC289">
        <v>4</v>
      </c>
      <c r="FA289">
        <v>0.5</v>
      </c>
      <c r="JQ289" s="7"/>
      <c r="JR289" s="7"/>
      <c r="JS289" s="7"/>
    </row>
    <row r="290" spans="1:279" x14ac:dyDescent="0.25">
      <c r="A290" t="s">
        <v>398</v>
      </c>
      <c r="C290">
        <v>0.5</v>
      </c>
      <c r="J290">
        <v>0.5</v>
      </c>
      <c r="L290">
        <v>0.5</v>
      </c>
      <c r="S290">
        <v>0.5</v>
      </c>
      <c r="T290">
        <v>2</v>
      </c>
      <c r="AP290">
        <v>0.5</v>
      </c>
      <c r="AQ290">
        <v>0.5</v>
      </c>
      <c r="AS290">
        <v>2</v>
      </c>
      <c r="CY290">
        <v>2</v>
      </c>
      <c r="EB290">
        <v>0.5</v>
      </c>
      <c r="EC290">
        <v>0.5</v>
      </c>
      <c r="FM290">
        <v>0.1</v>
      </c>
      <c r="GG290">
        <v>0.5</v>
      </c>
      <c r="JQ290" s="7"/>
      <c r="JR290" s="7"/>
      <c r="JS290" s="7"/>
    </row>
    <row r="291" spans="1:279" x14ac:dyDescent="0.25">
      <c r="A291" t="s">
        <v>60</v>
      </c>
      <c r="B291">
        <v>4</v>
      </c>
      <c r="C291">
        <v>62.5</v>
      </c>
      <c r="AH291">
        <v>4.4800000000000004</v>
      </c>
      <c r="BA291">
        <v>4</v>
      </c>
      <c r="BF291">
        <v>4</v>
      </c>
      <c r="CQ291">
        <v>0.5</v>
      </c>
      <c r="CR291">
        <v>10</v>
      </c>
      <c r="DQ291">
        <v>0.5</v>
      </c>
      <c r="DU291">
        <v>62.5</v>
      </c>
      <c r="EJ291">
        <v>4</v>
      </c>
      <c r="EM291">
        <v>0.1</v>
      </c>
      <c r="JC291">
        <v>2</v>
      </c>
      <c r="JQ291" s="7"/>
      <c r="JR291" s="7"/>
      <c r="JS291" s="7"/>
    </row>
    <row r="292" spans="1:279" x14ac:dyDescent="0.25">
      <c r="A292" t="s">
        <v>399</v>
      </c>
      <c r="N292">
        <v>4</v>
      </c>
      <c r="S292">
        <v>0.5</v>
      </c>
      <c r="T292">
        <v>0.5</v>
      </c>
      <c r="AQ292">
        <v>10</v>
      </c>
      <c r="EB292">
        <v>2</v>
      </c>
      <c r="EC292">
        <v>0.5</v>
      </c>
      <c r="JQ292" s="7"/>
      <c r="JR292" s="7"/>
      <c r="JS292" s="7"/>
    </row>
    <row r="293" spans="1:279" x14ac:dyDescent="0.25">
      <c r="A293" t="s">
        <v>400</v>
      </c>
      <c r="C293">
        <v>0.5</v>
      </c>
      <c r="J293">
        <v>2</v>
      </c>
      <c r="N293">
        <v>2</v>
      </c>
      <c r="S293">
        <v>2</v>
      </c>
      <c r="T293">
        <v>4</v>
      </c>
      <c r="W293">
        <v>0.5</v>
      </c>
      <c r="AQ293">
        <v>4</v>
      </c>
      <c r="DU293">
        <v>10</v>
      </c>
      <c r="JQ293" s="7"/>
      <c r="JR293" s="7"/>
      <c r="JS293" s="7"/>
    </row>
    <row r="294" spans="1:279" x14ac:dyDescent="0.25">
      <c r="A294" t="s">
        <v>401</v>
      </c>
      <c r="E294">
        <v>4</v>
      </c>
      <c r="W294">
        <v>0.5</v>
      </c>
      <c r="AP294">
        <v>4</v>
      </c>
      <c r="AQ294">
        <v>10</v>
      </c>
      <c r="CF294">
        <v>0.5</v>
      </c>
      <c r="EC294">
        <v>2</v>
      </c>
      <c r="JQ294" s="7"/>
      <c r="JR294" s="7"/>
      <c r="JS294" s="7"/>
    </row>
    <row r="295" spans="1:279" x14ac:dyDescent="0.25">
      <c r="A295" t="s">
        <v>402</v>
      </c>
      <c r="N295">
        <v>0.5</v>
      </c>
      <c r="S295">
        <v>2</v>
      </c>
      <c r="AB295">
        <v>10</v>
      </c>
      <c r="AQ295">
        <v>10</v>
      </c>
      <c r="EC295">
        <v>4</v>
      </c>
      <c r="EW295">
        <v>4</v>
      </c>
      <c r="HD295">
        <v>0.5</v>
      </c>
      <c r="JQ295" s="7"/>
      <c r="JR295" s="7"/>
      <c r="JS295" s="7"/>
    </row>
    <row r="296" spans="1:279" x14ac:dyDescent="0.25">
      <c r="A296" t="s">
        <v>403</v>
      </c>
      <c r="J296">
        <v>2</v>
      </c>
      <c r="N296">
        <v>0.5</v>
      </c>
      <c r="S296">
        <v>10</v>
      </c>
      <c r="AQ296">
        <v>10</v>
      </c>
      <c r="EC296">
        <v>2</v>
      </c>
      <c r="EW296">
        <v>0.5</v>
      </c>
      <c r="FW296">
        <v>0.5</v>
      </c>
      <c r="JL296">
        <v>0.5</v>
      </c>
      <c r="JQ296" s="7"/>
      <c r="JR296" s="7"/>
      <c r="JS296" s="7"/>
    </row>
    <row r="297" spans="1:279" x14ac:dyDescent="0.25">
      <c r="A297" t="s">
        <v>404</v>
      </c>
      <c r="J297">
        <v>0.5</v>
      </c>
      <c r="N297">
        <v>2</v>
      </c>
      <c r="AQ297">
        <v>2</v>
      </c>
      <c r="CG297">
        <v>0.5</v>
      </c>
      <c r="EC297">
        <v>2</v>
      </c>
      <c r="EW297">
        <v>0.5</v>
      </c>
      <c r="FW297">
        <v>0.5</v>
      </c>
      <c r="JQ297" s="7"/>
      <c r="JR297" s="7"/>
      <c r="JS297" s="7"/>
    </row>
    <row r="298" spans="1:279" x14ac:dyDescent="0.25">
      <c r="A298" t="s">
        <v>61</v>
      </c>
      <c r="C298">
        <v>0.5</v>
      </c>
      <c r="AH298">
        <v>4.96</v>
      </c>
      <c r="BF298">
        <v>2</v>
      </c>
      <c r="BW298">
        <v>2</v>
      </c>
      <c r="CQ298">
        <v>0.5</v>
      </c>
      <c r="EI298">
        <v>2</v>
      </c>
      <c r="EJ298">
        <v>10</v>
      </c>
      <c r="EM298">
        <v>4</v>
      </c>
      <c r="EP298">
        <v>0.5</v>
      </c>
      <c r="EQ298">
        <v>0.5</v>
      </c>
      <c r="FA298">
        <v>20.399999999999999</v>
      </c>
      <c r="FD298">
        <v>0.5</v>
      </c>
      <c r="FG298">
        <v>64</v>
      </c>
      <c r="FN298">
        <v>2</v>
      </c>
      <c r="GH298">
        <v>0.5</v>
      </c>
      <c r="GT298">
        <v>0.5</v>
      </c>
      <c r="GX298">
        <v>2</v>
      </c>
      <c r="HI298">
        <v>0.5</v>
      </c>
      <c r="HJ298">
        <v>0.5</v>
      </c>
      <c r="HK298">
        <v>4</v>
      </c>
      <c r="JK298">
        <v>0.5</v>
      </c>
      <c r="JQ298" s="7"/>
      <c r="JR298" s="7"/>
      <c r="JS298" s="7"/>
    </row>
    <row r="299" spans="1:279" x14ac:dyDescent="0.25">
      <c r="A299" t="s">
        <v>62</v>
      </c>
      <c r="C299">
        <v>0.5</v>
      </c>
      <c r="AH299">
        <v>0.5</v>
      </c>
      <c r="CM299">
        <v>0.5</v>
      </c>
      <c r="CO299">
        <v>2</v>
      </c>
      <c r="CQ299">
        <v>0.5</v>
      </c>
      <c r="DU299">
        <v>62.5</v>
      </c>
      <c r="EI299">
        <v>4</v>
      </c>
      <c r="EJ299">
        <v>20</v>
      </c>
      <c r="EQ299">
        <v>2</v>
      </c>
      <c r="FO299">
        <v>20</v>
      </c>
      <c r="JQ299" s="7"/>
      <c r="JR299" s="7"/>
      <c r="JS299" s="7"/>
    </row>
    <row r="300" spans="1:279" x14ac:dyDescent="0.25">
      <c r="A300" t="s">
        <v>63</v>
      </c>
      <c r="B300">
        <v>0.5</v>
      </c>
      <c r="C300">
        <v>10</v>
      </c>
      <c r="K300">
        <v>0.5</v>
      </c>
      <c r="AH300">
        <v>0.5</v>
      </c>
      <c r="BA300">
        <v>2</v>
      </c>
      <c r="BF300">
        <v>4</v>
      </c>
      <c r="CM300">
        <v>0.5</v>
      </c>
      <c r="CQ300">
        <v>4</v>
      </c>
      <c r="DU300">
        <v>63.43</v>
      </c>
      <c r="EI300">
        <v>10</v>
      </c>
      <c r="EJ300">
        <v>37.5</v>
      </c>
      <c r="EQ300">
        <v>0.5</v>
      </c>
      <c r="FG300">
        <v>0.5</v>
      </c>
      <c r="JQ300" s="7"/>
      <c r="JR300" s="7"/>
      <c r="JS300" s="7"/>
    </row>
    <row r="301" spans="1:279" x14ac:dyDescent="0.25">
      <c r="A301" t="s">
        <v>405</v>
      </c>
      <c r="L301">
        <v>0.5</v>
      </c>
      <c r="S301">
        <v>0.5</v>
      </c>
      <c r="T301">
        <v>4</v>
      </c>
      <c r="Z301">
        <v>2</v>
      </c>
      <c r="AQ301">
        <v>0.5</v>
      </c>
      <c r="AS301">
        <v>0.5</v>
      </c>
      <c r="DU301">
        <v>0.5</v>
      </c>
      <c r="JQ301" s="7"/>
      <c r="JR301" s="7"/>
      <c r="JS301" s="7"/>
    </row>
    <row r="302" spans="1:279" x14ac:dyDescent="0.25">
      <c r="A302" t="s">
        <v>406</v>
      </c>
      <c r="L302">
        <v>0.5</v>
      </c>
      <c r="T302">
        <v>4</v>
      </c>
      <c r="AQ302">
        <v>2</v>
      </c>
      <c r="DU302">
        <v>0.5</v>
      </c>
      <c r="JQ302" s="7"/>
      <c r="JR302" s="7"/>
      <c r="JS302" s="7"/>
    </row>
    <row r="303" spans="1:279" x14ac:dyDescent="0.25">
      <c r="A303" t="s">
        <v>407</v>
      </c>
      <c r="T303">
        <v>2</v>
      </c>
      <c r="W303">
        <v>0.5</v>
      </c>
      <c r="AQ303">
        <v>0.5</v>
      </c>
      <c r="AS303">
        <v>0.5</v>
      </c>
      <c r="BG303">
        <v>2</v>
      </c>
      <c r="GV303">
        <v>0.5</v>
      </c>
      <c r="JQ303" s="7"/>
      <c r="JR303" s="7"/>
      <c r="JS303" s="7"/>
    </row>
    <row r="304" spans="1:279" x14ac:dyDescent="0.25">
      <c r="A304" t="s">
        <v>64</v>
      </c>
      <c r="C304">
        <v>10</v>
      </c>
      <c r="AH304">
        <v>2</v>
      </c>
      <c r="BF304">
        <v>2</v>
      </c>
      <c r="BW304">
        <v>0.5</v>
      </c>
      <c r="CM304">
        <v>10</v>
      </c>
      <c r="CQ304">
        <v>2</v>
      </c>
      <c r="CR304">
        <v>0.5</v>
      </c>
      <c r="DU304">
        <v>0.5</v>
      </c>
      <c r="EI304">
        <v>2</v>
      </c>
      <c r="EJ304">
        <v>10</v>
      </c>
      <c r="EK304">
        <v>0.5</v>
      </c>
      <c r="EL304">
        <v>0.5</v>
      </c>
      <c r="EO304">
        <v>4</v>
      </c>
      <c r="EP304">
        <v>0.5</v>
      </c>
      <c r="EQ304">
        <v>0.5</v>
      </c>
      <c r="FA304">
        <v>0.5</v>
      </c>
      <c r="FG304">
        <v>70</v>
      </c>
      <c r="FN304">
        <v>4</v>
      </c>
      <c r="GX304">
        <v>0.5</v>
      </c>
      <c r="HA304">
        <v>4</v>
      </c>
      <c r="HE304">
        <v>4</v>
      </c>
      <c r="HI304">
        <v>0.5</v>
      </c>
      <c r="HM304">
        <v>0.5</v>
      </c>
      <c r="HO304">
        <v>2</v>
      </c>
      <c r="JC304">
        <v>0.5</v>
      </c>
      <c r="JN304">
        <v>10</v>
      </c>
      <c r="JQ304" s="7"/>
      <c r="JR304" s="7"/>
      <c r="JS304" s="7"/>
    </row>
    <row r="305" spans="1:279" x14ac:dyDescent="0.25">
      <c r="A305" t="s">
        <v>65</v>
      </c>
      <c r="AH305">
        <v>2.4900000000000002</v>
      </c>
      <c r="AJ305">
        <v>0.5</v>
      </c>
      <c r="AV305">
        <v>0.5</v>
      </c>
      <c r="BE305">
        <v>2</v>
      </c>
      <c r="DT305">
        <v>0.5</v>
      </c>
      <c r="EI305">
        <v>0.5</v>
      </c>
      <c r="EJ305">
        <v>20</v>
      </c>
      <c r="EM305">
        <v>4</v>
      </c>
      <c r="EO305">
        <v>10</v>
      </c>
      <c r="EP305">
        <v>4</v>
      </c>
      <c r="EQ305">
        <v>0.5</v>
      </c>
      <c r="FA305">
        <v>10</v>
      </c>
      <c r="FC305">
        <v>2</v>
      </c>
      <c r="FD305">
        <v>4</v>
      </c>
      <c r="FG305">
        <v>62.5</v>
      </c>
      <c r="FH305">
        <v>0.5</v>
      </c>
      <c r="FI305">
        <v>2</v>
      </c>
      <c r="FN305">
        <v>10</v>
      </c>
      <c r="FS305">
        <v>0.5</v>
      </c>
      <c r="GA305">
        <v>0.5</v>
      </c>
      <c r="GF305">
        <v>4</v>
      </c>
      <c r="GN305">
        <v>2</v>
      </c>
      <c r="GT305">
        <v>0.5</v>
      </c>
      <c r="GY305">
        <v>0.5</v>
      </c>
      <c r="HA305">
        <v>0.5</v>
      </c>
      <c r="HE305">
        <v>4</v>
      </c>
      <c r="HI305">
        <v>10</v>
      </c>
      <c r="HJ305">
        <v>0.5</v>
      </c>
      <c r="HK305">
        <v>10</v>
      </c>
      <c r="HM305">
        <v>2</v>
      </c>
      <c r="HN305">
        <v>2</v>
      </c>
      <c r="JD305">
        <v>2</v>
      </c>
      <c r="JE305">
        <v>0.5</v>
      </c>
      <c r="JN305">
        <v>2</v>
      </c>
      <c r="JO305">
        <v>0.5</v>
      </c>
      <c r="JP305">
        <v>4</v>
      </c>
      <c r="JQ305" s="7"/>
      <c r="JR305" s="7"/>
      <c r="JS305" s="7"/>
    </row>
    <row r="306" spans="1:279" x14ac:dyDescent="0.25">
      <c r="A306" t="s">
        <v>66</v>
      </c>
      <c r="C306">
        <v>10</v>
      </c>
      <c r="G306">
        <v>13.6</v>
      </c>
      <c r="AH306">
        <v>7.84</v>
      </c>
      <c r="BA306">
        <v>4</v>
      </c>
      <c r="BF306">
        <v>11.8</v>
      </c>
      <c r="CM306">
        <v>0.5</v>
      </c>
      <c r="CO306">
        <v>2</v>
      </c>
      <c r="DU306">
        <v>37.5</v>
      </c>
      <c r="EI306">
        <v>37.5</v>
      </c>
      <c r="EJ306">
        <v>20</v>
      </c>
      <c r="EL306">
        <v>2</v>
      </c>
      <c r="EQ306">
        <v>0.5</v>
      </c>
      <c r="FH306">
        <v>2.4900000000000002</v>
      </c>
      <c r="HM306">
        <v>2</v>
      </c>
      <c r="JQ306" s="7"/>
      <c r="JR306" s="7"/>
      <c r="JS306" s="7"/>
    </row>
    <row r="307" spans="1:279" x14ac:dyDescent="0.25">
      <c r="A307" t="s">
        <v>408</v>
      </c>
      <c r="J307">
        <v>0.5</v>
      </c>
      <c r="N307">
        <v>2</v>
      </c>
      <c r="T307">
        <v>4</v>
      </c>
      <c r="EC307">
        <v>0.1</v>
      </c>
      <c r="JQ307" s="7"/>
      <c r="JR307" s="7"/>
      <c r="JS307" s="7"/>
    </row>
    <row r="308" spans="1:279" x14ac:dyDescent="0.25">
      <c r="A308" t="s">
        <v>409</v>
      </c>
      <c r="E308">
        <v>0.5</v>
      </c>
      <c r="J308">
        <v>2</v>
      </c>
      <c r="L308">
        <v>4</v>
      </c>
      <c r="N308">
        <v>4</v>
      </c>
      <c r="T308">
        <v>2</v>
      </c>
      <c r="AL308">
        <v>0.5</v>
      </c>
      <c r="AN308">
        <v>0.5</v>
      </c>
      <c r="AS308">
        <v>2</v>
      </c>
      <c r="DU308">
        <v>10</v>
      </c>
      <c r="EY308">
        <v>0.5</v>
      </c>
      <c r="GZ308">
        <v>4</v>
      </c>
      <c r="JQ308" s="7"/>
      <c r="JR308" s="7"/>
      <c r="JS308" s="7"/>
    </row>
    <row r="309" spans="1:279" x14ac:dyDescent="0.25">
      <c r="A309" t="s">
        <v>410</v>
      </c>
      <c r="L309">
        <v>2</v>
      </c>
      <c r="W309">
        <v>2</v>
      </c>
      <c r="AP309">
        <v>0.5</v>
      </c>
      <c r="AQ309">
        <v>4</v>
      </c>
      <c r="EB309">
        <v>0.5</v>
      </c>
      <c r="JQ309" s="7"/>
      <c r="JR309" s="7"/>
      <c r="JS309" s="7"/>
    </row>
    <row r="310" spans="1:279" x14ac:dyDescent="0.25">
      <c r="A310" t="s">
        <v>67</v>
      </c>
      <c r="C310">
        <v>4</v>
      </c>
      <c r="AH310">
        <v>5.92</v>
      </c>
      <c r="BA310">
        <v>0.5</v>
      </c>
      <c r="BE310">
        <v>0.5</v>
      </c>
      <c r="BF310">
        <v>0.5</v>
      </c>
      <c r="BW310">
        <v>0.5</v>
      </c>
      <c r="CM310">
        <v>0.5</v>
      </c>
      <c r="CQ310">
        <v>0.5</v>
      </c>
      <c r="DA310">
        <v>0.5</v>
      </c>
      <c r="DU310">
        <v>4</v>
      </c>
      <c r="EI310">
        <v>0.5</v>
      </c>
      <c r="EJ310">
        <v>4</v>
      </c>
      <c r="EK310">
        <v>5.92</v>
      </c>
      <c r="EM310">
        <v>2</v>
      </c>
      <c r="EO310">
        <v>10</v>
      </c>
      <c r="EQ310">
        <v>4</v>
      </c>
      <c r="FA310">
        <v>0.5</v>
      </c>
      <c r="FG310">
        <v>87.56</v>
      </c>
      <c r="FH310">
        <v>5.92</v>
      </c>
      <c r="GL310">
        <v>0.5</v>
      </c>
      <c r="GN310">
        <v>2</v>
      </c>
      <c r="GT310">
        <v>0.5</v>
      </c>
      <c r="HA310">
        <v>2</v>
      </c>
      <c r="HE310">
        <v>4</v>
      </c>
      <c r="HI310">
        <v>2</v>
      </c>
      <c r="HM310">
        <v>0.5</v>
      </c>
      <c r="IZ310">
        <v>0.5</v>
      </c>
      <c r="JA310">
        <v>2</v>
      </c>
      <c r="JC310">
        <v>2</v>
      </c>
      <c r="JQ310" s="7"/>
      <c r="JR310" s="7"/>
      <c r="JS310" s="7"/>
    </row>
    <row r="311" spans="1:279" x14ac:dyDescent="0.25">
      <c r="A311" t="s">
        <v>68</v>
      </c>
      <c r="C311">
        <v>4</v>
      </c>
      <c r="G311">
        <v>2</v>
      </c>
      <c r="CM311">
        <v>0.5</v>
      </c>
      <c r="DU311">
        <v>64</v>
      </c>
      <c r="EI311">
        <v>10</v>
      </c>
      <c r="EJ311">
        <v>2</v>
      </c>
      <c r="FO311">
        <v>10</v>
      </c>
      <c r="JQ311" s="7"/>
      <c r="JR311" s="7"/>
      <c r="JS311" s="7"/>
    </row>
    <row r="312" spans="1:279" x14ac:dyDescent="0.25">
      <c r="A312" t="s">
        <v>69</v>
      </c>
      <c r="C312">
        <v>4</v>
      </c>
      <c r="D312">
        <v>0.5</v>
      </c>
      <c r="R312">
        <v>0.5</v>
      </c>
      <c r="AH312">
        <v>2</v>
      </c>
      <c r="AI312">
        <v>0.5</v>
      </c>
      <c r="BA312">
        <v>4</v>
      </c>
      <c r="BF312">
        <v>10</v>
      </c>
      <c r="BW312">
        <v>0.5</v>
      </c>
      <c r="BY312">
        <v>0.1</v>
      </c>
      <c r="CM312">
        <v>0.5</v>
      </c>
      <c r="DA312">
        <v>0.5</v>
      </c>
      <c r="DQ312">
        <v>0.5</v>
      </c>
      <c r="DU312">
        <v>10</v>
      </c>
      <c r="EI312">
        <v>0.5</v>
      </c>
      <c r="EK312">
        <v>5.92</v>
      </c>
      <c r="EM312">
        <v>4</v>
      </c>
      <c r="EO312">
        <v>10</v>
      </c>
      <c r="EQ312">
        <v>2</v>
      </c>
      <c r="ER312">
        <v>2</v>
      </c>
      <c r="FA312">
        <v>0.5</v>
      </c>
      <c r="FD312">
        <v>4</v>
      </c>
      <c r="FG312">
        <v>62.5</v>
      </c>
      <c r="FH312">
        <v>23.58</v>
      </c>
      <c r="GA312">
        <v>0.5</v>
      </c>
      <c r="GH312">
        <v>0.5</v>
      </c>
      <c r="GN312">
        <v>4</v>
      </c>
      <c r="GT312">
        <v>0.5</v>
      </c>
      <c r="GX312">
        <v>0.5</v>
      </c>
      <c r="HA312">
        <v>2</v>
      </c>
      <c r="HE312">
        <v>2</v>
      </c>
      <c r="HI312">
        <v>0.5</v>
      </c>
      <c r="HK312">
        <v>2</v>
      </c>
      <c r="JA312">
        <v>0.5</v>
      </c>
      <c r="JC312">
        <v>13.6</v>
      </c>
      <c r="JD312">
        <v>4</v>
      </c>
      <c r="JE312">
        <v>0.5</v>
      </c>
      <c r="JQ312" s="7"/>
      <c r="JR312" s="7"/>
      <c r="JS312" s="7"/>
    </row>
    <row r="313" spans="1:279" x14ac:dyDescent="0.25">
      <c r="A313" t="s">
        <v>70</v>
      </c>
      <c r="C313">
        <v>2</v>
      </c>
      <c r="G313">
        <v>10</v>
      </c>
      <c r="AH313">
        <v>10.45</v>
      </c>
      <c r="CM313">
        <v>0.5</v>
      </c>
      <c r="CQ313">
        <v>0.5</v>
      </c>
      <c r="DU313">
        <v>20</v>
      </c>
      <c r="EI313">
        <v>10</v>
      </c>
      <c r="EJ313">
        <v>37.5</v>
      </c>
      <c r="EQ313">
        <v>4</v>
      </c>
      <c r="FG313">
        <v>20.48</v>
      </c>
      <c r="JQ313" s="7"/>
      <c r="JR313" s="7"/>
      <c r="JS313" s="7"/>
    </row>
    <row r="314" spans="1:279" x14ac:dyDescent="0.25">
      <c r="A314" t="s">
        <v>71</v>
      </c>
      <c r="C314">
        <v>4</v>
      </c>
      <c r="G314">
        <v>2</v>
      </c>
      <c r="AH314">
        <v>1</v>
      </c>
      <c r="DU314">
        <v>40</v>
      </c>
      <c r="EI314">
        <v>4</v>
      </c>
      <c r="EJ314">
        <v>37.5</v>
      </c>
      <c r="EQ314">
        <v>4</v>
      </c>
      <c r="FG314">
        <v>50.05</v>
      </c>
      <c r="FO314">
        <v>2</v>
      </c>
      <c r="JQ314" s="7"/>
      <c r="JR314" s="7"/>
      <c r="JS314" s="7"/>
    </row>
    <row r="315" spans="1:279" x14ac:dyDescent="0.25">
      <c r="A315" t="s">
        <v>72</v>
      </c>
      <c r="C315">
        <v>4</v>
      </c>
      <c r="G315">
        <v>4</v>
      </c>
      <c r="K315">
        <v>2</v>
      </c>
      <c r="CM315">
        <v>0.5</v>
      </c>
      <c r="DU315">
        <v>40.299999999999997</v>
      </c>
      <c r="EI315">
        <v>10</v>
      </c>
      <c r="EJ315">
        <v>10</v>
      </c>
      <c r="EQ315">
        <v>0.5</v>
      </c>
      <c r="FG315">
        <v>7.93</v>
      </c>
      <c r="JQ315" s="7"/>
      <c r="JR315" s="7"/>
      <c r="JS315" s="7"/>
    </row>
    <row r="316" spans="1:279" x14ac:dyDescent="0.25">
      <c r="A316" t="s">
        <v>411</v>
      </c>
      <c r="L316">
        <v>2</v>
      </c>
      <c r="T316">
        <v>4</v>
      </c>
      <c r="Z316">
        <v>0.5</v>
      </c>
      <c r="AQ316">
        <v>4</v>
      </c>
      <c r="JQ316" s="7"/>
      <c r="JR316" s="7"/>
      <c r="JS316" s="7"/>
    </row>
    <row r="317" spans="1:279" x14ac:dyDescent="0.25">
      <c r="A317" t="s">
        <v>412</v>
      </c>
      <c r="L317">
        <v>4</v>
      </c>
      <c r="T317">
        <v>10</v>
      </c>
      <c r="Z317">
        <v>0.5</v>
      </c>
      <c r="AP317">
        <v>2</v>
      </c>
      <c r="AQ317">
        <v>0.5</v>
      </c>
      <c r="DU317">
        <v>2</v>
      </c>
      <c r="JQ317" s="7"/>
      <c r="JR317" s="7"/>
      <c r="JS317" s="7"/>
    </row>
    <row r="318" spans="1:279" x14ac:dyDescent="0.25">
      <c r="A318" t="s">
        <v>413</v>
      </c>
      <c r="G318">
        <v>0.1</v>
      </c>
      <c r="J318">
        <v>0.5</v>
      </c>
      <c r="N318">
        <v>2</v>
      </c>
      <c r="T318">
        <v>0.5</v>
      </c>
      <c r="AN318">
        <v>0.5</v>
      </c>
      <c r="AP318">
        <v>2</v>
      </c>
      <c r="BN318">
        <v>4</v>
      </c>
      <c r="DA318">
        <v>4</v>
      </c>
      <c r="FJ318">
        <v>2</v>
      </c>
      <c r="JQ318" s="7"/>
      <c r="JR318" s="7"/>
      <c r="JS318" s="7"/>
    </row>
    <row r="319" spans="1:279" x14ac:dyDescent="0.25">
      <c r="A319" t="s">
        <v>73</v>
      </c>
      <c r="C319">
        <v>10</v>
      </c>
      <c r="G319">
        <v>0.5</v>
      </c>
      <c r="K319">
        <v>0.5</v>
      </c>
      <c r="AH319">
        <v>2.4900000000000002</v>
      </c>
      <c r="BA319">
        <v>4</v>
      </c>
      <c r="BF319">
        <v>10.45</v>
      </c>
      <c r="CO319">
        <v>0.5</v>
      </c>
      <c r="CP319">
        <v>2</v>
      </c>
      <c r="CQ319">
        <v>2</v>
      </c>
      <c r="DU319">
        <v>40.299999999999997</v>
      </c>
      <c r="EI319">
        <v>37.5</v>
      </c>
      <c r="EJ319">
        <v>2</v>
      </c>
      <c r="EL319">
        <v>0.5</v>
      </c>
      <c r="JQ319" s="7"/>
      <c r="JR319" s="7"/>
      <c r="JS319" s="7"/>
    </row>
    <row r="320" spans="1:279" x14ac:dyDescent="0.25">
      <c r="A320" t="s">
        <v>74</v>
      </c>
      <c r="C320">
        <v>20</v>
      </c>
      <c r="D320">
        <v>5.92</v>
      </c>
      <c r="H320">
        <v>4</v>
      </c>
      <c r="I320">
        <v>4</v>
      </c>
      <c r="J320">
        <v>0.5</v>
      </c>
      <c r="K320">
        <v>0.5</v>
      </c>
      <c r="AH320">
        <v>1</v>
      </c>
      <c r="AI320">
        <v>0.5</v>
      </c>
      <c r="AW320">
        <v>0.5</v>
      </c>
      <c r="AX320">
        <v>0.5</v>
      </c>
      <c r="BA320">
        <v>10</v>
      </c>
      <c r="BF320">
        <v>10</v>
      </c>
      <c r="BS320">
        <v>0.5</v>
      </c>
      <c r="BV320">
        <v>0.5</v>
      </c>
      <c r="CM320">
        <v>10</v>
      </c>
      <c r="CP320">
        <v>2.4900000000000002</v>
      </c>
      <c r="CQ320">
        <v>2</v>
      </c>
      <c r="DU320">
        <v>62.5</v>
      </c>
      <c r="EA320">
        <v>0.5</v>
      </c>
      <c r="EI320">
        <v>2</v>
      </c>
      <c r="GY320">
        <v>0.5</v>
      </c>
      <c r="HM320">
        <v>0.5</v>
      </c>
      <c r="IW320">
        <v>4</v>
      </c>
      <c r="JQ320" s="7"/>
      <c r="JR320" s="7"/>
      <c r="JS320" s="7"/>
    </row>
    <row r="321" spans="1:279" x14ac:dyDescent="0.25">
      <c r="A321" t="s">
        <v>75</v>
      </c>
      <c r="C321">
        <v>20</v>
      </c>
      <c r="K321">
        <v>0.5</v>
      </c>
      <c r="AH321">
        <v>0.5</v>
      </c>
      <c r="AX321">
        <v>0.5</v>
      </c>
      <c r="BA321">
        <v>4</v>
      </c>
      <c r="BF321">
        <v>10.45</v>
      </c>
      <c r="CM321">
        <v>0.5</v>
      </c>
      <c r="CQ321">
        <v>4</v>
      </c>
      <c r="DU321">
        <v>44.03</v>
      </c>
      <c r="EI321">
        <v>37.5</v>
      </c>
      <c r="EL321">
        <v>0.5</v>
      </c>
      <c r="FG321">
        <v>13.6</v>
      </c>
      <c r="JQ321" s="7"/>
      <c r="JR321" s="7"/>
      <c r="JS321" s="7"/>
    </row>
    <row r="322" spans="1:279" x14ac:dyDescent="0.25">
      <c r="A322" t="s">
        <v>175</v>
      </c>
      <c r="C322">
        <v>0.5</v>
      </c>
      <c r="I322">
        <v>10</v>
      </c>
      <c r="Q322">
        <v>4</v>
      </c>
      <c r="W322">
        <v>4</v>
      </c>
      <c r="AA322">
        <v>0.5</v>
      </c>
      <c r="AI322">
        <v>4</v>
      </c>
      <c r="AL322">
        <v>10</v>
      </c>
      <c r="BU322">
        <v>4</v>
      </c>
      <c r="CP322">
        <v>4</v>
      </c>
      <c r="DA322">
        <v>10</v>
      </c>
      <c r="DG322">
        <v>2</v>
      </c>
      <c r="EI322">
        <v>0.5</v>
      </c>
      <c r="EL322">
        <v>4</v>
      </c>
      <c r="FJ322">
        <v>10</v>
      </c>
      <c r="GM322">
        <v>10</v>
      </c>
      <c r="HH322">
        <v>0.5</v>
      </c>
      <c r="IR322">
        <v>4</v>
      </c>
      <c r="IS322">
        <v>10</v>
      </c>
      <c r="JQ322" s="7"/>
      <c r="JR322" s="7"/>
      <c r="JS322" s="7"/>
    </row>
    <row r="323" spans="1:279" x14ac:dyDescent="0.25">
      <c r="A323" t="s">
        <v>176</v>
      </c>
      <c r="C323">
        <v>20</v>
      </c>
      <c r="I323">
        <v>10</v>
      </c>
      <c r="Q323">
        <v>0.5</v>
      </c>
      <c r="AL323">
        <v>4</v>
      </c>
      <c r="AX323">
        <v>2</v>
      </c>
      <c r="BA323">
        <v>10</v>
      </c>
      <c r="BS323">
        <v>4</v>
      </c>
      <c r="CM323">
        <v>0.5</v>
      </c>
      <c r="CQ323">
        <v>0.5</v>
      </c>
      <c r="DA323">
        <v>2</v>
      </c>
      <c r="DG323">
        <v>0.5</v>
      </c>
      <c r="DU323">
        <v>2</v>
      </c>
      <c r="EI323">
        <v>4</v>
      </c>
      <c r="FJ323">
        <v>2</v>
      </c>
      <c r="GQ323">
        <v>0.5</v>
      </c>
      <c r="IV323">
        <v>4</v>
      </c>
      <c r="JQ323" s="7"/>
      <c r="JR323" s="7"/>
      <c r="JS323" s="7"/>
    </row>
    <row r="324" spans="1:279" x14ac:dyDescent="0.25">
      <c r="A324" t="s">
        <v>177</v>
      </c>
      <c r="C324">
        <v>4</v>
      </c>
      <c r="X324">
        <v>0.5</v>
      </c>
      <c r="AI324">
        <v>4</v>
      </c>
      <c r="AW324">
        <v>0.5</v>
      </c>
      <c r="AX324">
        <v>10</v>
      </c>
      <c r="BA324">
        <v>4</v>
      </c>
      <c r="BR324">
        <v>0.5</v>
      </c>
      <c r="BS324">
        <v>0.5</v>
      </c>
      <c r="BT324">
        <v>2</v>
      </c>
      <c r="BV324">
        <v>0.5</v>
      </c>
      <c r="BY324">
        <v>0.5</v>
      </c>
      <c r="DA324">
        <v>10</v>
      </c>
      <c r="DT324">
        <v>4</v>
      </c>
      <c r="EA324">
        <v>2</v>
      </c>
      <c r="EM324">
        <v>4</v>
      </c>
      <c r="FB324">
        <v>4</v>
      </c>
      <c r="FD324">
        <v>0.5</v>
      </c>
      <c r="FJ324">
        <v>20</v>
      </c>
      <c r="HM324">
        <v>0.5</v>
      </c>
      <c r="IS324">
        <v>0.5</v>
      </c>
      <c r="JQ324" s="7"/>
      <c r="JR324" s="7"/>
      <c r="JS324" s="7"/>
    </row>
    <row r="325" spans="1:279" x14ac:dyDescent="0.25">
      <c r="A325" t="s">
        <v>414</v>
      </c>
      <c r="D325">
        <v>2</v>
      </c>
      <c r="J325">
        <v>0.5</v>
      </c>
      <c r="L325">
        <v>4</v>
      </c>
      <c r="N325">
        <v>10</v>
      </c>
      <c r="P325">
        <v>4</v>
      </c>
      <c r="T325">
        <v>10</v>
      </c>
      <c r="U325">
        <v>2</v>
      </c>
      <c r="AC325">
        <v>0.5</v>
      </c>
      <c r="AE325">
        <v>2</v>
      </c>
      <c r="AQ325">
        <v>4</v>
      </c>
      <c r="EC325">
        <v>4</v>
      </c>
      <c r="EY325">
        <v>0.5</v>
      </c>
      <c r="GM325">
        <v>0.5</v>
      </c>
      <c r="IT325">
        <v>0.5</v>
      </c>
      <c r="IU325">
        <v>0.5</v>
      </c>
      <c r="JQ325" s="7"/>
      <c r="JR325" s="7"/>
      <c r="JS325" s="7"/>
    </row>
    <row r="326" spans="1:279" x14ac:dyDescent="0.25">
      <c r="A326" t="s">
        <v>178</v>
      </c>
      <c r="C326">
        <v>0.5</v>
      </c>
      <c r="T326">
        <v>4</v>
      </c>
      <c r="W326">
        <v>0.5</v>
      </c>
      <c r="X326">
        <v>4</v>
      </c>
      <c r="AL326">
        <v>10</v>
      </c>
      <c r="AR326">
        <v>2</v>
      </c>
      <c r="AX326">
        <v>20</v>
      </c>
      <c r="BA326">
        <v>10</v>
      </c>
      <c r="BC326">
        <v>10</v>
      </c>
      <c r="BT326">
        <v>4</v>
      </c>
      <c r="BU326">
        <v>0.5</v>
      </c>
      <c r="DA326">
        <v>0.5</v>
      </c>
      <c r="DI326">
        <v>4</v>
      </c>
      <c r="EA326">
        <v>0.5</v>
      </c>
      <c r="EI326">
        <v>0.5</v>
      </c>
      <c r="FD326">
        <v>4</v>
      </c>
      <c r="FJ326">
        <v>20</v>
      </c>
      <c r="FZ326">
        <v>2</v>
      </c>
      <c r="GM326">
        <v>4</v>
      </c>
      <c r="HH326">
        <v>37.5</v>
      </c>
      <c r="HM326">
        <v>2</v>
      </c>
      <c r="IR326">
        <v>4</v>
      </c>
      <c r="JQ326" s="7"/>
      <c r="JR326" s="7"/>
      <c r="JS326" s="7"/>
    </row>
    <row r="327" spans="1:279" x14ac:dyDescent="0.25">
      <c r="A327" t="s">
        <v>179</v>
      </c>
      <c r="C327">
        <v>4</v>
      </c>
      <c r="AH327">
        <v>0.5</v>
      </c>
      <c r="AR327">
        <v>0.5</v>
      </c>
      <c r="AW327">
        <v>2</v>
      </c>
      <c r="AX327">
        <v>2</v>
      </c>
      <c r="BA327">
        <v>10</v>
      </c>
      <c r="BF327">
        <v>10.09</v>
      </c>
      <c r="BR327">
        <v>0.5</v>
      </c>
      <c r="BS327">
        <v>0.5</v>
      </c>
      <c r="BW327">
        <v>0.5</v>
      </c>
      <c r="CM327">
        <v>37.5</v>
      </c>
      <c r="CO327">
        <v>2</v>
      </c>
      <c r="CQ327">
        <v>2</v>
      </c>
      <c r="DA327">
        <v>2</v>
      </c>
      <c r="DI327">
        <v>2</v>
      </c>
      <c r="EA327">
        <v>0.5</v>
      </c>
      <c r="EJ327">
        <v>0.5</v>
      </c>
      <c r="FB327">
        <v>4</v>
      </c>
      <c r="FJ327">
        <v>10</v>
      </c>
      <c r="FU327">
        <v>2</v>
      </c>
      <c r="GQ327">
        <v>0.5</v>
      </c>
      <c r="HH327">
        <v>2</v>
      </c>
      <c r="JQ327" s="7"/>
      <c r="JR327" s="7"/>
      <c r="JS327" s="7"/>
    </row>
    <row r="328" spans="1:279" x14ac:dyDescent="0.25">
      <c r="A328" t="s">
        <v>180</v>
      </c>
      <c r="C328">
        <v>4</v>
      </c>
      <c r="I328">
        <v>4</v>
      </c>
      <c r="T328">
        <v>2</v>
      </c>
      <c r="AH328">
        <v>0.1</v>
      </c>
      <c r="AL328">
        <v>4</v>
      </c>
      <c r="AR328">
        <v>4</v>
      </c>
      <c r="AT328">
        <v>0.5</v>
      </c>
      <c r="AX328">
        <v>10</v>
      </c>
      <c r="BA328">
        <v>20</v>
      </c>
      <c r="BC328">
        <v>10</v>
      </c>
      <c r="BR328">
        <v>0.5</v>
      </c>
      <c r="BS328">
        <v>2</v>
      </c>
      <c r="BV328">
        <v>10</v>
      </c>
      <c r="BW328">
        <v>4</v>
      </c>
      <c r="CM328">
        <v>20</v>
      </c>
      <c r="DA328">
        <v>0.5</v>
      </c>
      <c r="FJ328">
        <v>10</v>
      </c>
      <c r="FY328">
        <v>0.5</v>
      </c>
      <c r="HH328">
        <v>20</v>
      </c>
      <c r="HM328">
        <v>0.5</v>
      </c>
      <c r="JQ328" s="7"/>
      <c r="JR328" s="7"/>
      <c r="JS328" s="7"/>
    </row>
    <row r="329" spans="1:279" x14ac:dyDescent="0.25">
      <c r="A329" t="s">
        <v>415</v>
      </c>
      <c r="I329">
        <v>0.5</v>
      </c>
      <c r="N329">
        <v>10</v>
      </c>
      <c r="T329">
        <v>4</v>
      </c>
      <c r="U329">
        <v>2</v>
      </c>
      <c r="AC329">
        <v>0.5</v>
      </c>
      <c r="AS329">
        <v>0.5</v>
      </c>
      <c r="CD329">
        <v>0.5</v>
      </c>
      <c r="CI329">
        <v>0.5</v>
      </c>
      <c r="DO329">
        <v>0.5</v>
      </c>
      <c r="DW329">
        <v>2</v>
      </c>
      <c r="EB329">
        <v>2</v>
      </c>
      <c r="EC329">
        <v>0.5</v>
      </c>
      <c r="JQ329" s="7"/>
      <c r="JR329" s="7"/>
      <c r="JS329" s="7"/>
    </row>
    <row r="330" spans="1:279" x14ac:dyDescent="0.25">
      <c r="A330" t="s">
        <v>76</v>
      </c>
      <c r="C330">
        <v>20</v>
      </c>
      <c r="D330">
        <v>2</v>
      </c>
      <c r="E330">
        <v>0.5</v>
      </c>
      <c r="H330">
        <v>4</v>
      </c>
      <c r="I330">
        <v>4</v>
      </c>
      <c r="AH330">
        <v>0.5</v>
      </c>
      <c r="AW330">
        <v>0.5</v>
      </c>
      <c r="BA330">
        <v>4</v>
      </c>
      <c r="BF330">
        <v>0.5</v>
      </c>
      <c r="BV330">
        <v>2</v>
      </c>
      <c r="CM330">
        <v>0.5</v>
      </c>
      <c r="CQ330">
        <v>10</v>
      </c>
      <c r="CT330">
        <v>0.5</v>
      </c>
      <c r="DC330">
        <v>2</v>
      </c>
      <c r="DR330">
        <v>0.5</v>
      </c>
      <c r="DU330">
        <v>2</v>
      </c>
      <c r="EI330">
        <v>0.5</v>
      </c>
      <c r="EJ330">
        <v>0.5</v>
      </c>
      <c r="EM330">
        <v>0.5</v>
      </c>
      <c r="EN330">
        <v>2</v>
      </c>
      <c r="FD330">
        <v>0.5</v>
      </c>
      <c r="FG330">
        <v>37.81</v>
      </c>
      <c r="FN330">
        <v>10</v>
      </c>
      <c r="JQ330" s="7"/>
      <c r="JR330" s="7"/>
      <c r="JS330" s="7"/>
    </row>
    <row r="331" spans="1:279" x14ac:dyDescent="0.25">
      <c r="A331" t="s">
        <v>77</v>
      </c>
      <c r="C331">
        <v>0.5</v>
      </c>
      <c r="G331">
        <v>4</v>
      </c>
      <c r="AH331">
        <v>0.5</v>
      </c>
      <c r="BA331">
        <v>4</v>
      </c>
      <c r="BF331">
        <v>5.92</v>
      </c>
      <c r="CO331">
        <v>4</v>
      </c>
      <c r="CQ331">
        <v>2</v>
      </c>
      <c r="DU331">
        <v>10</v>
      </c>
      <c r="EI331">
        <v>10</v>
      </c>
      <c r="EJ331">
        <v>20</v>
      </c>
      <c r="EN331">
        <v>0.5</v>
      </c>
      <c r="EP331">
        <v>4</v>
      </c>
      <c r="FG331">
        <v>21.99</v>
      </c>
      <c r="HM331">
        <v>0.5</v>
      </c>
      <c r="JQ331" s="7"/>
      <c r="JR331" s="7"/>
      <c r="JS331" s="7"/>
    </row>
    <row r="332" spans="1:279" x14ac:dyDescent="0.25">
      <c r="A332" t="s">
        <v>78</v>
      </c>
      <c r="C332">
        <v>10</v>
      </c>
      <c r="H332">
        <v>2</v>
      </c>
      <c r="I332">
        <v>4</v>
      </c>
      <c r="R332">
        <v>0.5</v>
      </c>
      <c r="AH332">
        <v>11.8</v>
      </c>
      <c r="AI332">
        <v>0.5</v>
      </c>
      <c r="AW332">
        <v>0.5</v>
      </c>
      <c r="BA332">
        <v>4</v>
      </c>
      <c r="BF332">
        <v>10</v>
      </c>
      <c r="BV332">
        <v>0.5</v>
      </c>
      <c r="BW332">
        <v>2</v>
      </c>
      <c r="CE332">
        <v>0.5</v>
      </c>
      <c r="CM332">
        <v>10</v>
      </c>
      <c r="CQ332">
        <v>4</v>
      </c>
      <c r="DT332">
        <v>0.5</v>
      </c>
      <c r="EI332">
        <v>0.5</v>
      </c>
      <c r="EJ332">
        <v>10</v>
      </c>
      <c r="EM332">
        <v>0.5</v>
      </c>
      <c r="EN332">
        <v>4</v>
      </c>
      <c r="EP332">
        <v>10</v>
      </c>
      <c r="FD332">
        <v>0.5</v>
      </c>
      <c r="FG332">
        <v>37.5</v>
      </c>
      <c r="FN332">
        <v>4</v>
      </c>
      <c r="HA332">
        <v>10</v>
      </c>
      <c r="HM332">
        <v>0.5</v>
      </c>
      <c r="JB332">
        <v>0.5</v>
      </c>
      <c r="JQ332" s="7"/>
      <c r="JR332" s="7"/>
      <c r="JS332" s="7"/>
    </row>
    <row r="333" spans="1:279" x14ac:dyDescent="0.25">
      <c r="A333" t="s">
        <v>416</v>
      </c>
      <c r="E333">
        <v>0.5</v>
      </c>
      <c r="L333">
        <v>2</v>
      </c>
      <c r="T333">
        <v>4</v>
      </c>
      <c r="Y333">
        <v>0.1</v>
      </c>
      <c r="AP333">
        <v>2</v>
      </c>
      <c r="AQ333">
        <v>4</v>
      </c>
      <c r="AS333">
        <v>4</v>
      </c>
      <c r="CI333">
        <v>0.5</v>
      </c>
      <c r="JQ333" s="7"/>
      <c r="JR333" s="7"/>
      <c r="JS333" s="7"/>
    </row>
    <row r="334" spans="1:279" x14ac:dyDescent="0.25">
      <c r="A334" t="s">
        <v>417</v>
      </c>
      <c r="C334">
        <v>0.5</v>
      </c>
      <c r="J334">
        <v>0.5</v>
      </c>
      <c r="L334">
        <v>0.5</v>
      </c>
      <c r="N334">
        <v>0.5</v>
      </c>
      <c r="T334">
        <v>2</v>
      </c>
      <c r="AA334">
        <v>2</v>
      </c>
      <c r="JQ334" s="7"/>
      <c r="JR334" s="7"/>
      <c r="JS334" s="7"/>
    </row>
    <row r="335" spans="1:279" x14ac:dyDescent="0.25">
      <c r="A335" t="s">
        <v>418</v>
      </c>
      <c r="L335">
        <v>2</v>
      </c>
      <c r="P335">
        <v>0.5</v>
      </c>
      <c r="T335">
        <v>4</v>
      </c>
      <c r="AP335">
        <v>2</v>
      </c>
      <c r="AQ335">
        <v>2</v>
      </c>
      <c r="AS335">
        <v>0.5</v>
      </c>
      <c r="BG335">
        <v>0.5</v>
      </c>
      <c r="BQ335">
        <v>0.5</v>
      </c>
      <c r="DZ335">
        <v>0.5</v>
      </c>
      <c r="JQ335" s="7"/>
      <c r="JR335" s="7"/>
      <c r="JS335" s="7"/>
    </row>
    <row r="336" spans="1:279" x14ac:dyDescent="0.25">
      <c r="A336" t="s">
        <v>79</v>
      </c>
      <c r="B336">
        <v>0.5</v>
      </c>
      <c r="C336">
        <v>0.5</v>
      </c>
      <c r="AH336">
        <v>1</v>
      </c>
      <c r="BF336">
        <v>0.5</v>
      </c>
      <c r="BS336">
        <v>0.5</v>
      </c>
      <c r="CM336">
        <v>10.45</v>
      </c>
      <c r="CO336">
        <v>0.5</v>
      </c>
      <c r="CQ336">
        <v>2</v>
      </c>
      <c r="DU336">
        <v>1</v>
      </c>
      <c r="EI336">
        <v>0.5</v>
      </c>
      <c r="EJ336">
        <v>20</v>
      </c>
      <c r="EM336">
        <v>0.5</v>
      </c>
      <c r="EN336">
        <v>0.5</v>
      </c>
      <c r="EP336">
        <v>10</v>
      </c>
      <c r="FG336">
        <v>64</v>
      </c>
      <c r="FN336">
        <v>20</v>
      </c>
      <c r="HA336">
        <v>0.5</v>
      </c>
      <c r="HJ336">
        <v>0.5</v>
      </c>
      <c r="JQ336" s="7"/>
      <c r="JR336" s="7"/>
      <c r="JS336" s="7"/>
    </row>
    <row r="337" spans="1:279" x14ac:dyDescent="0.25">
      <c r="A337" t="s">
        <v>80</v>
      </c>
      <c r="C337">
        <v>0.5</v>
      </c>
      <c r="G337">
        <v>0.5</v>
      </c>
      <c r="CO337">
        <v>4</v>
      </c>
      <c r="DU337">
        <v>38.81</v>
      </c>
      <c r="EI337">
        <v>10</v>
      </c>
      <c r="EJ337">
        <v>62.5</v>
      </c>
      <c r="JQ337" s="7"/>
      <c r="JR337" s="7"/>
      <c r="JS337" s="7"/>
    </row>
    <row r="338" spans="1:279" x14ac:dyDescent="0.25">
      <c r="A338" t="s">
        <v>81</v>
      </c>
      <c r="C338">
        <v>0.5</v>
      </c>
      <c r="G338">
        <v>0.5</v>
      </c>
      <c r="AH338">
        <v>0.5</v>
      </c>
      <c r="BF338">
        <v>0.5</v>
      </c>
      <c r="CM338">
        <v>4.4800000000000004</v>
      </c>
      <c r="CO338">
        <v>37.5</v>
      </c>
      <c r="DU338">
        <v>20.399999999999999</v>
      </c>
      <c r="EI338">
        <v>37.5</v>
      </c>
      <c r="EJ338">
        <v>2</v>
      </c>
      <c r="EP338">
        <v>0.5</v>
      </c>
      <c r="JQ338" s="7"/>
      <c r="JR338" s="7"/>
      <c r="JS338" s="7"/>
    </row>
    <row r="339" spans="1:279" x14ac:dyDescent="0.25">
      <c r="A339" t="s">
        <v>181</v>
      </c>
      <c r="C339">
        <v>2</v>
      </c>
      <c r="F339">
        <v>0.5</v>
      </c>
      <c r="I339">
        <v>4</v>
      </c>
      <c r="T339">
        <v>20</v>
      </c>
      <c r="AH339">
        <v>2</v>
      </c>
      <c r="BA339">
        <v>10</v>
      </c>
      <c r="BF339">
        <v>0.5</v>
      </c>
      <c r="BR339">
        <v>0.5</v>
      </c>
      <c r="BV339">
        <v>4</v>
      </c>
      <c r="BY339">
        <v>4</v>
      </c>
      <c r="CM339">
        <v>62.5</v>
      </c>
      <c r="CQ339">
        <v>10</v>
      </c>
      <c r="EA339">
        <v>4</v>
      </c>
      <c r="EI339">
        <v>0.5</v>
      </c>
      <c r="EM339">
        <v>0.5</v>
      </c>
      <c r="EP339">
        <v>10</v>
      </c>
      <c r="FJ339">
        <v>4</v>
      </c>
      <c r="JQ339" s="7"/>
      <c r="JR339" s="7"/>
      <c r="JS339" s="7"/>
    </row>
    <row r="340" spans="1:279" x14ac:dyDescent="0.25">
      <c r="A340" t="s">
        <v>182</v>
      </c>
      <c r="C340">
        <v>10</v>
      </c>
      <c r="I340">
        <v>20</v>
      </c>
      <c r="AH340">
        <v>4</v>
      </c>
      <c r="AW340">
        <v>4</v>
      </c>
      <c r="BA340">
        <v>0.5</v>
      </c>
      <c r="BR340">
        <v>0.5</v>
      </c>
      <c r="CM340">
        <v>62.54</v>
      </c>
      <c r="CQ340">
        <v>2</v>
      </c>
      <c r="EA340">
        <v>0.5</v>
      </c>
      <c r="EI340">
        <v>0.5</v>
      </c>
      <c r="EJ340">
        <v>2</v>
      </c>
      <c r="EO340">
        <v>0.5</v>
      </c>
      <c r="EP340">
        <v>0.5</v>
      </c>
      <c r="JQ340" s="7"/>
      <c r="JR340" s="7"/>
      <c r="JS340" s="7"/>
    </row>
    <row r="341" spans="1:279" x14ac:dyDescent="0.25">
      <c r="A341" t="s">
        <v>419</v>
      </c>
      <c r="G341">
        <v>4</v>
      </c>
      <c r="L341">
        <v>0.5</v>
      </c>
      <c r="W341">
        <v>0.5</v>
      </c>
      <c r="AQ341">
        <v>10</v>
      </c>
      <c r="JQ341" s="7"/>
      <c r="JR341" s="7"/>
      <c r="JS341" s="7"/>
    </row>
    <row r="342" spans="1:279" x14ac:dyDescent="0.25">
      <c r="A342" t="s">
        <v>420</v>
      </c>
      <c r="T342">
        <v>0.5</v>
      </c>
      <c r="W342">
        <v>0.5</v>
      </c>
      <c r="AL342">
        <v>2</v>
      </c>
      <c r="AQ342">
        <v>4</v>
      </c>
      <c r="GG342">
        <v>0.5</v>
      </c>
      <c r="JQ342" s="7"/>
      <c r="JR342" s="7"/>
      <c r="JS342" s="7"/>
    </row>
    <row r="343" spans="1:279" x14ac:dyDescent="0.25">
      <c r="A343" t="s">
        <v>421</v>
      </c>
      <c r="N343">
        <v>0.5</v>
      </c>
      <c r="P343">
        <v>0.5</v>
      </c>
      <c r="U343">
        <v>0.5</v>
      </c>
      <c r="X343">
        <v>0.5</v>
      </c>
      <c r="AB343">
        <v>0.5</v>
      </c>
      <c r="AC343">
        <v>0.5</v>
      </c>
      <c r="AI343">
        <v>0.5</v>
      </c>
      <c r="EB343">
        <v>0.5</v>
      </c>
      <c r="EC343">
        <v>2</v>
      </c>
      <c r="JQ343" s="7"/>
      <c r="JR343" s="7"/>
      <c r="JS343" s="7"/>
    </row>
    <row r="344" spans="1:279" x14ac:dyDescent="0.25">
      <c r="A344" t="s">
        <v>422</v>
      </c>
      <c r="N344">
        <v>2</v>
      </c>
      <c r="P344">
        <v>0.5</v>
      </c>
      <c r="Q344">
        <v>0.5</v>
      </c>
      <c r="T344">
        <v>0.5</v>
      </c>
      <c r="U344">
        <v>2</v>
      </c>
      <c r="V344">
        <v>0.5</v>
      </c>
      <c r="X344">
        <v>0.5</v>
      </c>
      <c r="AB344">
        <v>0.5</v>
      </c>
      <c r="AQ344">
        <v>0.5</v>
      </c>
      <c r="EC344">
        <v>2</v>
      </c>
      <c r="JQ344" s="7"/>
      <c r="JR344" s="7"/>
      <c r="JS344" s="7"/>
    </row>
    <row r="345" spans="1:279" x14ac:dyDescent="0.25">
      <c r="A345" t="s">
        <v>423</v>
      </c>
      <c r="N345">
        <v>0.5</v>
      </c>
      <c r="P345">
        <v>0.5</v>
      </c>
      <c r="U345">
        <v>0.5</v>
      </c>
      <c r="V345">
        <v>0.5</v>
      </c>
      <c r="X345">
        <v>0.5</v>
      </c>
      <c r="AC345">
        <v>0.5</v>
      </c>
      <c r="EC345">
        <v>10</v>
      </c>
      <c r="JQ345" s="7"/>
      <c r="JR345" s="7"/>
      <c r="JS345" s="7"/>
    </row>
    <row r="346" spans="1:279" x14ac:dyDescent="0.25">
      <c r="A346" t="s">
        <v>183</v>
      </c>
      <c r="C346">
        <v>2</v>
      </c>
      <c r="H346">
        <v>0.5</v>
      </c>
      <c r="T346">
        <v>0.5</v>
      </c>
      <c r="AI346">
        <v>2</v>
      </c>
      <c r="AJ346">
        <v>0.5</v>
      </c>
      <c r="AL346">
        <v>2</v>
      </c>
      <c r="AQ346">
        <v>0.5</v>
      </c>
      <c r="AW346">
        <v>0.5</v>
      </c>
      <c r="AX346">
        <v>0.5</v>
      </c>
      <c r="BA346">
        <v>37.5</v>
      </c>
      <c r="BC346">
        <v>2</v>
      </c>
      <c r="BR346">
        <v>0.5</v>
      </c>
      <c r="BV346">
        <v>10</v>
      </c>
      <c r="CM346">
        <v>0.5</v>
      </c>
      <c r="CN346">
        <v>0.5</v>
      </c>
      <c r="CT346">
        <v>0.5</v>
      </c>
      <c r="DU346">
        <v>0.5</v>
      </c>
      <c r="EA346">
        <v>0.5</v>
      </c>
      <c r="EH346">
        <v>0.5</v>
      </c>
      <c r="EM346">
        <v>0.5</v>
      </c>
      <c r="FB346">
        <v>0.5</v>
      </c>
      <c r="FC346">
        <v>0.5</v>
      </c>
      <c r="FJ346">
        <v>20</v>
      </c>
      <c r="FY346">
        <v>0.5</v>
      </c>
      <c r="FZ346">
        <v>0.5</v>
      </c>
      <c r="JQ346" s="7"/>
      <c r="JR346" s="7"/>
      <c r="JS346" s="7"/>
    </row>
    <row r="347" spans="1:279" x14ac:dyDescent="0.25">
      <c r="A347" t="s">
        <v>184</v>
      </c>
      <c r="G347">
        <v>0.5</v>
      </c>
      <c r="T347">
        <v>4</v>
      </c>
      <c r="X347">
        <v>0.5</v>
      </c>
      <c r="AI347">
        <v>0.5</v>
      </c>
      <c r="AL347">
        <v>10</v>
      </c>
      <c r="AQ347">
        <v>2</v>
      </c>
      <c r="AW347">
        <v>0.5</v>
      </c>
      <c r="AX347">
        <v>0.5</v>
      </c>
      <c r="BA347">
        <v>20</v>
      </c>
      <c r="BC347">
        <v>4</v>
      </c>
      <c r="BR347">
        <v>4</v>
      </c>
      <c r="BT347">
        <v>0.5</v>
      </c>
      <c r="BX347">
        <v>0.5</v>
      </c>
      <c r="BY347">
        <v>0.5</v>
      </c>
      <c r="CN347">
        <v>0.5</v>
      </c>
      <c r="CO347">
        <v>0.5</v>
      </c>
      <c r="CT347">
        <v>0.5</v>
      </c>
      <c r="DA347">
        <v>0.5</v>
      </c>
      <c r="DF347">
        <v>0.5</v>
      </c>
      <c r="DG347">
        <v>10</v>
      </c>
      <c r="EE347">
        <v>0.5</v>
      </c>
      <c r="FB347">
        <v>0.5</v>
      </c>
      <c r="FC347">
        <v>0.5</v>
      </c>
      <c r="FD347">
        <v>0.5</v>
      </c>
      <c r="FE347">
        <v>0.5</v>
      </c>
      <c r="FJ347">
        <v>10</v>
      </c>
      <c r="GB347">
        <v>0.5</v>
      </c>
      <c r="GC347">
        <v>0.5</v>
      </c>
      <c r="JQ347" s="7"/>
      <c r="JR347" s="7"/>
      <c r="JS347" s="7"/>
    </row>
    <row r="348" spans="1:279" x14ac:dyDescent="0.25">
      <c r="A348" t="s">
        <v>185</v>
      </c>
      <c r="D348">
        <v>0.5</v>
      </c>
      <c r="G348">
        <v>0.5</v>
      </c>
      <c r="T348">
        <v>2</v>
      </c>
      <c r="X348">
        <v>0.5</v>
      </c>
      <c r="AI348">
        <v>37.5</v>
      </c>
      <c r="AJ348">
        <v>4</v>
      </c>
      <c r="AL348">
        <v>4</v>
      </c>
      <c r="AV348">
        <v>0.5</v>
      </c>
      <c r="BA348">
        <v>10</v>
      </c>
      <c r="BC348">
        <v>4</v>
      </c>
      <c r="BR348">
        <v>0.5</v>
      </c>
      <c r="BV348">
        <v>0.5</v>
      </c>
      <c r="BW348">
        <v>0.5</v>
      </c>
      <c r="BY348">
        <v>0.5</v>
      </c>
      <c r="CJ348">
        <v>2</v>
      </c>
      <c r="CN348">
        <v>0.5</v>
      </c>
      <c r="CS348">
        <v>0.5</v>
      </c>
      <c r="CT348">
        <v>0.5</v>
      </c>
      <c r="DA348">
        <v>0.5</v>
      </c>
      <c r="DF348">
        <v>0.5</v>
      </c>
      <c r="DG348">
        <v>10</v>
      </c>
      <c r="DI348">
        <v>0.5</v>
      </c>
      <c r="DN348">
        <v>0.5</v>
      </c>
      <c r="EA348">
        <v>0.5</v>
      </c>
      <c r="EE348">
        <v>0.5</v>
      </c>
      <c r="EM348">
        <v>0.5</v>
      </c>
      <c r="FB348">
        <v>2</v>
      </c>
      <c r="FC348">
        <v>2</v>
      </c>
      <c r="FD348">
        <v>2</v>
      </c>
      <c r="FE348">
        <v>0.5</v>
      </c>
      <c r="FY348">
        <v>0.5</v>
      </c>
      <c r="GD348">
        <v>10</v>
      </c>
      <c r="GE348">
        <v>0.5</v>
      </c>
      <c r="JQ348" s="7"/>
      <c r="JR348" s="7"/>
      <c r="JS348" s="7"/>
    </row>
    <row r="349" spans="1:279" x14ac:dyDescent="0.25">
      <c r="A349" t="s">
        <v>424</v>
      </c>
      <c r="J349">
        <v>0.5</v>
      </c>
      <c r="L349">
        <v>0.5</v>
      </c>
      <c r="N349">
        <v>0.5</v>
      </c>
      <c r="P349">
        <v>0.5</v>
      </c>
      <c r="T349">
        <v>0.5</v>
      </c>
      <c r="U349">
        <v>10</v>
      </c>
      <c r="AA349">
        <v>0.5</v>
      </c>
      <c r="AB349">
        <v>0.5</v>
      </c>
      <c r="AC349">
        <v>20</v>
      </c>
      <c r="AE349">
        <v>4</v>
      </c>
      <c r="CJ349">
        <v>0.5</v>
      </c>
      <c r="DJ349">
        <v>0.5</v>
      </c>
      <c r="JQ349" s="7"/>
      <c r="JR349" s="7"/>
      <c r="JS349" s="7"/>
    </row>
    <row r="350" spans="1:279" x14ac:dyDescent="0.25">
      <c r="A350" t="s">
        <v>425</v>
      </c>
      <c r="J350">
        <v>0.5</v>
      </c>
      <c r="N350">
        <v>10</v>
      </c>
      <c r="P350">
        <v>0.5</v>
      </c>
      <c r="T350">
        <v>0.5</v>
      </c>
      <c r="AA350">
        <v>0.5</v>
      </c>
      <c r="AG350">
        <v>0.5</v>
      </c>
      <c r="AQ350">
        <v>0.5</v>
      </c>
      <c r="CD350">
        <v>2</v>
      </c>
      <c r="JQ350" s="7"/>
      <c r="JR350" s="7"/>
      <c r="JS350" s="7"/>
    </row>
    <row r="351" spans="1:279" x14ac:dyDescent="0.25">
      <c r="A351" t="s">
        <v>426</v>
      </c>
      <c r="E351">
        <v>0.5</v>
      </c>
      <c r="J351">
        <v>0.5</v>
      </c>
      <c r="L351">
        <v>0.5</v>
      </c>
      <c r="N351">
        <v>10</v>
      </c>
      <c r="T351">
        <v>0.5</v>
      </c>
      <c r="U351">
        <v>0.5</v>
      </c>
      <c r="V351">
        <v>2</v>
      </c>
      <c r="X351">
        <v>0.5</v>
      </c>
      <c r="AB351">
        <v>0.5</v>
      </c>
      <c r="AE351">
        <v>0.5</v>
      </c>
      <c r="AJ351">
        <v>0.5</v>
      </c>
      <c r="AL351">
        <v>0.5</v>
      </c>
      <c r="AQ351">
        <v>2</v>
      </c>
      <c r="CJ351">
        <v>0.5</v>
      </c>
      <c r="DN351">
        <v>0.5</v>
      </c>
      <c r="GA351">
        <v>0.5</v>
      </c>
      <c r="JQ351" s="7"/>
      <c r="JR351" s="7"/>
      <c r="JS351" s="7"/>
    </row>
    <row r="352" spans="1:279" x14ac:dyDescent="0.25">
      <c r="A352" t="s">
        <v>427</v>
      </c>
      <c r="C352">
        <v>0.5</v>
      </c>
      <c r="J352">
        <v>0.5</v>
      </c>
      <c r="Q352">
        <v>0.5</v>
      </c>
      <c r="T352">
        <v>10</v>
      </c>
      <c r="Y352">
        <v>0.5</v>
      </c>
      <c r="AB352">
        <v>0.5</v>
      </c>
      <c r="AP352">
        <v>0.5</v>
      </c>
      <c r="AQ352">
        <v>2</v>
      </c>
      <c r="DF352">
        <v>0.5</v>
      </c>
      <c r="JQ352" s="7"/>
      <c r="JR352" s="7"/>
      <c r="JS352" s="7"/>
    </row>
    <row r="353" spans="1:279" x14ac:dyDescent="0.25">
      <c r="A353" t="s">
        <v>428</v>
      </c>
      <c r="J353">
        <v>0.5</v>
      </c>
      <c r="N353">
        <v>0.5</v>
      </c>
      <c r="R353">
        <v>0.5</v>
      </c>
      <c r="T353">
        <v>2</v>
      </c>
      <c r="Y353">
        <v>2</v>
      </c>
      <c r="AA353">
        <v>0.5</v>
      </c>
      <c r="AQ353">
        <v>0.5</v>
      </c>
      <c r="BN353">
        <v>0.5</v>
      </c>
      <c r="EC353">
        <v>0.5</v>
      </c>
      <c r="EY353">
        <v>0.5</v>
      </c>
      <c r="GG353">
        <v>0.5</v>
      </c>
      <c r="JQ353" s="7"/>
      <c r="JR353" s="7"/>
      <c r="JS353" s="7"/>
    </row>
    <row r="354" spans="1:279" x14ac:dyDescent="0.25">
      <c r="A354" t="s">
        <v>429</v>
      </c>
      <c r="C354">
        <v>0.5</v>
      </c>
      <c r="E354">
        <v>2</v>
      </c>
      <c r="J354">
        <v>2</v>
      </c>
      <c r="L354">
        <v>0.5</v>
      </c>
      <c r="P354">
        <v>0.5</v>
      </c>
      <c r="T354">
        <v>4</v>
      </c>
      <c r="V354">
        <v>4</v>
      </c>
      <c r="Y354">
        <v>0.5</v>
      </c>
      <c r="AJ354">
        <v>0.5</v>
      </c>
      <c r="AP354">
        <v>2</v>
      </c>
      <c r="AQ354">
        <v>0.5</v>
      </c>
      <c r="EC354">
        <v>0.5</v>
      </c>
      <c r="JQ354" s="7"/>
      <c r="JR354" s="7"/>
      <c r="JS354" s="7"/>
    </row>
    <row r="355" spans="1:279" x14ac:dyDescent="0.25">
      <c r="A355" t="s">
        <v>82</v>
      </c>
      <c r="B355">
        <v>0.5</v>
      </c>
      <c r="C355">
        <v>37.5</v>
      </c>
      <c r="D355">
        <v>0.5</v>
      </c>
      <c r="H355">
        <v>0.5</v>
      </c>
      <c r="AH355">
        <v>0.5</v>
      </c>
      <c r="BF355">
        <v>0.5</v>
      </c>
      <c r="CM355">
        <v>0.5</v>
      </c>
      <c r="CQ355">
        <v>2</v>
      </c>
      <c r="DQ355">
        <v>0.5</v>
      </c>
      <c r="DU355">
        <v>37.81</v>
      </c>
      <c r="EI355">
        <v>4</v>
      </c>
      <c r="EJ355">
        <v>10</v>
      </c>
      <c r="EK355">
        <v>0.5</v>
      </c>
      <c r="EL355">
        <v>10</v>
      </c>
      <c r="EM355">
        <v>0.5</v>
      </c>
      <c r="EN355">
        <v>0.5</v>
      </c>
      <c r="EO355">
        <v>0.5</v>
      </c>
      <c r="JQ355" s="7"/>
      <c r="JR355" s="7"/>
      <c r="JS355" s="7"/>
    </row>
    <row r="356" spans="1:279" x14ac:dyDescent="0.25">
      <c r="A356" t="s">
        <v>83</v>
      </c>
      <c r="C356">
        <v>37.5</v>
      </c>
      <c r="G356">
        <v>10</v>
      </c>
      <c r="AH356">
        <v>0.5</v>
      </c>
      <c r="CM356">
        <v>0.5</v>
      </c>
      <c r="CO356">
        <v>2</v>
      </c>
      <c r="DU356">
        <v>62.69</v>
      </c>
      <c r="EI356">
        <v>10</v>
      </c>
      <c r="EJ356">
        <v>0.5</v>
      </c>
      <c r="EL356">
        <v>0.5</v>
      </c>
      <c r="EP356">
        <v>10</v>
      </c>
      <c r="EQ356">
        <v>0.5</v>
      </c>
      <c r="JQ356" s="7"/>
      <c r="JR356" s="7"/>
      <c r="JS356" s="7"/>
    </row>
    <row r="357" spans="1:279" x14ac:dyDescent="0.25">
      <c r="A357" t="s">
        <v>84</v>
      </c>
      <c r="C357">
        <v>4</v>
      </c>
      <c r="D357">
        <v>0.5</v>
      </c>
      <c r="G357">
        <v>0.5</v>
      </c>
      <c r="K357">
        <v>0.5</v>
      </c>
      <c r="AF357">
        <v>0.5</v>
      </c>
      <c r="AH357">
        <v>0.5</v>
      </c>
      <c r="BF357">
        <v>0.5</v>
      </c>
      <c r="CM357">
        <v>1</v>
      </c>
      <c r="CO357">
        <v>2</v>
      </c>
      <c r="CQ357">
        <v>0.5</v>
      </c>
      <c r="DC357">
        <v>4</v>
      </c>
      <c r="DQ357">
        <v>0.5</v>
      </c>
      <c r="DU357">
        <v>37.81</v>
      </c>
      <c r="EI357">
        <v>20</v>
      </c>
      <c r="EJ357">
        <v>20</v>
      </c>
      <c r="ER357">
        <v>0.5</v>
      </c>
      <c r="JQ357" s="7"/>
      <c r="JR357" s="7"/>
      <c r="JS357" s="7"/>
    </row>
    <row r="358" spans="1:279" x14ac:dyDescent="0.25">
      <c r="A358" t="s">
        <v>186</v>
      </c>
      <c r="C358">
        <v>2</v>
      </c>
      <c r="K358">
        <v>0.5</v>
      </c>
      <c r="T358">
        <v>0.5</v>
      </c>
      <c r="AA358">
        <v>10</v>
      </c>
      <c r="AI358">
        <v>37.5</v>
      </c>
      <c r="AW358">
        <v>20</v>
      </c>
      <c r="CM358">
        <v>0.5</v>
      </c>
      <c r="JQ358" s="7"/>
      <c r="JR358" s="7"/>
      <c r="JS358" s="7"/>
    </row>
    <row r="359" spans="1:279" x14ac:dyDescent="0.25">
      <c r="A359" t="s">
        <v>187</v>
      </c>
      <c r="C359">
        <v>20</v>
      </c>
      <c r="D359">
        <v>2</v>
      </c>
      <c r="J359">
        <v>0.5</v>
      </c>
      <c r="K359">
        <v>0.5</v>
      </c>
      <c r="X359">
        <v>0.5</v>
      </c>
      <c r="AA359">
        <v>0.5</v>
      </c>
      <c r="AI359">
        <v>20</v>
      </c>
      <c r="AL359">
        <v>0.5</v>
      </c>
      <c r="BV359">
        <v>4</v>
      </c>
      <c r="DA359">
        <v>0.5</v>
      </c>
      <c r="EI359">
        <v>0.5</v>
      </c>
      <c r="ER359">
        <v>0.5</v>
      </c>
      <c r="JQ359" s="7"/>
      <c r="JR359" s="7"/>
      <c r="JS359" s="7"/>
    </row>
    <row r="360" spans="1:279" x14ac:dyDescent="0.25">
      <c r="A360" t="s">
        <v>188</v>
      </c>
      <c r="C360">
        <v>2</v>
      </c>
      <c r="T360">
        <v>0.5</v>
      </c>
      <c r="AB360">
        <v>0.5</v>
      </c>
      <c r="AI360">
        <v>37.5</v>
      </c>
      <c r="BR360">
        <v>0.5</v>
      </c>
      <c r="CO360">
        <v>10</v>
      </c>
      <c r="JQ360" s="7"/>
      <c r="JR360" s="7"/>
      <c r="JS360" s="7"/>
    </row>
    <row r="361" spans="1:279" x14ac:dyDescent="0.25">
      <c r="A361" t="s">
        <v>430</v>
      </c>
      <c r="J361">
        <v>0.5</v>
      </c>
      <c r="L361">
        <v>0.5</v>
      </c>
      <c r="N361">
        <v>2</v>
      </c>
      <c r="P361">
        <v>0.5</v>
      </c>
      <c r="T361">
        <v>10</v>
      </c>
      <c r="U361">
        <v>0.5</v>
      </c>
      <c r="X361">
        <v>0.5</v>
      </c>
      <c r="AA361">
        <v>0.5</v>
      </c>
      <c r="AC361">
        <v>0.5</v>
      </c>
      <c r="AE361">
        <v>0.5</v>
      </c>
      <c r="AL361">
        <v>0.5</v>
      </c>
      <c r="AM361">
        <v>0.5</v>
      </c>
      <c r="AQ361">
        <v>0.5</v>
      </c>
      <c r="AR361">
        <v>0.5</v>
      </c>
      <c r="BG361">
        <v>0.5</v>
      </c>
      <c r="EC361">
        <v>0.5</v>
      </c>
      <c r="JQ361" s="7"/>
      <c r="JR361" s="7"/>
      <c r="JS361" s="7"/>
    </row>
    <row r="362" spans="1:279" x14ac:dyDescent="0.25">
      <c r="A362" t="s">
        <v>431</v>
      </c>
      <c r="C362">
        <v>0.5</v>
      </c>
      <c r="E362">
        <v>0.5</v>
      </c>
      <c r="J362">
        <v>0.5</v>
      </c>
      <c r="L362">
        <v>0.5</v>
      </c>
      <c r="N362">
        <v>0.5</v>
      </c>
      <c r="S362">
        <v>10</v>
      </c>
      <c r="T362">
        <v>4</v>
      </c>
      <c r="X362">
        <v>0.5</v>
      </c>
      <c r="AA362">
        <v>2</v>
      </c>
      <c r="AE362">
        <v>0.5</v>
      </c>
      <c r="AL362">
        <v>4</v>
      </c>
      <c r="AQ362">
        <v>0.5</v>
      </c>
      <c r="AR362">
        <v>0.5</v>
      </c>
      <c r="BG362">
        <v>0.5</v>
      </c>
      <c r="CI362">
        <v>0.5</v>
      </c>
      <c r="EC362">
        <v>0.5</v>
      </c>
      <c r="JQ362" s="7"/>
      <c r="JR362" s="7"/>
      <c r="JS362" s="7"/>
    </row>
    <row r="363" spans="1:279" x14ac:dyDescent="0.25">
      <c r="A363" t="s">
        <v>432</v>
      </c>
      <c r="J363">
        <v>0.5</v>
      </c>
      <c r="L363">
        <v>0.5</v>
      </c>
      <c r="N363">
        <v>2</v>
      </c>
      <c r="P363">
        <v>0.5</v>
      </c>
      <c r="T363">
        <v>4</v>
      </c>
      <c r="Z363">
        <v>0.5</v>
      </c>
      <c r="AC363">
        <v>0.5</v>
      </c>
      <c r="AE363">
        <v>0.5</v>
      </c>
      <c r="AQ363">
        <v>0.5</v>
      </c>
      <c r="AR363">
        <v>0.5</v>
      </c>
      <c r="EB363">
        <v>0.5</v>
      </c>
      <c r="EC363">
        <v>0.5</v>
      </c>
      <c r="ES363">
        <v>0.5</v>
      </c>
      <c r="ET363">
        <v>0.5</v>
      </c>
      <c r="JQ363" s="7"/>
      <c r="JR363" s="7"/>
      <c r="JS363" s="7"/>
    </row>
    <row r="364" spans="1:279" x14ac:dyDescent="0.25">
      <c r="A364" t="s">
        <v>85</v>
      </c>
      <c r="C364">
        <v>37.5</v>
      </c>
      <c r="K364">
        <v>0.5</v>
      </c>
      <c r="AH364">
        <v>0.5</v>
      </c>
      <c r="BF364">
        <v>10</v>
      </c>
      <c r="CM364">
        <v>0.5</v>
      </c>
      <c r="DC364">
        <v>2</v>
      </c>
      <c r="DU364">
        <v>62.5</v>
      </c>
      <c r="EI364">
        <v>37.5</v>
      </c>
      <c r="EJ364">
        <v>0.5</v>
      </c>
      <c r="EQ364">
        <v>0.5</v>
      </c>
      <c r="FR364">
        <v>4</v>
      </c>
      <c r="JQ364" s="7"/>
      <c r="JR364" s="7"/>
      <c r="JS364" s="7"/>
    </row>
    <row r="365" spans="1:279" x14ac:dyDescent="0.25">
      <c r="A365" t="s">
        <v>86</v>
      </c>
      <c r="C365">
        <v>37.5</v>
      </c>
      <c r="D365">
        <v>0.5</v>
      </c>
      <c r="H365">
        <v>0.5</v>
      </c>
      <c r="I365">
        <v>0.5</v>
      </c>
      <c r="K365">
        <v>0.5</v>
      </c>
      <c r="AH365">
        <v>0.5</v>
      </c>
      <c r="AI365">
        <v>0.5</v>
      </c>
      <c r="AQ365">
        <v>0.5</v>
      </c>
      <c r="BA365">
        <v>0.5</v>
      </c>
      <c r="BF365">
        <v>20</v>
      </c>
      <c r="CM365">
        <v>4.4800000000000004</v>
      </c>
      <c r="DU365">
        <v>37.5</v>
      </c>
      <c r="EJ365">
        <v>20</v>
      </c>
      <c r="EK365">
        <v>0.5</v>
      </c>
      <c r="EN365">
        <v>0.5</v>
      </c>
      <c r="FS365">
        <v>0.5</v>
      </c>
      <c r="JQ365" s="7"/>
      <c r="JR365" s="7"/>
      <c r="JS365" s="7"/>
    </row>
    <row r="366" spans="1:279" x14ac:dyDescent="0.25">
      <c r="A366" t="s">
        <v>87</v>
      </c>
      <c r="D366">
        <v>0.5</v>
      </c>
      <c r="K366">
        <v>0.5</v>
      </c>
      <c r="AH366">
        <v>1</v>
      </c>
      <c r="AQ366">
        <v>0.5</v>
      </c>
      <c r="BF366">
        <v>4</v>
      </c>
      <c r="CM366">
        <v>10</v>
      </c>
      <c r="DC366">
        <v>0.5</v>
      </c>
      <c r="DU366">
        <v>20.399999999999999</v>
      </c>
      <c r="EI366">
        <v>10</v>
      </c>
      <c r="EJ366">
        <v>62.5</v>
      </c>
      <c r="EL366">
        <v>0.5</v>
      </c>
      <c r="FT366">
        <v>0.5</v>
      </c>
      <c r="FU366">
        <v>0.5</v>
      </c>
      <c r="JQ366" s="7"/>
      <c r="JR366" s="7"/>
      <c r="JS366" s="7"/>
    </row>
    <row r="367" spans="1:279" x14ac:dyDescent="0.25">
      <c r="A367" t="s">
        <v>189</v>
      </c>
      <c r="C367">
        <v>37.5</v>
      </c>
      <c r="AA367">
        <v>0.5</v>
      </c>
      <c r="AB367">
        <v>0.5</v>
      </c>
      <c r="AI367">
        <v>0.5</v>
      </c>
      <c r="AW367">
        <v>0.5</v>
      </c>
      <c r="JQ367" s="7"/>
      <c r="JR367" s="7"/>
      <c r="JS367" s="7"/>
    </row>
    <row r="368" spans="1:279" x14ac:dyDescent="0.25">
      <c r="A368" t="s">
        <v>190</v>
      </c>
      <c r="J368">
        <v>0.5</v>
      </c>
      <c r="L368">
        <v>0.5</v>
      </c>
      <c r="AB368">
        <v>0.5</v>
      </c>
      <c r="AI368">
        <v>0.5</v>
      </c>
      <c r="AL368">
        <v>0.5</v>
      </c>
      <c r="AW368">
        <v>2</v>
      </c>
      <c r="BA368">
        <v>37.5</v>
      </c>
      <c r="CO368">
        <v>10</v>
      </c>
      <c r="DU368">
        <v>0.5</v>
      </c>
      <c r="FJ368">
        <v>20</v>
      </c>
      <c r="JQ368" s="7"/>
      <c r="JR368" s="7"/>
      <c r="JS368" s="7"/>
    </row>
    <row r="369" spans="1:279" x14ac:dyDescent="0.25">
      <c r="A369" t="s">
        <v>433</v>
      </c>
      <c r="J369">
        <v>0.5</v>
      </c>
      <c r="L369">
        <v>0.5</v>
      </c>
      <c r="N369">
        <v>4</v>
      </c>
      <c r="P369">
        <v>0.5</v>
      </c>
      <c r="T369">
        <v>2</v>
      </c>
      <c r="AQ369">
        <v>0.5</v>
      </c>
      <c r="DU369">
        <v>0.5</v>
      </c>
      <c r="EB369">
        <v>0.5</v>
      </c>
      <c r="EC369">
        <v>0.5</v>
      </c>
      <c r="JQ369" s="7"/>
      <c r="JR369" s="7"/>
      <c r="JS369" s="7"/>
    </row>
    <row r="370" spans="1:279" x14ac:dyDescent="0.25">
      <c r="A370" t="s">
        <v>434</v>
      </c>
      <c r="J370">
        <v>0.5</v>
      </c>
      <c r="N370">
        <v>4</v>
      </c>
      <c r="P370">
        <v>0.5</v>
      </c>
      <c r="S370">
        <v>4</v>
      </c>
      <c r="T370">
        <v>4</v>
      </c>
      <c r="X370">
        <v>0.5</v>
      </c>
      <c r="AE370">
        <v>2</v>
      </c>
      <c r="AI370">
        <v>0.5</v>
      </c>
      <c r="AL370">
        <v>20</v>
      </c>
      <c r="AQ370">
        <v>2</v>
      </c>
      <c r="AR370">
        <v>0.5</v>
      </c>
      <c r="CI370">
        <v>0.5</v>
      </c>
      <c r="EC370">
        <v>0.5</v>
      </c>
      <c r="EY370">
        <v>0.5</v>
      </c>
      <c r="JQ370" s="7"/>
      <c r="JR370" s="7"/>
      <c r="JS370" s="7"/>
    </row>
    <row r="371" spans="1:279" x14ac:dyDescent="0.25">
      <c r="A371" t="s">
        <v>435</v>
      </c>
      <c r="J371">
        <v>0.5</v>
      </c>
      <c r="L371">
        <v>0.5</v>
      </c>
      <c r="N371">
        <v>2</v>
      </c>
      <c r="P371">
        <v>0.5</v>
      </c>
      <c r="S371">
        <v>10</v>
      </c>
      <c r="T371">
        <v>0.5</v>
      </c>
      <c r="AC371">
        <v>0.5</v>
      </c>
      <c r="AE371">
        <v>0.5</v>
      </c>
      <c r="AI371">
        <v>0.5</v>
      </c>
      <c r="AL371">
        <v>10</v>
      </c>
      <c r="AQ371">
        <v>0.5</v>
      </c>
      <c r="AR371">
        <v>0.5</v>
      </c>
      <c r="BG371">
        <v>0.5</v>
      </c>
      <c r="CI371">
        <v>0.5</v>
      </c>
      <c r="EC371">
        <v>0.5</v>
      </c>
      <c r="EY371">
        <v>0.5</v>
      </c>
      <c r="JQ371" s="7"/>
      <c r="JR371" s="7"/>
      <c r="JS371" s="7"/>
    </row>
    <row r="372" spans="1:279" x14ac:dyDescent="0.25">
      <c r="A372" t="s">
        <v>436</v>
      </c>
      <c r="E372">
        <v>0.5</v>
      </c>
      <c r="J372">
        <v>0.5</v>
      </c>
      <c r="L372">
        <v>0.5</v>
      </c>
      <c r="N372">
        <v>0.5</v>
      </c>
      <c r="P372">
        <v>0.5</v>
      </c>
      <c r="S372">
        <v>10</v>
      </c>
      <c r="T372">
        <v>0.5</v>
      </c>
      <c r="V372">
        <v>0.5</v>
      </c>
      <c r="X372">
        <v>0.5</v>
      </c>
      <c r="Y372">
        <v>0.5</v>
      </c>
      <c r="AC372">
        <v>2</v>
      </c>
      <c r="AQ372">
        <v>2</v>
      </c>
      <c r="CE372">
        <v>0.5</v>
      </c>
      <c r="DE372">
        <v>0.5</v>
      </c>
      <c r="EC372">
        <v>2</v>
      </c>
      <c r="JQ372" s="7"/>
      <c r="JR372" s="7"/>
      <c r="JS372" s="7"/>
    </row>
    <row r="373" spans="1:279" x14ac:dyDescent="0.25">
      <c r="A373" t="s">
        <v>437</v>
      </c>
      <c r="J373">
        <v>0.5</v>
      </c>
      <c r="N373">
        <v>0.5</v>
      </c>
      <c r="S373">
        <v>10</v>
      </c>
      <c r="T373">
        <v>0.5</v>
      </c>
      <c r="V373">
        <v>0.5</v>
      </c>
      <c r="X373">
        <v>0.5</v>
      </c>
      <c r="AB373">
        <v>0.5</v>
      </c>
      <c r="AC373">
        <v>10</v>
      </c>
      <c r="AM373">
        <v>0.5</v>
      </c>
      <c r="AQ373">
        <v>0.5</v>
      </c>
      <c r="AR373">
        <v>0.5</v>
      </c>
      <c r="CG373">
        <v>0.5</v>
      </c>
      <c r="DR373">
        <v>0.5</v>
      </c>
      <c r="EC373">
        <v>0.5</v>
      </c>
      <c r="EX373">
        <v>0.5</v>
      </c>
      <c r="JQ373" s="7"/>
      <c r="JR373" s="7"/>
      <c r="JS373" s="7"/>
    </row>
    <row r="374" spans="1:279" x14ac:dyDescent="0.25">
      <c r="A374" t="s">
        <v>438</v>
      </c>
      <c r="N374">
        <v>0.5</v>
      </c>
      <c r="P374">
        <v>0.5</v>
      </c>
      <c r="T374">
        <v>0.5</v>
      </c>
      <c r="AC374">
        <v>0.5</v>
      </c>
      <c r="AQ374">
        <v>4</v>
      </c>
      <c r="EC374">
        <v>0.5</v>
      </c>
      <c r="JQ374" s="7"/>
      <c r="JR374" s="7"/>
      <c r="JS374" s="7"/>
    </row>
    <row r="375" spans="1:279" x14ac:dyDescent="0.25">
      <c r="A375" t="s">
        <v>191</v>
      </c>
      <c r="C375">
        <v>20</v>
      </c>
      <c r="AH375">
        <v>0.5</v>
      </c>
      <c r="BA375">
        <v>20</v>
      </c>
      <c r="BY375">
        <v>2</v>
      </c>
      <c r="DU375">
        <v>37.5</v>
      </c>
      <c r="GW375">
        <v>0.5</v>
      </c>
      <c r="JQ375" s="7"/>
      <c r="JR375" s="7"/>
      <c r="JS375" s="7"/>
    </row>
    <row r="376" spans="1:279" x14ac:dyDescent="0.25">
      <c r="A376" t="s">
        <v>192</v>
      </c>
      <c r="C376">
        <v>4</v>
      </c>
      <c r="I376">
        <v>0.5</v>
      </c>
      <c r="O376">
        <v>0.5</v>
      </c>
      <c r="BA376">
        <v>62.5</v>
      </c>
      <c r="BF376">
        <v>4</v>
      </c>
      <c r="BV376">
        <v>2</v>
      </c>
      <c r="DU376">
        <v>4</v>
      </c>
      <c r="JQ376" s="7"/>
      <c r="JR376" s="7"/>
      <c r="JS376" s="7"/>
    </row>
    <row r="377" spans="1:279" x14ac:dyDescent="0.25">
      <c r="A377" t="s">
        <v>193</v>
      </c>
      <c r="C377">
        <v>20</v>
      </c>
      <c r="D377">
        <v>2</v>
      </c>
      <c r="N377">
        <v>0.5</v>
      </c>
      <c r="O377">
        <v>2</v>
      </c>
      <c r="AI377">
        <v>4</v>
      </c>
      <c r="BA377">
        <v>37.5</v>
      </c>
      <c r="BY377">
        <v>2</v>
      </c>
      <c r="DE377">
        <v>0.5</v>
      </c>
      <c r="DU377">
        <v>10</v>
      </c>
      <c r="JQ377" s="7"/>
      <c r="JR377" s="7"/>
      <c r="JS377" s="7"/>
    </row>
    <row r="378" spans="1:279" x14ac:dyDescent="0.25">
      <c r="A378" t="s">
        <v>439</v>
      </c>
      <c r="N378">
        <v>0.5</v>
      </c>
      <c r="V378">
        <v>10</v>
      </c>
      <c r="AQ378">
        <v>4</v>
      </c>
      <c r="EB378">
        <v>0.5</v>
      </c>
      <c r="EC378">
        <v>10</v>
      </c>
      <c r="JQ378" s="7"/>
      <c r="JR378" s="7"/>
      <c r="JS378" s="7"/>
    </row>
    <row r="379" spans="1:279" x14ac:dyDescent="0.25">
      <c r="A379" t="s">
        <v>440</v>
      </c>
      <c r="J379">
        <v>2</v>
      </c>
      <c r="N379">
        <v>10</v>
      </c>
      <c r="S379">
        <v>4</v>
      </c>
      <c r="T379">
        <v>4</v>
      </c>
      <c r="V379">
        <v>0.5</v>
      </c>
      <c r="AQ379">
        <v>10</v>
      </c>
      <c r="EC379">
        <v>0.5</v>
      </c>
      <c r="JQ379" s="7"/>
      <c r="JR379" s="7"/>
      <c r="JS379" s="7"/>
    </row>
    <row r="380" spans="1:279" x14ac:dyDescent="0.25">
      <c r="A380" t="s">
        <v>441</v>
      </c>
      <c r="N380">
        <v>4</v>
      </c>
      <c r="AQ380">
        <v>0.5</v>
      </c>
      <c r="EC380">
        <v>0.5</v>
      </c>
      <c r="JQ380" s="7"/>
      <c r="JR380" s="7"/>
      <c r="JS380" s="7"/>
    </row>
    <row r="381" spans="1:279" x14ac:dyDescent="0.25">
      <c r="A381" t="s">
        <v>194</v>
      </c>
      <c r="C381">
        <v>37.5</v>
      </c>
      <c r="D381">
        <v>0.5</v>
      </c>
      <c r="K381">
        <v>0.5</v>
      </c>
      <c r="O381">
        <v>0.5</v>
      </c>
      <c r="AL381">
        <v>20</v>
      </c>
      <c r="BO381">
        <v>0.5</v>
      </c>
      <c r="BV381">
        <v>2</v>
      </c>
      <c r="CN381">
        <v>0.5</v>
      </c>
      <c r="CU381">
        <v>0.5</v>
      </c>
      <c r="DA381">
        <v>0.5</v>
      </c>
      <c r="JQ381" s="7"/>
      <c r="JR381" s="7"/>
      <c r="JS381" s="7"/>
    </row>
    <row r="382" spans="1:279" x14ac:dyDescent="0.25">
      <c r="A382" t="s">
        <v>195</v>
      </c>
      <c r="C382">
        <v>20</v>
      </c>
      <c r="J382">
        <v>0.5</v>
      </c>
      <c r="O382">
        <v>0.5</v>
      </c>
      <c r="AA382">
        <v>0.5</v>
      </c>
      <c r="AB382">
        <v>0.5</v>
      </c>
      <c r="AI382">
        <v>4</v>
      </c>
      <c r="AL382">
        <v>10</v>
      </c>
      <c r="BA382">
        <v>0.5</v>
      </c>
      <c r="BV382">
        <v>0.5</v>
      </c>
      <c r="CU382">
        <v>0.5</v>
      </c>
      <c r="DA382">
        <v>0.5</v>
      </c>
      <c r="DG382">
        <v>2</v>
      </c>
      <c r="ED382">
        <v>2</v>
      </c>
      <c r="FJ382">
        <v>0.5</v>
      </c>
      <c r="JQ382" s="7"/>
      <c r="JR382" s="7"/>
      <c r="JS382" s="7"/>
    </row>
    <row r="383" spans="1:279" x14ac:dyDescent="0.25">
      <c r="A383" t="s">
        <v>196</v>
      </c>
      <c r="C383">
        <v>37.5</v>
      </c>
      <c r="O383">
        <v>0.5</v>
      </c>
      <c r="AI383">
        <v>0.5</v>
      </c>
      <c r="AL383">
        <v>0.5</v>
      </c>
      <c r="AW383">
        <v>0.5</v>
      </c>
      <c r="BA383">
        <v>0.5</v>
      </c>
      <c r="CT383">
        <v>0.5</v>
      </c>
      <c r="DA383">
        <v>2</v>
      </c>
      <c r="DP383">
        <v>0.5</v>
      </c>
      <c r="DU383">
        <v>0.5</v>
      </c>
      <c r="JQ383" s="7"/>
      <c r="JR383" s="7"/>
      <c r="JS383" s="7"/>
    </row>
    <row r="384" spans="1:279" x14ac:dyDescent="0.25">
      <c r="A384" t="s">
        <v>442</v>
      </c>
      <c r="J384">
        <v>0.5</v>
      </c>
      <c r="L384">
        <v>4</v>
      </c>
      <c r="P384">
        <v>0.5</v>
      </c>
      <c r="S384">
        <v>4</v>
      </c>
      <c r="T384">
        <v>0.5</v>
      </c>
      <c r="V384">
        <v>0.5</v>
      </c>
      <c r="X384">
        <v>0.5</v>
      </c>
      <c r="Z384">
        <v>0.5</v>
      </c>
      <c r="AB384">
        <v>0.5</v>
      </c>
      <c r="AC384">
        <v>0.5</v>
      </c>
      <c r="AP384">
        <v>2</v>
      </c>
      <c r="AQ384">
        <v>0.5</v>
      </c>
      <c r="EB384">
        <v>0.5</v>
      </c>
      <c r="EC384">
        <v>0.5</v>
      </c>
      <c r="FQ384">
        <v>0.5</v>
      </c>
      <c r="JQ384" s="7"/>
      <c r="JR384" s="7"/>
      <c r="JS384" s="7"/>
    </row>
    <row r="385" spans="1:279" x14ac:dyDescent="0.25">
      <c r="A385" t="s">
        <v>443</v>
      </c>
      <c r="L385">
        <v>0.5</v>
      </c>
      <c r="N385">
        <v>0.5</v>
      </c>
      <c r="S385">
        <v>0.5</v>
      </c>
      <c r="T385">
        <v>2</v>
      </c>
      <c r="AC385">
        <v>0.5</v>
      </c>
      <c r="AQ385">
        <v>0.5</v>
      </c>
      <c r="EB385">
        <v>0.5</v>
      </c>
      <c r="EC385">
        <v>0.5</v>
      </c>
      <c r="JQ385" s="7"/>
      <c r="JR385" s="7"/>
      <c r="JS385" s="7"/>
    </row>
    <row r="386" spans="1:279" x14ac:dyDescent="0.25">
      <c r="A386" t="s">
        <v>444</v>
      </c>
      <c r="J386">
        <v>0.5</v>
      </c>
      <c r="N386">
        <v>0.5</v>
      </c>
      <c r="P386">
        <v>0.5</v>
      </c>
      <c r="S386">
        <v>10</v>
      </c>
      <c r="T386">
        <v>0.5</v>
      </c>
      <c r="X386">
        <v>0.5</v>
      </c>
      <c r="AA386">
        <v>0.5</v>
      </c>
      <c r="AB386">
        <v>2</v>
      </c>
      <c r="AE386">
        <v>0.5</v>
      </c>
      <c r="AI386">
        <v>4</v>
      </c>
      <c r="AM386">
        <v>0.5</v>
      </c>
      <c r="AQ386">
        <v>0.5</v>
      </c>
      <c r="BV386">
        <v>0.5</v>
      </c>
      <c r="EC386">
        <v>0.5</v>
      </c>
      <c r="JQ386" s="7"/>
      <c r="JR386" s="7"/>
      <c r="JS386" s="7"/>
    </row>
    <row r="387" spans="1:279" x14ac:dyDescent="0.25">
      <c r="A387" t="s">
        <v>88</v>
      </c>
      <c r="C387">
        <v>20</v>
      </c>
      <c r="D387">
        <v>0.5</v>
      </c>
      <c r="F387">
        <v>0.1</v>
      </c>
      <c r="G387">
        <v>10</v>
      </c>
      <c r="AH387">
        <v>1.5</v>
      </c>
      <c r="BA387">
        <v>4</v>
      </c>
      <c r="BF387">
        <v>14.03</v>
      </c>
      <c r="CM387">
        <v>0.5</v>
      </c>
      <c r="CQ387">
        <v>2</v>
      </c>
      <c r="DC387">
        <v>10</v>
      </c>
      <c r="DU387">
        <v>62.5</v>
      </c>
      <c r="EI387">
        <v>10</v>
      </c>
      <c r="EJ387">
        <v>20</v>
      </c>
      <c r="ER387">
        <v>0.5</v>
      </c>
      <c r="JQ387" s="7"/>
      <c r="JR387" s="7"/>
      <c r="JS387" s="7"/>
    </row>
    <row r="388" spans="1:279" x14ac:dyDescent="0.25">
      <c r="A388" t="s">
        <v>197</v>
      </c>
      <c r="C388">
        <v>20</v>
      </c>
      <c r="J388">
        <v>2</v>
      </c>
      <c r="K388">
        <v>0.5</v>
      </c>
      <c r="O388">
        <v>0.5</v>
      </c>
      <c r="T388">
        <v>2</v>
      </c>
      <c r="AB388">
        <v>0.5</v>
      </c>
      <c r="AL388">
        <v>2</v>
      </c>
      <c r="BV388">
        <v>4</v>
      </c>
      <c r="DP388">
        <v>0.5</v>
      </c>
      <c r="EG388">
        <v>2</v>
      </c>
      <c r="JQ388" s="7"/>
      <c r="JR388" s="7"/>
      <c r="JS388" s="7"/>
    </row>
    <row r="389" spans="1:279" x14ac:dyDescent="0.25">
      <c r="A389" t="s">
        <v>198</v>
      </c>
      <c r="C389">
        <v>37.5</v>
      </c>
      <c r="D389">
        <v>1</v>
      </c>
      <c r="J389">
        <v>0.5</v>
      </c>
      <c r="O389">
        <v>0.5</v>
      </c>
      <c r="R389">
        <v>0.5</v>
      </c>
      <c r="AB389">
        <v>0.5</v>
      </c>
      <c r="AJ389">
        <v>2</v>
      </c>
      <c r="AO389">
        <v>4</v>
      </c>
      <c r="AX389">
        <v>4</v>
      </c>
      <c r="BA389">
        <v>4</v>
      </c>
      <c r="BQ389">
        <v>0.5</v>
      </c>
      <c r="BV389">
        <v>10</v>
      </c>
      <c r="BY389">
        <v>0.5</v>
      </c>
      <c r="DP389">
        <v>20</v>
      </c>
      <c r="DU389">
        <v>4</v>
      </c>
      <c r="JQ389" s="7"/>
      <c r="JR389" s="7"/>
      <c r="JS389" s="7"/>
    </row>
    <row r="390" spans="1:279" x14ac:dyDescent="0.25">
      <c r="A390" t="s">
        <v>199</v>
      </c>
      <c r="C390">
        <v>62.5</v>
      </c>
      <c r="D390">
        <v>0.5</v>
      </c>
      <c r="AH390">
        <v>0.5</v>
      </c>
      <c r="CM390">
        <v>0.5</v>
      </c>
      <c r="JQ390" s="7"/>
      <c r="JR390" s="7"/>
      <c r="JS390" s="7"/>
    </row>
    <row r="391" spans="1:279" x14ac:dyDescent="0.25">
      <c r="A391" t="s">
        <v>445</v>
      </c>
      <c r="J391">
        <v>4</v>
      </c>
      <c r="L391">
        <v>0.5</v>
      </c>
      <c r="N391">
        <v>4</v>
      </c>
      <c r="S391">
        <v>0.5</v>
      </c>
      <c r="T391">
        <v>10</v>
      </c>
      <c r="AL391">
        <v>0.5</v>
      </c>
      <c r="AQ391">
        <v>2</v>
      </c>
      <c r="EB391">
        <v>0.5</v>
      </c>
      <c r="EC391">
        <v>2</v>
      </c>
      <c r="JQ391" s="7"/>
      <c r="JR391" s="7"/>
      <c r="JS391" s="7"/>
    </row>
    <row r="392" spans="1:279" x14ac:dyDescent="0.25">
      <c r="A392" t="s">
        <v>446</v>
      </c>
      <c r="L392">
        <v>4</v>
      </c>
      <c r="N392">
        <v>0.5</v>
      </c>
      <c r="T392">
        <v>10</v>
      </c>
      <c r="AQ392">
        <v>4</v>
      </c>
      <c r="AR392">
        <v>0.5</v>
      </c>
      <c r="AS392">
        <v>0.5</v>
      </c>
      <c r="DV392">
        <v>0.5</v>
      </c>
      <c r="JQ392" s="7"/>
      <c r="JR392" s="7"/>
      <c r="JS392" s="7"/>
    </row>
    <row r="393" spans="1:279" x14ac:dyDescent="0.25">
      <c r="A393" t="s">
        <v>447</v>
      </c>
      <c r="J393">
        <v>4</v>
      </c>
      <c r="L393">
        <v>0.5</v>
      </c>
      <c r="N393">
        <v>0.5</v>
      </c>
      <c r="P393">
        <v>0.5</v>
      </c>
      <c r="S393">
        <v>10</v>
      </c>
      <c r="AB393">
        <v>0.5</v>
      </c>
      <c r="AC393">
        <v>0.5</v>
      </c>
      <c r="EB393">
        <v>0.5</v>
      </c>
      <c r="EC393">
        <v>2</v>
      </c>
      <c r="EW393">
        <v>0.5</v>
      </c>
      <c r="JQ393" s="7"/>
      <c r="JR393" s="7"/>
      <c r="JS393" s="7"/>
    </row>
    <row r="394" spans="1:279" x14ac:dyDescent="0.25">
      <c r="A394" t="s">
        <v>89</v>
      </c>
      <c r="C394">
        <v>37.5</v>
      </c>
      <c r="G394">
        <v>0.5</v>
      </c>
      <c r="H394">
        <v>0.5</v>
      </c>
      <c r="K394">
        <v>0.5</v>
      </c>
      <c r="AH394">
        <v>0.5</v>
      </c>
      <c r="BA394">
        <v>0.5</v>
      </c>
      <c r="BF394">
        <v>2</v>
      </c>
      <c r="CM394">
        <v>4</v>
      </c>
      <c r="DC394">
        <v>0.5</v>
      </c>
      <c r="DU394">
        <v>62.69</v>
      </c>
      <c r="EI394">
        <v>10</v>
      </c>
      <c r="EJ394">
        <v>0.5</v>
      </c>
      <c r="EN394">
        <v>0.5</v>
      </c>
      <c r="EQ394">
        <v>2</v>
      </c>
      <c r="FL394">
        <v>0.5</v>
      </c>
      <c r="FM394">
        <v>4</v>
      </c>
      <c r="JQ394" s="7"/>
      <c r="JR394" s="7"/>
      <c r="JS394" s="7"/>
    </row>
    <row r="395" spans="1:279" x14ac:dyDescent="0.25">
      <c r="A395" t="s">
        <v>90</v>
      </c>
      <c r="G395">
        <v>4</v>
      </c>
      <c r="AH395">
        <v>2.4900000000000002</v>
      </c>
      <c r="CM395">
        <v>4</v>
      </c>
      <c r="DC395">
        <v>0.5</v>
      </c>
      <c r="DU395">
        <v>20.399999999999999</v>
      </c>
      <c r="EI395">
        <v>0.5</v>
      </c>
      <c r="EJ395">
        <v>37.5</v>
      </c>
      <c r="EL395">
        <v>0.5</v>
      </c>
      <c r="EP395">
        <v>0.5</v>
      </c>
      <c r="EQ395">
        <v>0.5</v>
      </c>
      <c r="FG395">
        <v>37.5</v>
      </c>
      <c r="FH395">
        <v>0.5</v>
      </c>
      <c r="JQ395" s="7"/>
      <c r="JR395" s="7"/>
      <c r="JS395" s="7"/>
    </row>
    <row r="396" spans="1:279" x14ac:dyDescent="0.25">
      <c r="A396" t="s">
        <v>91</v>
      </c>
      <c r="C396">
        <v>4</v>
      </c>
      <c r="G396">
        <v>0.5</v>
      </c>
      <c r="H396">
        <v>2</v>
      </c>
      <c r="K396">
        <v>2</v>
      </c>
      <c r="AH396">
        <v>0.5</v>
      </c>
      <c r="BF396">
        <v>4</v>
      </c>
      <c r="CM396">
        <v>10</v>
      </c>
      <c r="DC396">
        <v>0.5</v>
      </c>
      <c r="DT396">
        <v>0.5</v>
      </c>
      <c r="DU396">
        <v>37.5</v>
      </c>
      <c r="EI396">
        <v>0.5</v>
      </c>
      <c r="EJ396">
        <v>62.5</v>
      </c>
      <c r="EP396">
        <v>37.5</v>
      </c>
      <c r="EQ396">
        <v>0.5</v>
      </c>
      <c r="FF396">
        <v>0.5</v>
      </c>
      <c r="JQ396" s="7"/>
      <c r="JR396" s="7"/>
      <c r="JS396" s="7"/>
    </row>
    <row r="397" spans="1:279" x14ac:dyDescent="0.25">
      <c r="A397" t="s">
        <v>200</v>
      </c>
      <c r="C397">
        <v>0.5</v>
      </c>
      <c r="J397">
        <v>0.5</v>
      </c>
      <c r="O397">
        <v>0.5</v>
      </c>
      <c r="S397">
        <v>0.5</v>
      </c>
      <c r="AI397">
        <v>0.5</v>
      </c>
      <c r="AL397">
        <v>62.5</v>
      </c>
      <c r="BA397">
        <v>2</v>
      </c>
      <c r="BT397">
        <v>0.5</v>
      </c>
      <c r="BV397">
        <v>0.5</v>
      </c>
      <c r="CP397">
        <v>4</v>
      </c>
      <c r="DE397">
        <v>0.5</v>
      </c>
      <c r="EA397">
        <v>0.5</v>
      </c>
      <c r="EF397">
        <v>0.5</v>
      </c>
      <c r="FB397">
        <v>0.5</v>
      </c>
      <c r="FD397">
        <v>0.5</v>
      </c>
      <c r="FI397">
        <v>10</v>
      </c>
      <c r="FJ397">
        <v>10</v>
      </c>
      <c r="JQ397" s="7"/>
      <c r="JR397" s="7"/>
      <c r="JS397" s="7"/>
    </row>
    <row r="398" spans="1:279" x14ac:dyDescent="0.25">
      <c r="A398" t="s">
        <v>201</v>
      </c>
      <c r="C398">
        <v>87.5</v>
      </c>
      <c r="J398">
        <v>0.5</v>
      </c>
      <c r="AA398">
        <v>0.5</v>
      </c>
      <c r="AX398">
        <v>2</v>
      </c>
      <c r="BV398">
        <v>0.5</v>
      </c>
      <c r="BY398">
        <v>0.5</v>
      </c>
      <c r="CT398">
        <v>0.5</v>
      </c>
      <c r="DQ398">
        <v>0.5</v>
      </c>
      <c r="FE398">
        <v>0.5</v>
      </c>
      <c r="JQ398" s="7"/>
      <c r="JR398" s="7"/>
      <c r="JS398" s="7"/>
    </row>
    <row r="399" spans="1:279" x14ac:dyDescent="0.25">
      <c r="A399" t="s">
        <v>202</v>
      </c>
      <c r="J399">
        <v>0.5</v>
      </c>
      <c r="AI399">
        <v>2</v>
      </c>
      <c r="AL399">
        <v>20</v>
      </c>
      <c r="AO399">
        <v>10</v>
      </c>
      <c r="AQ399">
        <v>37.5</v>
      </c>
      <c r="AW399">
        <v>2</v>
      </c>
      <c r="AX399">
        <v>2</v>
      </c>
      <c r="BA399">
        <v>4</v>
      </c>
      <c r="BV399">
        <v>0.5</v>
      </c>
      <c r="DA399">
        <v>0.5</v>
      </c>
      <c r="DE399">
        <v>0.5</v>
      </c>
      <c r="DT399">
        <v>0.5</v>
      </c>
      <c r="DU399">
        <v>0.5</v>
      </c>
      <c r="EM399">
        <v>0.5</v>
      </c>
      <c r="EY399">
        <v>0.5</v>
      </c>
      <c r="EZ399">
        <v>0.5</v>
      </c>
      <c r="FA399">
        <v>0.5</v>
      </c>
      <c r="FB399">
        <v>0.5</v>
      </c>
      <c r="FC399">
        <v>0.5</v>
      </c>
      <c r="FD399">
        <v>0.5</v>
      </c>
      <c r="JQ399" s="7"/>
      <c r="JR399" s="7"/>
      <c r="JS399" s="7"/>
    </row>
    <row r="400" spans="1:279" x14ac:dyDescent="0.25">
      <c r="A400" t="s">
        <v>448</v>
      </c>
      <c r="J400">
        <v>0.5</v>
      </c>
      <c r="L400">
        <v>0.5</v>
      </c>
      <c r="N400">
        <v>0.5</v>
      </c>
      <c r="P400">
        <v>0.5</v>
      </c>
      <c r="S400">
        <v>4</v>
      </c>
      <c r="T400">
        <v>10</v>
      </c>
      <c r="X400">
        <v>2</v>
      </c>
      <c r="AA400">
        <v>0.5</v>
      </c>
      <c r="AC400">
        <v>0.5</v>
      </c>
      <c r="AE400">
        <v>0.5</v>
      </c>
      <c r="AI400">
        <v>0.5</v>
      </c>
      <c r="AL400">
        <v>2</v>
      </c>
      <c r="AM400">
        <v>0.5</v>
      </c>
      <c r="AN400">
        <v>0.5</v>
      </c>
      <c r="AR400">
        <v>0.5</v>
      </c>
      <c r="DE400">
        <v>0.5</v>
      </c>
      <c r="DF400">
        <v>0.5</v>
      </c>
      <c r="EB400">
        <v>0.5</v>
      </c>
      <c r="EC400">
        <v>0.5</v>
      </c>
      <c r="EF400">
        <v>0.5</v>
      </c>
      <c r="EG400">
        <v>0.5</v>
      </c>
      <c r="JQ400" s="7"/>
      <c r="JR400" s="7"/>
      <c r="JS400" s="7"/>
    </row>
    <row r="401" spans="1:279" x14ac:dyDescent="0.25">
      <c r="A401" t="s">
        <v>449</v>
      </c>
      <c r="E401">
        <v>0.5</v>
      </c>
      <c r="L401">
        <v>0.5</v>
      </c>
      <c r="S401">
        <v>0.5</v>
      </c>
      <c r="T401">
        <v>0.5</v>
      </c>
      <c r="AQ401">
        <v>2</v>
      </c>
      <c r="AR401">
        <v>4</v>
      </c>
      <c r="AS401">
        <v>4</v>
      </c>
      <c r="BG401">
        <v>0.5</v>
      </c>
      <c r="DZ401">
        <v>0.5</v>
      </c>
      <c r="EB401">
        <v>0.5</v>
      </c>
      <c r="FK401">
        <v>0.5</v>
      </c>
      <c r="JQ401" s="7"/>
      <c r="JR401" s="7"/>
      <c r="JS401" s="7"/>
    </row>
    <row r="402" spans="1:279" x14ac:dyDescent="0.25">
      <c r="A402" t="s">
        <v>450</v>
      </c>
      <c r="C402">
        <v>0.5</v>
      </c>
      <c r="E402">
        <v>0.5</v>
      </c>
      <c r="L402">
        <v>0.5</v>
      </c>
      <c r="S402">
        <v>2</v>
      </c>
      <c r="T402">
        <v>2</v>
      </c>
      <c r="V402">
        <v>0.5</v>
      </c>
      <c r="Z402">
        <v>0.5</v>
      </c>
      <c r="AC402">
        <v>0.5</v>
      </c>
      <c r="AE402">
        <v>0.5</v>
      </c>
      <c r="AP402">
        <v>0.5</v>
      </c>
      <c r="AQ402">
        <v>0.5</v>
      </c>
      <c r="AR402">
        <v>0.5</v>
      </c>
      <c r="AS402">
        <v>0.5</v>
      </c>
      <c r="DE402">
        <v>0.5</v>
      </c>
      <c r="EB402">
        <v>0.5</v>
      </c>
      <c r="JQ402" s="7"/>
      <c r="JR402" s="7"/>
      <c r="JS402" s="7"/>
    </row>
    <row r="403" spans="1:279" x14ac:dyDescent="0.25">
      <c r="A403" t="s">
        <v>92</v>
      </c>
      <c r="C403">
        <v>10</v>
      </c>
      <c r="G403">
        <v>4</v>
      </c>
      <c r="BA403">
        <v>0.5</v>
      </c>
      <c r="CO403">
        <v>0.5</v>
      </c>
      <c r="DU403">
        <v>66.25</v>
      </c>
      <c r="EJ403">
        <v>0.5</v>
      </c>
      <c r="JQ403" s="7"/>
      <c r="JR403" s="7"/>
      <c r="JS403" s="7"/>
    </row>
    <row r="404" spans="1:279" x14ac:dyDescent="0.25">
      <c r="A404" t="s">
        <v>93</v>
      </c>
      <c r="C404">
        <v>0.5</v>
      </c>
      <c r="K404">
        <v>0.5</v>
      </c>
      <c r="CM404">
        <v>0.5</v>
      </c>
      <c r="CO404">
        <v>20</v>
      </c>
      <c r="DC404">
        <v>2</v>
      </c>
      <c r="DU404">
        <v>44.03</v>
      </c>
      <c r="EI404">
        <v>2</v>
      </c>
      <c r="EJ404">
        <v>0.5</v>
      </c>
      <c r="HB404">
        <v>0.5</v>
      </c>
      <c r="JQ404" s="7"/>
      <c r="JR404" s="7"/>
      <c r="JS404" s="7"/>
    </row>
    <row r="405" spans="1:279" x14ac:dyDescent="0.25">
      <c r="A405" t="s">
        <v>94</v>
      </c>
      <c r="C405">
        <v>62.5</v>
      </c>
      <c r="G405">
        <v>0.5</v>
      </c>
      <c r="K405">
        <v>0.5</v>
      </c>
      <c r="AH405">
        <v>0.5</v>
      </c>
      <c r="BA405">
        <v>2</v>
      </c>
      <c r="BF405">
        <v>2.4900000000000002</v>
      </c>
      <c r="DC405">
        <v>0.5</v>
      </c>
      <c r="DU405">
        <v>66.25</v>
      </c>
      <c r="EI405">
        <v>4</v>
      </c>
      <c r="EJ405">
        <v>10</v>
      </c>
      <c r="EL405">
        <v>0.5</v>
      </c>
      <c r="JQ405" s="7"/>
      <c r="JR405" s="7"/>
      <c r="JS405" s="7"/>
    </row>
    <row r="406" spans="1:279" x14ac:dyDescent="0.25">
      <c r="A406" t="s">
        <v>203</v>
      </c>
      <c r="C406">
        <v>37.5</v>
      </c>
      <c r="D406">
        <v>2.4900000000000002</v>
      </c>
      <c r="I406">
        <v>0.5</v>
      </c>
      <c r="J406">
        <v>2</v>
      </c>
      <c r="AW406">
        <v>0.5</v>
      </c>
      <c r="BA406">
        <v>0.5</v>
      </c>
      <c r="BV406">
        <v>4</v>
      </c>
      <c r="CT406">
        <v>0.5</v>
      </c>
      <c r="EM406">
        <v>0.5</v>
      </c>
      <c r="JQ406" s="7"/>
      <c r="JR406" s="7"/>
      <c r="JS406" s="7"/>
    </row>
    <row r="407" spans="1:279" x14ac:dyDescent="0.25">
      <c r="A407" t="s">
        <v>451</v>
      </c>
      <c r="E407">
        <v>0.5</v>
      </c>
      <c r="J407">
        <v>0.5</v>
      </c>
      <c r="L407">
        <v>0.5</v>
      </c>
      <c r="N407">
        <v>10</v>
      </c>
      <c r="AQ407">
        <v>4</v>
      </c>
      <c r="CO407">
        <v>2</v>
      </c>
      <c r="JQ407" s="7"/>
      <c r="JR407" s="7"/>
      <c r="JS407" s="7"/>
    </row>
    <row r="408" spans="1:279" x14ac:dyDescent="0.25">
      <c r="A408" t="s">
        <v>452</v>
      </c>
      <c r="G408">
        <v>0.1</v>
      </c>
      <c r="T408">
        <v>4</v>
      </c>
      <c r="Z408">
        <v>0.5</v>
      </c>
      <c r="AP408">
        <v>4</v>
      </c>
      <c r="AS408">
        <v>0.5</v>
      </c>
      <c r="DU408">
        <v>0.5</v>
      </c>
      <c r="JQ408" s="7"/>
      <c r="JR408" s="7"/>
      <c r="JS408" s="7"/>
    </row>
    <row r="409" spans="1:279" x14ac:dyDescent="0.25">
      <c r="A409" t="s">
        <v>453</v>
      </c>
      <c r="L409">
        <v>0.5</v>
      </c>
      <c r="N409">
        <v>10</v>
      </c>
      <c r="AP409">
        <v>4</v>
      </c>
      <c r="AQ409">
        <v>4</v>
      </c>
      <c r="JQ409" s="7"/>
      <c r="JR409" s="7"/>
      <c r="JS409" s="7"/>
    </row>
    <row r="410" spans="1:279" x14ac:dyDescent="0.25">
      <c r="A410" t="s">
        <v>95</v>
      </c>
      <c r="C410">
        <v>0.5</v>
      </c>
      <c r="G410">
        <v>4.96</v>
      </c>
      <c r="CO410">
        <v>10</v>
      </c>
      <c r="DU410">
        <v>44.88</v>
      </c>
      <c r="EI410">
        <v>20</v>
      </c>
      <c r="EJ410">
        <v>2</v>
      </c>
      <c r="JQ410" s="7"/>
      <c r="JR410" s="7"/>
      <c r="JS410" s="7"/>
    </row>
    <row r="411" spans="1:279" x14ac:dyDescent="0.25">
      <c r="A411" t="s">
        <v>96</v>
      </c>
      <c r="C411">
        <v>4</v>
      </c>
      <c r="H411">
        <v>4</v>
      </c>
      <c r="AH411">
        <v>0.5</v>
      </c>
      <c r="CM411">
        <v>0.5</v>
      </c>
      <c r="DU411">
        <v>0.1</v>
      </c>
      <c r="EI411">
        <v>0.5</v>
      </c>
      <c r="EJ411">
        <v>37.5</v>
      </c>
      <c r="EP411">
        <v>4</v>
      </c>
      <c r="EQ411">
        <v>2</v>
      </c>
      <c r="ER411">
        <v>0.5</v>
      </c>
      <c r="FG411">
        <v>38.75</v>
      </c>
      <c r="FN411">
        <v>20</v>
      </c>
      <c r="GH411">
        <v>0.5</v>
      </c>
      <c r="IX411">
        <v>4</v>
      </c>
      <c r="JQ411" s="7"/>
      <c r="JR411" s="7"/>
      <c r="JS411" s="7"/>
    </row>
    <row r="412" spans="1:279" x14ac:dyDescent="0.25">
      <c r="A412" t="s">
        <v>97</v>
      </c>
      <c r="C412">
        <v>10</v>
      </c>
      <c r="D412">
        <v>0.5</v>
      </c>
      <c r="H412">
        <v>10</v>
      </c>
      <c r="X412">
        <v>0.5</v>
      </c>
      <c r="AF412">
        <v>10</v>
      </c>
      <c r="AH412">
        <v>0.5</v>
      </c>
      <c r="CM412">
        <v>10.45</v>
      </c>
      <c r="CQ412">
        <v>0.5</v>
      </c>
      <c r="DU412">
        <v>10.45</v>
      </c>
      <c r="EJ412">
        <v>10</v>
      </c>
      <c r="EN412">
        <v>0.5</v>
      </c>
      <c r="EP412">
        <v>2</v>
      </c>
      <c r="ER412">
        <v>0.5</v>
      </c>
      <c r="FG412">
        <v>50.25</v>
      </c>
      <c r="FN412">
        <v>4</v>
      </c>
      <c r="GG412">
        <v>10</v>
      </c>
      <c r="GH412">
        <v>0.5</v>
      </c>
      <c r="HS412">
        <v>2</v>
      </c>
      <c r="IS412">
        <v>0.5</v>
      </c>
      <c r="IX412">
        <v>10</v>
      </c>
      <c r="IY412">
        <v>4</v>
      </c>
      <c r="JQ412" s="7"/>
      <c r="JR412" s="7"/>
      <c r="JS412" s="7"/>
    </row>
    <row r="413" spans="1:279" x14ac:dyDescent="0.25">
      <c r="A413" t="s">
        <v>204</v>
      </c>
      <c r="C413">
        <v>87.5</v>
      </c>
      <c r="G413">
        <v>0.5</v>
      </c>
      <c r="H413">
        <v>4</v>
      </c>
      <c r="AH413">
        <v>4</v>
      </c>
      <c r="CQ413">
        <v>0.5</v>
      </c>
      <c r="EI413">
        <v>0.5</v>
      </c>
      <c r="EQ413">
        <v>10</v>
      </c>
      <c r="IS413">
        <v>0.5</v>
      </c>
      <c r="JQ413" s="7"/>
      <c r="JR413" s="7"/>
      <c r="JS413" s="7"/>
    </row>
    <row r="414" spans="1:279" x14ac:dyDescent="0.25">
      <c r="A414" t="s">
        <v>205</v>
      </c>
      <c r="C414">
        <v>62.5</v>
      </c>
      <c r="G414">
        <v>2</v>
      </c>
      <c r="CM414">
        <v>0.5</v>
      </c>
      <c r="CO414">
        <v>10</v>
      </c>
      <c r="EI414">
        <v>4</v>
      </c>
      <c r="EN414">
        <v>4</v>
      </c>
      <c r="JQ414" s="7"/>
      <c r="JR414" s="7"/>
      <c r="JS414" s="7"/>
    </row>
    <row r="415" spans="1:279" x14ac:dyDescent="0.25">
      <c r="A415" t="s">
        <v>454</v>
      </c>
      <c r="C415">
        <v>0.5</v>
      </c>
      <c r="E415">
        <v>0.5</v>
      </c>
      <c r="I415">
        <v>0.5</v>
      </c>
      <c r="L415">
        <v>2</v>
      </c>
      <c r="N415">
        <v>0.5</v>
      </c>
      <c r="AQ415">
        <v>2</v>
      </c>
      <c r="CI415">
        <v>0.5</v>
      </c>
      <c r="JQ415" s="7"/>
      <c r="JR415" s="7"/>
      <c r="JS415" s="7"/>
    </row>
    <row r="416" spans="1:279" x14ac:dyDescent="0.25">
      <c r="A416" t="s">
        <v>455</v>
      </c>
      <c r="L416">
        <v>0.5</v>
      </c>
      <c r="S416">
        <v>10</v>
      </c>
      <c r="T416">
        <v>10</v>
      </c>
      <c r="AE416">
        <v>0.5</v>
      </c>
      <c r="AQ416">
        <v>10</v>
      </c>
      <c r="CY416">
        <v>2</v>
      </c>
      <c r="EB416">
        <v>0.5</v>
      </c>
      <c r="GV416">
        <v>4</v>
      </c>
      <c r="JQ416" s="7"/>
      <c r="JR416" s="7"/>
      <c r="JS416" s="7"/>
    </row>
    <row r="417" spans="1:279" x14ac:dyDescent="0.25">
      <c r="A417" t="s">
        <v>456</v>
      </c>
      <c r="E417">
        <v>4</v>
      </c>
      <c r="L417">
        <v>0.5</v>
      </c>
      <c r="S417">
        <v>4</v>
      </c>
      <c r="T417">
        <v>10</v>
      </c>
      <c r="V417">
        <v>2</v>
      </c>
      <c r="DC417">
        <v>4</v>
      </c>
      <c r="DQ417">
        <v>0.5</v>
      </c>
      <c r="DR417">
        <v>0.5</v>
      </c>
      <c r="DU417">
        <v>4.0999999999999996</v>
      </c>
      <c r="EC417">
        <v>0.5</v>
      </c>
      <c r="EV417">
        <v>2</v>
      </c>
      <c r="FJ417">
        <v>2</v>
      </c>
      <c r="JQ417" s="7"/>
      <c r="JR417" s="7"/>
      <c r="JS417" s="7"/>
    </row>
    <row r="418" spans="1:279" x14ac:dyDescent="0.25">
      <c r="A418" t="s">
        <v>98</v>
      </c>
      <c r="C418">
        <v>10</v>
      </c>
      <c r="K418">
        <v>0.5</v>
      </c>
      <c r="AH418">
        <v>0.5</v>
      </c>
      <c r="BF418">
        <v>0.5</v>
      </c>
      <c r="CM418">
        <v>0.5</v>
      </c>
      <c r="DU418">
        <v>62.69</v>
      </c>
      <c r="EJ418">
        <v>2</v>
      </c>
      <c r="EP418">
        <v>10</v>
      </c>
      <c r="JQ418" s="7"/>
      <c r="JR418" s="7"/>
      <c r="JS418" s="7"/>
    </row>
    <row r="419" spans="1:279" x14ac:dyDescent="0.25">
      <c r="A419" t="s">
        <v>99</v>
      </c>
      <c r="C419">
        <v>4</v>
      </c>
      <c r="I419">
        <v>0.5</v>
      </c>
      <c r="K419">
        <v>0.5</v>
      </c>
      <c r="AH419">
        <v>1</v>
      </c>
      <c r="BF419">
        <v>4</v>
      </c>
      <c r="DC419">
        <v>10</v>
      </c>
      <c r="DU419">
        <v>37.81</v>
      </c>
      <c r="EJ419">
        <v>62.5</v>
      </c>
      <c r="ER419">
        <v>0.5</v>
      </c>
      <c r="EU419">
        <v>0.5</v>
      </c>
      <c r="JQ419" s="7"/>
      <c r="JR419" s="7"/>
      <c r="JS419" s="7"/>
    </row>
    <row r="420" spans="1:279" x14ac:dyDescent="0.25">
      <c r="A420" t="s">
        <v>100</v>
      </c>
      <c r="C420">
        <v>37.5</v>
      </c>
      <c r="D420">
        <v>0.5</v>
      </c>
      <c r="I420">
        <v>2</v>
      </c>
      <c r="AI420">
        <v>2</v>
      </c>
      <c r="BA420">
        <v>10</v>
      </c>
      <c r="BF420">
        <v>4</v>
      </c>
      <c r="DC420">
        <v>0.5</v>
      </c>
      <c r="DU420">
        <v>62.5</v>
      </c>
      <c r="EN420">
        <v>0.5</v>
      </c>
      <c r="JQ420" s="7"/>
      <c r="JR420" s="7"/>
      <c r="JS420" s="7"/>
    </row>
    <row r="421" spans="1:279" x14ac:dyDescent="0.25">
      <c r="A421" t="s">
        <v>457</v>
      </c>
      <c r="C421">
        <v>0.5</v>
      </c>
      <c r="J421">
        <v>0.5</v>
      </c>
      <c r="L421">
        <v>0.5</v>
      </c>
      <c r="S421">
        <v>0.5</v>
      </c>
      <c r="T421">
        <v>0.5</v>
      </c>
      <c r="AP421">
        <v>0.5</v>
      </c>
      <c r="AQ421">
        <v>2</v>
      </c>
      <c r="AR421">
        <v>0.5</v>
      </c>
      <c r="DU421">
        <v>4</v>
      </c>
      <c r="EC421">
        <v>2</v>
      </c>
      <c r="EV421">
        <v>0.5</v>
      </c>
      <c r="JQ421" s="7"/>
      <c r="JR421" s="7"/>
      <c r="JS421" s="7"/>
    </row>
    <row r="422" spans="1:279" x14ac:dyDescent="0.25">
      <c r="A422" t="s">
        <v>458</v>
      </c>
      <c r="J422">
        <v>0.5</v>
      </c>
      <c r="N422">
        <v>0.5</v>
      </c>
      <c r="P422">
        <v>0.5</v>
      </c>
      <c r="S422">
        <v>10</v>
      </c>
      <c r="V422">
        <v>4</v>
      </c>
      <c r="X422">
        <v>0.5</v>
      </c>
      <c r="AB422">
        <v>0.5</v>
      </c>
      <c r="AQ422">
        <v>0.5</v>
      </c>
      <c r="EC422">
        <v>2</v>
      </c>
      <c r="EW422">
        <v>0.5</v>
      </c>
      <c r="JQ422" s="7"/>
      <c r="JR422" s="7"/>
      <c r="JS422" s="7"/>
    </row>
    <row r="423" spans="1:279" x14ac:dyDescent="0.25">
      <c r="A423" t="s">
        <v>459</v>
      </c>
      <c r="J423">
        <v>0.5</v>
      </c>
      <c r="L423">
        <v>0.5</v>
      </c>
      <c r="N423">
        <v>0.5</v>
      </c>
      <c r="S423">
        <v>2</v>
      </c>
      <c r="T423">
        <v>0.5</v>
      </c>
      <c r="Z423">
        <v>0.5</v>
      </c>
      <c r="AC423">
        <v>0.5</v>
      </c>
      <c r="AQ423">
        <v>0.5</v>
      </c>
      <c r="AR423">
        <v>2</v>
      </c>
      <c r="AS423">
        <v>0.5</v>
      </c>
      <c r="BG423">
        <v>0.5</v>
      </c>
      <c r="DE423">
        <v>0.5</v>
      </c>
      <c r="EC423">
        <v>0.5</v>
      </c>
      <c r="EX423">
        <v>0.5</v>
      </c>
      <c r="JQ423" s="7"/>
      <c r="JR423" s="7"/>
      <c r="JS423" s="7"/>
    </row>
    <row r="424" spans="1:279" x14ac:dyDescent="0.25">
      <c r="A424" t="s">
        <v>460</v>
      </c>
      <c r="J424">
        <v>4</v>
      </c>
      <c r="N424">
        <v>2</v>
      </c>
      <c r="P424">
        <v>0.5</v>
      </c>
      <c r="S424">
        <v>10</v>
      </c>
      <c r="U424">
        <v>2</v>
      </c>
      <c r="V424">
        <v>10</v>
      </c>
      <c r="AB424">
        <v>0.5</v>
      </c>
      <c r="AQ424">
        <v>0.5</v>
      </c>
      <c r="AT424">
        <v>0.5</v>
      </c>
      <c r="CJ424">
        <v>0.5</v>
      </c>
      <c r="DK424">
        <v>0.5</v>
      </c>
      <c r="EC424">
        <v>2</v>
      </c>
      <c r="JQ424" s="7"/>
      <c r="JR424" s="7"/>
      <c r="JS424" s="7"/>
    </row>
    <row r="425" spans="1:279" x14ac:dyDescent="0.25">
      <c r="A425" t="s">
        <v>461</v>
      </c>
      <c r="J425">
        <v>10</v>
      </c>
      <c r="N425">
        <v>2</v>
      </c>
      <c r="P425">
        <v>0.5</v>
      </c>
      <c r="S425">
        <v>20</v>
      </c>
      <c r="U425">
        <v>4</v>
      </c>
      <c r="AB425">
        <v>2</v>
      </c>
      <c r="AC425">
        <v>0.5</v>
      </c>
      <c r="AM425">
        <v>2</v>
      </c>
      <c r="DK425">
        <v>2</v>
      </c>
      <c r="EC425">
        <v>0.5</v>
      </c>
      <c r="JQ425" s="7"/>
      <c r="JR425" s="7"/>
      <c r="JS425" s="7"/>
    </row>
    <row r="426" spans="1:279" x14ac:dyDescent="0.25">
      <c r="A426" t="s">
        <v>462</v>
      </c>
      <c r="J426">
        <v>0.5</v>
      </c>
      <c r="N426">
        <v>10</v>
      </c>
      <c r="P426">
        <v>0.5</v>
      </c>
      <c r="S426">
        <v>10</v>
      </c>
      <c r="U426">
        <v>0.5</v>
      </c>
      <c r="DK426">
        <v>0.5</v>
      </c>
      <c r="EC426">
        <v>2</v>
      </c>
      <c r="JQ426" s="7"/>
      <c r="JR426" s="7"/>
      <c r="JS426" s="7"/>
    </row>
    <row r="427" spans="1:279" x14ac:dyDescent="0.25">
      <c r="A427" t="s">
        <v>463</v>
      </c>
      <c r="J427">
        <v>0.5</v>
      </c>
      <c r="K427">
        <v>0.5</v>
      </c>
      <c r="N427">
        <v>0.5</v>
      </c>
      <c r="P427">
        <v>0.5</v>
      </c>
      <c r="S427">
        <v>10</v>
      </c>
      <c r="T427">
        <v>4</v>
      </c>
      <c r="V427">
        <v>4</v>
      </c>
      <c r="AB427">
        <v>0.5</v>
      </c>
      <c r="AC427">
        <v>0.5</v>
      </c>
      <c r="AP427">
        <v>0.5</v>
      </c>
      <c r="AQ427">
        <v>2</v>
      </c>
      <c r="CE427">
        <v>2</v>
      </c>
      <c r="DE427">
        <v>0.5</v>
      </c>
      <c r="EC427">
        <v>10</v>
      </c>
      <c r="FV427">
        <v>0.5</v>
      </c>
      <c r="FW427">
        <v>0.5</v>
      </c>
      <c r="JQ427" s="7"/>
      <c r="JR427" s="7"/>
      <c r="JS427" s="7"/>
    </row>
    <row r="428" spans="1:279" x14ac:dyDescent="0.25">
      <c r="A428" t="s">
        <v>464</v>
      </c>
      <c r="N428">
        <v>0.5</v>
      </c>
      <c r="S428">
        <v>10</v>
      </c>
      <c r="T428">
        <v>0.5</v>
      </c>
      <c r="V428">
        <v>0.5</v>
      </c>
      <c r="AB428">
        <v>0.5</v>
      </c>
      <c r="AC428">
        <v>0.5</v>
      </c>
      <c r="AQ428">
        <v>4</v>
      </c>
      <c r="BP428">
        <v>2</v>
      </c>
      <c r="CE428">
        <v>0.5</v>
      </c>
      <c r="CG428">
        <v>0.5</v>
      </c>
      <c r="EC428">
        <v>4</v>
      </c>
      <c r="FV428">
        <v>0.5</v>
      </c>
      <c r="FX428">
        <v>0.5</v>
      </c>
      <c r="JQ428" s="7"/>
      <c r="JR428" s="7"/>
      <c r="JS428" s="7"/>
    </row>
    <row r="429" spans="1:279" x14ac:dyDescent="0.25">
      <c r="A429" t="s">
        <v>465</v>
      </c>
      <c r="J429">
        <v>0.5</v>
      </c>
      <c r="N429">
        <v>0.5</v>
      </c>
      <c r="P429">
        <v>0.5</v>
      </c>
      <c r="S429">
        <v>4</v>
      </c>
      <c r="T429">
        <v>0.5</v>
      </c>
      <c r="V429">
        <v>0.5</v>
      </c>
      <c r="X429">
        <v>0.5</v>
      </c>
      <c r="AB429">
        <v>0.5</v>
      </c>
      <c r="AC429">
        <v>0.5</v>
      </c>
      <c r="AQ429">
        <v>2</v>
      </c>
      <c r="EB429">
        <v>2</v>
      </c>
      <c r="EC429">
        <v>0.5</v>
      </c>
      <c r="JQ429" s="7"/>
      <c r="JR429" s="7"/>
      <c r="JS429" s="7"/>
    </row>
    <row r="430" spans="1:279" x14ac:dyDescent="0.25">
      <c r="A430" t="s">
        <v>101</v>
      </c>
      <c r="C430">
        <v>20</v>
      </c>
      <c r="K430">
        <v>0.5</v>
      </c>
      <c r="AH430">
        <v>0.5</v>
      </c>
      <c r="BF430">
        <v>10</v>
      </c>
      <c r="CO430">
        <v>2</v>
      </c>
      <c r="DU430">
        <v>37.5</v>
      </c>
      <c r="EI430">
        <v>2</v>
      </c>
      <c r="EJ430">
        <v>20</v>
      </c>
      <c r="EL430">
        <v>0.5</v>
      </c>
      <c r="EP430">
        <v>10</v>
      </c>
      <c r="EQ430">
        <v>0.5</v>
      </c>
      <c r="FG430">
        <v>10</v>
      </c>
      <c r="FL430">
        <v>0.5</v>
      </c>
      <c r="FM430">
        <v>10</v>
      </c>
      <c r="FN430">
        <v>10</v>
      </c>
      <c r="FO430">
        <v>0.5</v>
      </c>
      <c r="JQ430" s="7"/>
      <c r="JR430" s="7"/>
      <c r="JS430" s="7"/>
    </row>
    <row r="431" spans="1:279" x14ac:dyDescent="0.25">
      <c r="A431" t="s">
        <v>102</v>
      </c>
      <c r="C431">
        <v>0.5</v>
      </c>
      <c r="AH431">
        <v>0.5</v>
      </c>
      <c r="BF431">
        <v>4</v>
      </c>
      <c r="CO431">
        <v>2</v>
      </c>
      <c r="DU431">
        <v>20.399999999999999</v>
      </c>
      <c r="EJ431">
        <v>62.5</v>
      </c>
      <c r="EN431">
        <v>0.5</v>
      </c>
      <c r="FG431">
        <v>0.5</v>
      </c>
      <c r="FO431">
        <v>0.5</v>
      </c>
      <c r="JQ431" s="7"/>
      <c r="JR431" s="7"/>
      <c r="JS431" s="7"/>
    </row>
    <row r="432" spans="1:279" x14ac:dyDescent="0.25">
      <c r="A432" t="s">
        <v>103</v>
      </c>
      <c r="C432">
        <v>0.5</v>
      </c>
      <c r="K432">
        <v>0.5</v>
      </c>
      <c r="BF432">
        <v>4</v>
      </c>
      <c r="CO432">
        <v>10</v>
      </c>
      <c r="DU432">
        <v>20</v>
      </c>
      <c r="EI432">
        <v>37.5</v>
      </c>
      <c r="EJ432">
        <v>0.5</v>
      </c>
      <c r="FG432">
        <v>10</v>
      </c>
      <c r="FM432">
        <v>2</v>
      </c>
      <c r="FN432">
        <v>4</v>
      </c>
      <c r="FO432">
        <v>0.5</v>
      </c>
      <c r="FP432">
        <v>0.5</v>
      </c>
      <c r="JQ432" s="7"/>
      <c r="JR432" s="7"/>
      <c r="JS432" s="7"/>
    </row>
    <row r="433" spans="1:279" x14ac:dyDescent="0.25">
      <c r="A433" t="s">
        <v>466</v>
      </c>
      <c r="J433">
        <v>0.5</v>
      </c>
      <c r="L433">
        <v>0.5</v>
      </c>
      <c r="N433">
        <v>0.5</v>
      </c>
      <c r="S433">
        <v>0.5</v>
      </c>
      <c r="T433">
        <v>2</v>
      </c>
      <c r="V433">
        <v>0.5</v>
      </c>
      <c r="AA433">
        <v>0.5</v>
      </c>
      <c r="AC433">
        <v>0.5</v>
      </c>
      <c r="AE433">
        <v>0.5</v>
      </c>
      <c r="AI433">
        <v>0.5</v>
      </c>
      <c r="AQ433">
        <v>0.5</v>
      </c>
      <c r="AR433">
        <v>0.5</v>
      </c>
      <c r="EB433">
        <v>0.5</v>
      </c>
      <c r="EC433">
        <v>0.5</v>
      </c>
      <c r="JQ433" s="7"/>
      <c r="JR433" s="7"/>
      <c r="JS433" s="7"/>
    </row>
    <row r="434" spans="1:279" x14ac:dyDescent="0.25">
      <c r="A434" t="s">
        <v>467</v>
      </c>
      <c r="L434">
        <v>2</v>
      </c>
      <c r="N434">
        <v>2</v>
      </c>
      <c r="T434">
        <v>0.5</v>
      </c>
      <c r="AC434">
        <v>0.5</v>
      </c>
      <c r="AQ434">
        <v>2</v>
      </c>
      <c r="AR434">
        <v>0.5</v>
      </c>
      <c r="EB434">
        <v>0.5</v>
      </c>
      <c r="JQ434" s="7"/>
      <c r="JR434" s="7"/>
      <c r="JS434" s="7"/>
    </row>
    <row r="435" spans="1:279" x14ac:dyDescent="0.25">
      <c r="A435" t="s">
        <v>468</v>
      </c>
      <c r="E435">
        <v>0.5</v>
      </c>
      <c r="J435">
        <v>0.5</v>
      </c>
      <c r="L435">
        <v>2</v>
      </c>
      <c r="N435">
        <v>4</v>
      </c>
      <c r="P435">
        <v>0.5</v>
      </c>
      <c r="S435">
        <v>2</v>
      </c>
      <c r="T435">
        <v>0.5</v>
      </c>
      <c r="V435">
        <v>0.5</v>
      </c>
      <c r="AC435">
        <v>0.5</v>
      </c>
      <c r="AE435">
        <v>0.5</v>
      </c>
      <c r="AQ435">
        <v>0.5</v>
      </c>
      <c r="AR435">
        <v>0.5</v>
      </c>
      <c r="DR435">
        <v>0.5</v>
      </c>
      <c r="EC435">
        <v>0.5</v>
      </c>
      <c r="JQ435" s="7"/>
      <c r="JR435" s="7"/>
      <c r="JS435" s="7"/>
    </row>
    <row r="436" spans="1:279" x14ac:dyDescent="0.25">
      <c r="A436" t="s">
        <v>206</v>
      </c>
      <c r="C436">
        <v>62.5</v>
      </c>
      <c r="AB436">
        <v>0.5</v>
      </c>
      <c r="AO436">
        <v>10</v>
      </c>
      <c r="BV436">
        <v>0.5</v>
      </c>
      <c r="GJ436">
        <v>10</v>
      </c>
      <c r="JQ436" s="7"/>
      <c r="JR436" s="7"/>
      <c r="JS436" s="7"/>
    </row>
    <row r="437" spans="1:279" x14ac:dyDescent="0.25">
      <c r="A437" t="s">
        <v>207</v>
      </c>
      <c r="C437">
        <v>20</v>
      </c>
      <c r="J437">
        <v>0.5</v>
      </c>
      <c r="O437">
        <v>4</v>
      </c>
      <c r="V437">
        <v>0.5</v>
      </c>
      <c r="AB437">
        <v>0.5</v>
      </c>
      <c r="AJ437">
        <v>4</v>
      </c>
      <c r="AO437">
        <v>20</v>
      </c>
      <c r="BF437">
        <v>0.5</v>
      </c>
      <c r="BQ437">
        <v>0.5</v>
      </c>
      <c r="BV437">
        <v>10</v>
      </c>
      <c r="GJ437">
        <v>20</v>
      </c>
      <c r="JQ437" s="7"/>
      <c r="JR437" s="7"/>
      <c r="JS437" s="7"/>
    </row>
    <row r="438" spans="1:279" x14ac:dyDescent="0.25">
      <c r="A438" t="s">
        <v>208</v>
      </c>
      <c r="J438">
        <v>4</v>
      </c>
      <c r="O438">
        <v>0.5</v>
      </c>
      <c r="P438">
        <v>0.5</v>
      </c>
      <c r="S438">
        <v>0.5</v>
      </c>
      <c r="T438">
        <v>20</v>
      </c>
      <c r="AA438">
        <v>2</v>
      </c>
      <c r="AB438">
        <v>0.5</v>
      </c>
      <c r="AI438">
        <v>2</v>
      </c>
      <c r="AM438">
        <v>2</v>
      </c>
      <c r="AO438">
        <v>10</v>
      </c>
      <c r="BI438">
        <v>0.5</v>
      </c>
      <c r="BK438">
        <v>0.5</v>
      </c>
      <c r="FT438">
        <v>2</v>
      </c>
      <c r="FW438">
        <v>2</v>
      </c>
      <c r="JQ438" s="7"/>
      <c r="JR438" s="7"/>
      <c r="JS438" s="7"/>
    </row>
    <row r="439" spans="1:279" x14ac:dyDescent="0.25">
      <c r="A439" t="s">
        <v>469</v>
      </c>
      <c r="N439">
        <v>0.5</v>
      </c>
      <c r="S439">
        <v>0.5</v>
      </c>
      <c r="T439">
        <v>0.5</v>
      </c>
      <c r="V439">
        <v>4</v>
      </c>
      <c r="W439">
        <v>0.5</v>
      </c>
      <c r="AQ439">
        <v>0.5</v>
      </c>
      <c r="AR439">
        <v>0.5</v>
      </c>
      <c r="EB439">
        <v>2</v>
      </c>
      <c r="EC439">
        <v>4</v>
      </c>
      <c r="JQ439" s="7"/>
      <c r="JR439" s="7"/>
      <c r="JS439" s="7"/>
    </row>
    <row r="440" spans="1:279" x14ac:dyDescent="0.25">
      <c r="A440" t="s">
        <v>470</v>
      </c>
      <c r="L440">
        <v>0.5</v>
      </c>
      <c r="N440">
        <v>0.5</v>
      </c>
      <c r="S440">
        <v>0.5</v>
      </c>
      <c r="T440">
        <v>0.5</v>
      </c>
      <c r="W440">
        <v>0.5</v>
      </c>
      <c r="AC440">
        <v>0.5</v>
      </c>
      <c r="AQ440">
        <v>4</v>
      </c>
      <c r="EC440">
        <v>2</v>
      </c>
      <c r="GJ440">
        <v>0.5</v>
      </c>
      <c r="JQ440" s="7"/>
      <c r="JR440" s="7"/>
      <c r="JS440" s="7"/>
    </row>
    <row r="441" spans="1:279" x14ac:dyDescent="0.25">
      <c r="A441" t="s">
        <v>471</v>
      </c>
      <c r="J441">
        <v>0.5</v>
      </c>
      <c r="N441">
        <v>4</v>
      </c>
      <c r="P441">
        <v>0.5</v>
      </c>
      <c r="S441">
        <v>4</v>
      </c>
      <c r="T441">
        <v>0.5</v>
      </c>
      <c r="AB441">
        <v>0.5</v>
      </c>
      <c r="AM441">
        <v>0.5</v>
      </c>
      <c r="AO441">
        <v>0.5</v>
      </c>
      <c r="AR441">
        <v>2</v>
      </c>
      <c r="BI441">
        <v>0.5</v>
      </c>
      <c r="DD441">
        <v>0.5</v>
      </c>
      <c r="DE441">
        <v>0.5</v>
      </c>
      <c r="EC441">
        <v>4</v>
      </c>
      <c r="EW441">
        <v>10</v>
      </c>
      <c r="EX441">
        <v>0.5</v>
      </c>
      <c r="FW441">
        <v>0.5</v>
      </c>
      <c r="FX441">
        <v>2</v>
      </c>
      <c r="JQ441" s="7"/>
      <c r="JR441" s="7"/>
      <c r="JS441" s="7"/>
    </row>
    <row r="442" spans="1:279" x14ac:dyDescent="0.25">
      <c r="A442" t="s">
        <v>472</v>
      </c>
      <c r="J442">
        <v>2</v>
      </c>
      <c r="N442">
        <v>0.5</v>
      </c>
      <c r="P442">
        <v>0.5</v>
      </c>
      <c r="S442">
        <v>37.5</v>
      </c>
      <c r="T442">
        <v>0.5</v>
      </c>
      <c r="V442">
        <v>0.5</v>
      </c>
      <c r="AB442">
        <v>0.5</v>
      </c>
      <c r="AC442">
        <v>0.5</v>
      </c>
      <c r="AE442">
        <v>0.5</v>
      </c>
      <c r="AO442">
        <v>0.5</v>
      </c>
      <c r="AQ442">
        <v>0.5</v>
      </c>
      <c r="AR442">
        <v>0.5</v>
      </c>
      <c r="DE442">
        <v>0.5</v>
      </c>
      <c r="EC442">
        <v>4</v>
      </c>
      <c r="EW442">
        <v>4</v>
      </c>
      <c r="EX442">
        <v>0.5</v>
      </c>
      <c r="FX442">
        <v>0.5</v>
      </c>
      <c r="JQ442" s="7"/>
      <c r="JR442" s="7"/>
      <c r="JS442" s="7"/>
    </row>
    <row r="443" spans="1:279" x14ac:dyDescent="0.25">
      <c r="A443" t="s">
        <v>473</v>
      </c>
      <c r="L443">
        <v>0.5</v>
      </c>
      <c r="N443">
        <v>0.5</v>
      </c>
      <c r="P443">
        <v>0.5</v>
      </c>
      <c r="S443">
        <v>10</v>
      </c>
      <c r="T443">
        <v>0.5</v>
      </c>
      <c r="V443">
        <v>4</v>
      </c>
      <c r="X443">
        <v>0.5</v>
      </c>
      <c r="Z443">
        <v>0.5</v>
      </c>
      <c r="AC443">
        <v>0.5</v>
      </c>
      <c r="AQ443">
        <v>2</v>
      </c>
      <c r="AR443">
        <v>0.5</v>
      </c>
      <c r="BI443">
        <v>2</v>
      </c>
      <c r="DO443">
        <v>0.5</v>
      </c>
      <c r="EB443">
        <v>0.5</v>
      </c>
      <c r="EC443">
        <v>10</v>
      </c>
      <c r="EX443">
        <v>0.5</v>
      </c>
      <c r="JQ443" s="7"/>
      <c r="JR443" s="7"/>
      <c r="JS443" s="7"/>
    </row>
    <row r="444" spans="1:279" x14ac:dyDescent="0.25">
      <c r="A444" t="s">
        <v>474</v>
      </c>
      <c r="J444">
        <v>0.5</v>
      </c>
      <c r="N444">
        <v>0.5</v>
      </c>
      <c r="S444">
        <v>4</v>
      </c>
      <c r="T444">
        <v>0.5</v>
      </c>
      <c r="V444">
        <v>0.5</v>
      </c>
      <c r="Z444">
        <v>0.5</v>
      </c>
      <c r="AC444">
        <v>0.5</v>
      </c>
      <c r="AM444">
        <v>0.5</v>
      </c>
      <c r="BP444">
        <v>0.5</v>
      </c>
      <c r="DR444">
        <v>2</v>
      </c>
      <c r="EC444">
        <v>2</v>
      </c>
      <c r="EW444">
        <v>0.5</v>
      </c>
      <c r="JQ444" s="7"/>
      <c r="JR444" s="7"/>
      <c r="JS444" s="7"/>
    </row>
    <row r="445" spans="1:279" x14ac:dyDescent="0.25">
      <c r="A445" t="s">
        <v>475</v>
      </c>
      <c r="N445">
        <v>0.5</v>
      </c>
      <c r="P445">
        <v>0.5</v>
      </c>
      <c r="S445">
        <v>2</v>
      </c>
      <c r="T445">
        <v>2</v>
      </c>
      <c r="V445">
        <v>0.5</v>
      </c>
      <c r="X445">
        <v>0.5</v>
      </c>
      <c r="AC445">
        <v>0.5</v>
      </c>
      <c r="AE445">
        <v>0.5</v>
      </c>
      <c r="EB445">
        <v>0.5</v>
      </c>
      <c r="EC445">
        <v>0.5</v>
      </c>
      <c r="GK445">
        <v>0.5</v>
      </c>
      <c r="JQ445" s="7"/>
      <c r="JR445" s="7"/>
      <c r="JS445" s="7"/>
    </row>
    <row r="446" spans="1:279" x14ac:dyDescent="0.25">
      <c r="A446" t="s">
        <v>476</v>
      </c>
      <c r="J446">
        <v>0.5</v>
      </c>
      <c r="N446">
        <v>0.5</v>
      </c>
      <c r="P446">
        <v>0.5</v>
      </c>
      <c r="S446">
        <v>2</v>
      </c>
      <c r="T446">
        <v>4</v>
      </c>
      <c r="V446">
        <v>0.5</v>
      </c>
      <c r="AB446">
        <v>0.5</v>
      </c>
      <c r="AC446">
        <v>0.5</v>
      </c>
      <c r="AQ446">
        <v>10</v>
      </c>
      <c r="EB446">
        <v>0.5</v>
      </c>
      <c r="EC446">
        <v>0.5</v>
      </c>
      <c r="EW446">
        <v>0.5</v>
      </c>
      <c r="JQ446" s="7"/>
      <c r="JR446" s="7"/>
      <c r="JS446" s="7"/>
    </row>
    <row r="447" spans="1:279" x14ac:dyDescent="0.25">
      <c r="A447" t="s">
        <v>477</v>
      </c>
      <c r="N447">
        <v>0.5</v>
      </c>
      <c r="S447">
        <v>0.5</v>
      </c>
      <c r="T447">
        <v>0.5</v>
      </c>
      <c r="V447">
        <v>0.5</v>
      </c>
      <c r="AB447">
        <v>0.5</v>
      </c>
      <c r="AC447">
        <v>0.5</v>
      </c>
      <c r="AQ447">
        <v>4</v>
      </c>
      <c r="AR447">
        <v>0.5</v>
      </c>
      <c r="EB447">
        <v>0.5</v>
      </c>
      <c r="EC447">
        <v>0.5</v>
      </c>
      <c r="EX447">
        <v>0.5</v>
      </c>
      <c r="JQ447" s="7"/>
      <c r="JR447" s="7"/>
      <c r="JS447" s="7"/>
    </row>
    <row r="448" spans="1:279" x14ac:dyDescent="0.25">
      <c r="A448" t="s">
        <v>104</v>
      </c>
      <c r="C448">
        <v>10</v>
      </c>
      <c r="G448">
        <v>2</v>
      </c>
      <c r="K448">
        <v>4</v>
      </c>
      <c r="BF448">
        <v>13.6</v>
      </c>
      <c r="CM448">
        <v>0.5</v>
      </c>
      <c r="DU448">
        <v>66.42</v>
      </c>
      <c r="FL448">
        <v>0.5</v>
      </c>
      <c r="JQ448" s="7"/>
      <c r="JR448" s="7"/>
      <c r="JS448" s="7"/>
    </row>
    <row r="449" spans="1:279" x14ac:dyDescent="0.25">
      <c r="A449" t="s">
        <v>105</v>
      </c>
      <c r="C449">
        <v>2</v>
      </c>
      <c r="G449">
        <v>0.5</v>
      </c>
      <c r="K449">
        <v>0.5</v>
      </c>
      <c r="AH449">
        <v>4</v>
      </c>
      <c r="BF449">
        <v>10.45</v>
      </c>
      <c r="CM449">
        <v>0.5</v>
      </c>
      <c r="DC449">
        <v>0.5</v>
      </c>
      <c r="DU449">
        <v>20</v>
      </c>
      <c r="EI449">
        <v>10</v>
      </c>
      <c r="EJ449">
        <v>20</v>
      </c>
      <c r="EP449">
        <v>20</v>
      </c>
      <c r="FG449">
        <v>43.75</v>
      </c>
      <c r="FN449">
        <v>14.03</v>
      </c>
      <c r="FP449">
        <v>4</v>
      </c>
      <c r="JQ449" s="7"/>
      <c r="JR449" s="7"/>
      <c r="JS449" s="7"/>
    </row>
    <row r="450" spans="1:279" x14ac:dyDescent="0.25">
      <c r="A450" t="s">
        <v>106</v>
      </c>
      <c r="AH450">
        <v>4</v>
      </c>
      <c r="BF450">
        <v>2.4900000000000002</v>
      </c>
      <c r="CM450">
        <v>2</v>
      </c>
      <c r="DU450">
        <v>60.94</v>
      </c>
      <c r="EI450">
        <v>2</v>
      </c>
      <c r="EJ450">
        <v>62.5</v>
      </c>
      <c r="EP450">
        <v>2</v>
      </c>
      <c r="FG450">
        <v>20</v>
      </c>
      <c r="FN450">
        <v>13.6</v>
      </c>
      <c r="FP450">
        <v>10</v>
      </c>
      <c r="JQ450" s="7"/>
      <c r="JR450" s="7"/>
      <c r="JS450" s="7"/>
    </row>
    <row r="451" spans="1:279" x14ac:dyDescent="0.25">
      <c r="A451" t="s">
        <v>478</v>
      </c>
      <c r="J451">
        <v>0.5</v>
      </c>
      <c r="K451">
        <v>0.5</v>
      </c>
      <c r="N451">
        <v>10</v>
      </c>
      <c r="S451">
        <v>10</v>
      </c>
      <c r="T451">
        <v>4</v>
      </c>
      <c r="X451">
        <v>2</v>
      </c>
      <c r="AA451">
        <v>2</v>
      </c>
      <c r="AB451">
        <v>0.5</v>
      </c>
      <c r="AE451">
        <v>0.5</v>
      </c>
      <c r="EC451">
        <v>4</v>
      </c>
      <c r="JQ451" s="7"/>
      <c r="JR451" s="7"/>
      <c r="JS451" s="7"/>
    </row>
    <row r="452" spans="1:279" x14ac:dyDescent="0.25">
      <c r="A452" t="s">
        <v>479</v>
      </c>
      <c r="J452">
        <v>0.5</v>
      </c>
      <c r="L452">
        <v>0.5</v>
      </c>
      <c r="P452">
        <v>0.5</v>
      </c>
      <c r="S452">
        <v>4</v>
      </c>
      <c r="T452">
        <v>4</v>
      </c>
      <c r="AB452">
        <v>2</v>
      </c>
      <c r="AC452">
        <v>0.5</v>
      </c>
      <c r="AE452">
        <v>0.5</v>
      </c>
      <c r="AN452">
        <v>4</v>
      </c>
      <c r="AP452">
        <v>0.5</v>
      </c>
      <c r="AR452">
        <v>0.5</v>
      </c>
      <c r="DE452">
        <v>0.5</v>
      </c>
      <c r="JQ452" s="7"/>
      <c r="JR452" s="7"/>
      <c r="JS452" s="7"/>
    </row>
    <row r="453" spans="1:279" x14ac:dyDescent="0.25">
      <c r="A453" t="s">
        <v>480</v>
      </c>
      <c r="L453">
        <v>4</v>
      </c>
      <c r="S453">
        <v>2</v>
      </c>
      <c r="T453">
        <v>10</v>
      </c>
      <c r="V453">
        <v>0.5</v>
      </c>
      <c r="AA453">
        <v>2</v>
      </c>
      <c r="AE453">
        <v>0.5</v>
      </c>
      <c r="AR453">
        <v>0.5</v>
      </c>
      <c r="CY453">
        <v>0.5</v>
      </c>
      <c r="EC453">
        <v>0.5</v>
      </c>
      <c r="JQ453" s="7"/>
      <c r="JR453" s="7"/>
      <c r="JS453" s="7"/>
    </row>
    <row r="454" spans="1:279" x14ac:dyDescent="0.25">
      <c r="A454" t="s">
        <v>209</v>
      </c>
      <c r="D454">
        <v>0.5</v>
      </c>
      <c r="J454">
        <v>0.5</v>
      </c>
      <c r="O454">
        <v>0.5</v>
      </c>
      <c r="T454">
        <v>37.5</v>
      </c>
      <c r="AA454">
        <v>0.5</v>
      </c>
      <c r="AB454">
        <v>0.5</v>
      </c>
      <c r="AI454">
        <v>2</v>
      </c>
      <c r="AL454">
        <v>2</v>
      </c>
      <c r="AM454">
        <v>0.5</v>
      </c>
      <c r="AQ454">
        <v>37.5</v>
      </c>
      <c r="BA454">
        <v>0.5</v>
      </c>
      <c r="BV454">
        <v>0.5</v>
      </c>
      <c r="CU454">
        <v>0.5</v>
      </c>
      <c r="ED454">
        <v>0.5</v>
      </c>
      <c r="EE454">
        <v>0.5</v>
      </c>
      <c r="EF454">
        <v>0.5</v>
      </c>
      <c r="EG454">
        <v>0.5</v>
      </c>
      <c r="EH454">
        <v>0.5</v>
      </c>
      <c r="JQ454" s="7"/>
      <c r="JR454" s="7"/>
      <c r="JS454" s="7"/>
    </row>
    <row r="455" spans="1:279" x14ac:dyDescent="0.25">
      <c r="A455" t="s">
        <v>210</v>
      </c>
      <c r="C455">
        <v>62.5</v>
      </c>
      <c r="J455">
        <v>0.5</v>
      </c>
      <c r="AA455">
        <v>0.5</v>
      </c>
      <c r="BF455">
        <v>2</v>
      </c>
      <c r="JQ455" s="7"/>
      <c r="JR455" s="7"/>
      <c r="JS455" s="7"/>
    </row>
    <row r="456" spans="1:279" x14ac:dyDescent="0.25">
      <c r="A456" t="s">
        <v>211</v>
      </c>
      <c r="C456">
        <v>37.5</v>
      </c>
      <c r="D456">
        <v>0.5</v>
      </c>
      <c r="J456">
        <v>0.5</v>
      </c>
      <c r="T456">
        <v>4</v>
      </c>
      <c r="V456">
        <v>0.5</v>
      </c>
      <c r="X456">
        <v>0.5</v>
      </c>
      <c r="AA456">
        <v>0.5</v>
      </c>
      <c r="AB456">
        <v>2</v>
      </c>
      <c r="AL456">
        <v>4</v>
      </c>
      <c r="AO456">
        <v>0.5</v>
      </c>
      <c r="AQ456">
        <v>20</v>
      </c>
      <c r="AW456">
        <v>10</v>
      </c>
      <c r="BF456">
        <v>0.5</v>
      </c>
      <c r="BV456">
        <v>0.5</v>
      </c>
      <c r="BY456">
        <v>0.5</v>
      </c>
      <c r="JQ456" s="7"/>
      <c r="JR456" s="7"/>
      <c r="JS456" s="7"/>
    </row>
    <row r="457" spans="1:279" x14ac:dyDescent="0.25">
      <c r="A457" t="s">
        <v>212</v>
      </c>
      <c r="C457">
        <v>62.5</v>
      </c>
      <c r="T457">
        <v>0.5</v>
      </c>
      <c r="V457">
        <v>0.5</v>
      </c>
      <c r="AI457">
        <v>20</v>
      </c>
      <c r="AL457">
        <v>0.5</v>
      </c>
      <c r="AQ457">
        <v>0.5</v>
      </c>
      <c r="BY457">
        <v>0.5</v>
      </c>
      <c r="CU457">
        <v>0.5</v>
      </c>
      <c r="EE457">
        <v>0.5</v>
      </c>
      <c r="EF457">
        <v>0.5</v>
      </c>
      <c r="EG457">
        <v>0.5</v>
      </c>
      <c r="JQ457" s="7"/>
      <c r="JR457" s="7"/>
      <c r="JS457" s="7"/>
    </row>
    <row r="458" spans="1:279" x14ac:dyDescent="0.25">
      <c r="A458" t="s">
        <v>481</v>
      </c>
      <c r="J458">
        <v>0.5</v>
      </c>
      <c r="L458">
        <v>0.5</v>
      </c>
      <c r="N458">
        <v>0.5</v>
      </c>
      <c r="P458">
        <v>0.5</v>
      </c>
      <c r="S458">
        <v>4</v>
      </c>
      <c r="T458">
        <v>0.5</v>
      </c>
      <c r="U458">
        <v>0.5</v>
      </c>
      <c r="AA458">
        <v>0.5</v>
      </c>
      <c r="AB458">
        <v>0.5</v>
      </c>
      <c r="AC458">
        <v>0.5</v>
      </c>
      <c r="AL458">
        <v>4</v>
      </c>
      <c r="AQ458">
        <v>0.5</v>
      </c>
      <c r="EB458">
        <v>0.5</v>
      </c>
      <c r="EC458">
        <v>0.5</v>
      </c>
      <c r="JQ458" s="7"/>
      <c r="JR458" s="7"/>
      <c r="JS458" s="7"/>
    </row>
    <row r="459" spans="1:279" x14ac:dyDescent="0.25">
      <c r="A459" t="s">
        <v>482</v>
      </c>
      <c r="J459">
        <v>0.5</v>
      </c>
      <c r="L459">
        <v>0.5</v>
      </c>
      <c r="S459">
        <v>4</v>
      </c>
      <c r="V459">
        <v>0.5</v>
      </c>
      <c r="X459">
        <v>0.5</v>
      </c>
      <c r="AC459">
        <v>0.5</v>
      </c>
      <c r="AE459">
        <v>0.5</v>
      </c>
      <c r="AO459">
        <v>0.5</v>
      </c>
      <c r="AQ459">
        <v>2</v>
      </c>
      <c r="AR459">
        <v>0.5</v>
      </c>
      <c r="AS459">
        <v>0.5</v>
      </c>
      <c r="CG459">
        <v>0.5</v>
      </c>
      <c r="CX459">
        <v>0.5</v>
      </c>
      <c r="EB459">
        <v>0.5</v>
      </c>
      <c r="EC459">
        <v>0.5</v>
      </c>
      <c r="JQ459" s="7"/>
      <c r="JR459" s="7"/>
      <c r="JS459" s="7"/>
    </row>
    <row r="460" spans="1:279" x14ac:dyDescent="0.25">
      <c r="A460" t="s">
        <v>483</v>
      </c>
      <c r="L460">
        <v>0.5</v>
      </c>
      <c r="N460">
        <v>0.5</v>
      </c>
      <c r="S460">
        <v>10</v>
      </c>
      <c r="T460">
        <v>4</v>
      </c>
      <c r="V460">
        <v>0.5</v>
      </c>
      <c r="AB460">
        <v>0.5</v>
      </c>
      <c r="AC460">
        <v>0.5</v>
      </c>
      <c r="AE460">
        <v>0.5</v>
      </c>
      <c r="AL460">
        <v>0.5</v>
      </c>
      <c r="AQ460">
        <v>0.5</v>
      </c>
      <c r="AR460">
        <v>0.5</v>
      </c>
      <c r="EC460">
        <v>0.5</v>
      </c>
      <c r="JQ460" s="7"/>
      <c r="JR460" s="7"/>
      <c r="JS460" s="7"/>
    </row>
    <row r="461" spans="1:279" x14ac:dyDescent="0.25">
      <c r="A461" t="s">
        <v>107</v>
      </c>
      <c r="C461">
        <v>37.5</v>
      </c>
      <c r="AH461">
        <v>2.4900000000000002</v>
      </c>
      <c r="BF461">
        <v>10</v>
      </c>
      <c r="DU461">
        <v>37.5</v>
      </c>
      <c r="EI461">
        <v>0.5</v>
      </c>
      <c r="EL461">
        <v>2</v>
      </c>
      <c r="FG461">
        <v>4</v>
      </c>
      <c r="JQ461" s="7"/>
      <c r="JR461" s="7"/>
      <c r="JS461" s="7"/>
    </row>
    <row r="462" spans="1:279" x14ac:dyDescent="0.25">
      <c r="A462" t="s">
        <v>108</v>
      </c>
      <c r="C462">
        <v>10</v>
      </c>
      <c r="G462">
        <v>4.4800000000000004</v>
      </c>
      <c r="K462">
        <v>0.5</v>
      </c>
      <c r="AH462">
        <v>0.5</v>
      </c>
      <c r="BF462">
        <v>10</v>
      </c>
      <c r="CE462">
        <v>0.5</v>
      </c>
      <c r="CH462">
        <v>0.5</v>
      </c>
      <c r="DU462">
        <v>20.399999999999999</v>
      </c>
      <c r="EI462">
        <v>62.5</v>
      </c>
      <c r="EJ462">
        <v>2</v>
      </c>
      <c r="ER462">
        <v>0.5</v>
      </c>
      <c r="FL462">
        <v>0.5</v>
      </c>
      <c r="GH462">
        <v>0.5</v>
      </c>
      <c r="JQ462" s="7"/>
      <c r="JR462" s="7"/>
      <c r="JS462" s="7"/>
    </row>
    <row r="463" spans="1:279" x14ac:dyDescent="0.25">
      <c r="A463" t="s">
        <v>109</v>
      </c>
      <c r="B463">
        <v>0.5</v>
      </c>
      <c r="C463">
        <v>37.5</v>
      </c>
      <c r="G463">
        <v>10</v>
      </c>
      <c r="K463">
        <v>0.5</v>
      </c>
      <c r="AH463">
        <v>1</v>
      </c>
      <c r="BF463">
        <v>20</v>
      </c>
      <c r="CE463">
        <v>0.5</v>
      </c>
      <c r="CH463">
        <v>0.5</v>
      </c>
      <c r="DU463">
        <v>37.5</v>
      </c>
      <c r="EL463">
        <v>0.5</v>
      </c>
      <c r="FL463">
        <v>0.5</v>
      </c>
      <c r="GH463">
        <v>0.5</v>
      </c>
      <c r="JQ463" s="7"/>
      <c r="JR463" s="7"/>
      <c r="JS463" s="7"/>
    </row>
    <row r="464" spans="1:279" x14ac:dyDescent="0.25">
      <c r="A464" t="s">
        <v>484</v>
      </c>
      <c r="J464">
        <v>0.5</v>
      </c>
      <c r="L464">
        <v>0.5</v>
      </c>
      <c r="N464">
        <v>0.5</v>
      </c>
      <c r="S464">
        <v>37.5</v>
      </c>
      <c r="T464">
        <v>2</v>
      </c>
      <c r="V464">
        <v>10</v>
      </c>
      <c r="AB464">
        <v>0.5</v>
      </c>
      <c r="AE464">
        <v>4</v>
      </c>
      <c r="AQ464">
        <v>10</v>
      </c>
      <c r="CI464">
        <v>2</v>
      </c>
      <c r="CJ464">
        <v>0.5</v>
      </c>
      <c r="DD464">
        <v>0.5</v>
      </c>
      <c r="DE464">
        <v>0.5</v>
      </c>
      <c r="EC464">
        <v>2</v>
      </c>
      <c r="JQ464" s="7"/>
      <c r="JR464" s="7"/>
      <c r="JS464" s="7"/>
    </row>
    <row r="465" spans="1:279" x14ac:dyDescent="0.25">
      <c r="A465" t="s">
        <v>485</v>
      </c>
      <c r="J465">
        <v>0.5</v>
      </c>
      <c r="L465">
        <v>0.5</v>
      </c>
      <c r="S465">
        <v>2</v>
      </c>
      <c r="T465">
        <v>0.5</v>
      </c>
      <c r="V465">
        <v>0.5</v>
      </c>
      <c r="Z465">
        <v>2</v>
      </c>
      <c r="AE465">
        <v>0.5</v>
      </c>
      <c r="AP465">
        <v>0.5</v>
      </c>
      <c r="AQ465">
        <v>2</v>
      </c>
      <c r="AS465">
        <v>0.5</v>
      </c>
      <c r="CY465">
        <v>0.5</v>
      </c>
      <c r="DE465">
        <v>0.5</v>
      </c>
      <c r="EB465">
        <v>0.5</v>
      </c>
      <c r="EC465">
        <v>0.5</v>
      </c>
      <c r="GI465">
        <v>0.5</v>
      </c>
      <c r="GJ465">
        <v>0.5</v>
      </c>
      <c r="JQ465" s="7"/>
      <c r="JR465" s="7"/>
      <c r="JS465" s="7"/>
    </row>
    <row r="466" spans="1:279" x14ac:dyDescent="0.25">
      <c r="A466" t="s">
        <v>486</v>
      </c>
      <c r="J466">
        <v>0.5</v>
      </c>
      <c r="L466">
        <v>0.5</v>
      </c>
      <c r="S466">
        <v>10</v>
      </c>
      <c r="T466">
        <v>0.5</v>
      </c>
      <c r="AC466">
        <v>0.5</v>
      </c>
      <c r="AE466">
        <v>0.5</v>
      </c>
      <c r="AQ466">
        <v>10</v>
      </c>
      <c r="AR466">
        <v>2</v>
      </c>
      <c r="AS466">
        <v>0.5</v>
      </c>
      <c r="EC466">
        <v>0.5</v>
      </c>
      <c r="GJ466">
        <v>0.5</v>
      </c>
      <c r="JQ466" s="7"/>
      <c r="JR466" s="7"/>
      <c r="JS466" s="7"/>
    </row>
    <row r="467" spans="1:279" x14ac:dyDescent="0.25">
      <c r="A467" t="s">
        <v>213</v>
      </c>
      <c r="C467">
        <v>87.5</v>
      </c>
      <c r="AA467">
        <v>4</v>
      </c>
      <c r="GJ467">
        <v>2</v>
      </c>
      <c r="JQ467" s="7"/>
      <c r="JR467" s="7"/>
      <c r="JS467" s="7"/>
    </row>
    <row r="468" spans="1:279" x14ac:dyDescent="0.25">
      <c r="A468" t="s">
        <v>214</v>
      </c>
      <c r="C468">
        <v>87.5</v>
      </c>
      <c r="T468">
        <v>0.5</v>
      </c>
      <c r="CN468">
        <v>0.5</v>
      </c>
      <c r="GJ468">
        <v>20</v>
      </c>
      <c r="JQ468" s="7"/>
      <c r="JR468" s="7"/>
      <c r="JS468" s="7"/>
    </row>
    <row r="469" spans="1:279" x14ac:dyDescent="0.25">
      <c r="A469" t="s">
        <v>487</v>
      </c>
      <c r="L469">
        <v>0.5</v>
      </c>
      <c r="N469">
        <v>2</v>
      </c>
      <c r="AQ469">
        <v>4</v>
      </c>
      <c r="EB469">
        <v>0.5</v>
      </c>
      <c r="EC469">
        <v>2</v>
      </c>
      <c r="JQ469" s="7"/>
      <c r="JR469" s="7"/>
      <c r="JS469" s="7"/>
    </row>
    <row r="470" spans="1:279" x14ac:dyDescent="0.25">
      <c r="A470" t="s">
        <v>488</v>
      </c>
      <c r="J470">
        <v>0.5</v>
      </c>
      <c r="N470">
        <v>0.5</v>
      </c>
      <c r="S470">
        <v>4</v>
      </c>
      <c r="T470">
        <v>0.5</v>
      </c>
      <c r="V470">
        <v>4</v>
      </c>
      <c r="AA470">
        <v>0.5</v>
      </c>
      <c r="AC470">
        <v>0.5</v>
      </c>
      <c r="AQ470">
        <v>2</v>
      </c>
      <c r="CY470">
        <v>4</v>
      </c>
      <c r="DY470">
        <v>0.5</v>
      </c>
      <c r="EB470">
        <v>0.5</v>
      </c>
      <c r="EC470">
        <v>2</v>
      </c>
      <c r="EV470">
        <v>4</v>
      </c>
      <c r="GJ470">
        <v>0.5</v>
      </c>
      <c r="JQ470" s="7"/>
      <c r="JR470" s="7"/>
      <c r="JS470" s="7"/>
    </row>
    <row r="471" spans="1:279" x14ac:dyDescent="0.25">
      <c r="A471" t="s">
        <v>489</v>
      </c>
      <c r="J471">
        <v>0.5</v>
      </c>
      <c r="L471">
        <v>0.5</v>
      </c>
      <c r="N471">
        <v>2</v>
      </c>
      <c r="S471">
        <v>10</v>
      </c>
      <c r="AC471">
        <v>0.5</v>
      </c>
      <c r="AQ471">
        <v>4</v>
      </c>
      <c r="EC471">
        <v>4</v>
      </c>
      <c r="JQ471" s="7"/>
      <c r="JR471" s="7"/>
      <c r="JS471" s="7"/>
    </row>
    <row r="472" spans="1:279" x14ac:dyDescent="0.25">
      <c r="A472" t="s">
        <v>110</v>
      </c>
      <c r="C472">
        <v>0.5</v>
      </c>
      <c r="G472">
        <v>2</v>
      </c>
      <c r="AH472">
        <v>1</v>
      </c>
      <c r="CM472">
        <v>10.45</v>
      </c>
      <c r="CO472">
        <v>20</v>
      </c>
      <c r="DU472">
        <v>37.5</v>
      </c>
      <c r="EI472">
        <v>4</v>
      </c>
      <c r="EJ472">
        <v>10</v>
      </c>
      <c r="EP472">
        <v>2</v>
      </c>
      <c r="FG472">
        <v>0.6</v>
      </c>
      <c r="JQ472" s="7"/>
      <c r="JR472" s="7"/>
      <c r="JS472" s="7"/>
    </row>
    <row r="473" spans="1:279" x14ac:dyDescent="0.25">
      <c r="A473" t="s">
        <v>111</v>
      </c>
      <c r="C473">
        <v>20</v>
      </c>
      <c r="H473">
        <v>0.5</v>
      </c>
      <c r="K473">
        <v>0.5</v>
      </c>
      <c r="AH473">
        <v>2.4900000000000002</v>
      </c>
      <c r="BA473">
        <v>10</v>
      </c>
      <c r="BF473">
        <v>4</v>
      </c>
      <c r="CM473">
        <v>10.09</v>
      </c>
      <c r="CQ473">
        <v>0.5</v>
      </c>
      <c r="DU473">
        <v>10.45</v>
      </c>
      <c r="EI473">
        <v>10</v>
      </c>
      <c r="EJ473">
        <v>20</v>
      </c>
      <c r="EK473">
        <v>0.5</v>
      </c>
      <c r="EM473">
        <v>0.5</v>
      </c>
      <c r="EP473">
        <v>0.5</v>
      </c>
      <c r="EQ473">
        <v>2</v>
      </c>
      <c r="FD473">
        <v>0.5</v>
      </c>
      <c r="FG473">
        <v>37.5</v>
      </c>
      <c r="IZ473">
        <v>11.8</v>
      </c>
      <c r="JA473">
        <v>0.5</v>
      </c>
      <c r="JQ473" s="7"/>
      <c r="JR473" s="7"/>
      <c r="JS473" s="7"/>
    </row>
    <row r="474" spans="1:279" x14ac:dyDescent="0.25">
      <c r="A474" t="s">
        <v>112</v>
      </c>
      <c r="C474">
        <v>10</v>
      </c>
      <c r="H474">
        <v>10</v>
      </c>
      <c r="AE474">
        <v>0.5</v>
      </c>
      <c r="AH474">
        <v>2.4900000000000002</v>
      </c>
      <c r="AI474">
        <v>0.5</v>
      </c>
      <c r="AW474">
        <v>0.5</v>
      </c>
      <c r="BF474">
        <v>2.4900000000000002</v>
      </c>
      <c r="CM474">
        <v>0.5</v>
      </c>
      <c r="CP474">
        <v>2</v>
      </c>
      <c r="CQ474">
        <v>0.5</v>
      </c>
      <c r="DU474">
        <v>10</v>
      </c>
      <c r="EI474">
        <v>4</v>
      </c>
      <c r="EJ474">
        <v>20</v>
      </c>
      <c r="EK474">
        <v>2</v>
      </c>
      <c r="EM474">
        <v>0.5</v>
      </c>
      <c r="EN474">
        <v>2</v>
      </c>
      <c r="EP474">
        <v>10</v>
      </c>
      <c r="EQ474">
        <v>4</v>
      </c>
      <c r="FG474">
        <v>23.2</v>
      </c>
      <c r="GG474">
        <v>37.5</v>
      </c>
      <c r="IX474">
        <v>4</v>
      </c>
      <c r="IY474">
        <v>0.5</v>
      </c>
      <c r="IZ474">
        <v>10</v>
      </c>
      <c r="JA474">
        <v>2</v>
      </c>
      <c r="JQ474" s="7"/>
      <c r="JR474" s="7"/>
      <c r="JS474" s="7"/>
    </row>
    <row r="475" spans="1:279" x14ac:dyDescent="0.25">
      <c r="A475" t="s">
        <v>215</v>
      </c>
      <c r="C475">
        <v>87.5</v>
      </c>
      <c r="CM475">
        <v>0.5</v>
      </c>
      <c r="DU475">
        <v>0.5</v>
      </c>
      <c r="EN475">
        <v>0.5</v>
      </c>
      <c r="JQ475" s="7"/>
      <c r="JR475" s="7"/>
      <c r="JS475" s="7"/>
    </row>
    <row r="476" spans="1:279" x14ac:dyDescent="0.25">
      <c r="A476" t="s">
        <v>216</v>
      </c>
      <c r="C476">
        <v>87.5</v>
      </c>
      <c r="CO476">
        <v>4</v>
      </c>
      <c r="DU476">
        <v>4</v>
      </c>
      <c r="EI476">
        <v>4</v>
      </c>
      <c r="EN476">
        <v>0.5</v>
      </c>
      <c r="FH476">
        <v>0.1</v>
      </c>
      <c r="JQ476" s="7"/>
      <c r="JR476" s="7"/>
      <c r="JS476" s="7"/>
    </row>
    <row r="477" spans="1:279" x14ac:dyDescent="0.25">
      <c r="A477" t="s">
        <v>217</v>
      </c>
      <c r="C477">
        <v>87.5</v>
      </c>
      <c r="G477">
        <v>4</v>
      </c>
      <c r="AA477">
        <v>0.5</v>
      </c>
      <c r="CO477">
        <v>10</v>
      </c>
      <c r="DA477">
        <v>0.5</v>
      </c>
      <c r="FM477">
        <v>0.1</v>
      </c>
      <c r="JQ477" s="7"/>
      <c r="JR477" s="7"/>
      <c r="JS477" s="7"/>
    </row>
    <row r="478" spans="1:279" x14ac:dyDescent="0.25">
      <c r="A478" t="s">
        <v>490</v>
      </c>
      <c r="L478">
        <v>0.5</v>
      </c>
      <c r="N478">
        <v>0.5</v>
      </c>
      <c r="T478">
        <v>0.5</v>
      </c>
      <c r="AH478">
        <v>4</v>
      </c>
      <c r="AN478">
        <v>0.5</v>
      </c>
      <c r="AQ478">
        <v>4</v>
      </c>
      <c r="AR478">
        <v>0.5</v>
      </c>
      <c r="DE478">
        <v>0.5</v>
      </c>
      <c r="DU478">
        <v>4.0999999999999996</v>
      </c>
      <c r="JQ478" s="7"/>
      <c r="JR478" s="7"/>
      <c r="JS478" s="7"/>
    </row>
    <row r="479" spans="1:279" x14ac:dyDescent="0.25">
      <c r="A479" t="s">
        <v>491</v>
      </c>
      <c r="L479">
        <v>2</v>
      </c>
      <c r="N479">
        <v>10</v>
      </c>
      <c r="S479">
        <v>4</v>
      </c>
      <c r="T479">
        <v>0.5</v>
      </c>
      <c r="X479">
        <v>2</v>
      </c>
      <c r="AE479">
        <v>0.5</v>
      </c>
      <c r="AN479">
        <v>2</v>
      </c>
      <c r="AQ479">
        <v>4</v>
      </c>
      <c r="CI479">
        <v>0.5</v>
      </c>
      <c r="JQ479" s="7"/>
      <c r="JR479" s="7"/>
      <c r="JS479" s="7"/>
    </row>
    <row r="480" spans="1:279" x14ac:dyDescent="0.25">
      <c r="A480" t="s">
        <v>492</v>
      </c>
      <c r="E480">
        <v>4</v>
      </c>
      <c r="J480">
        <v>0.5</v>
      </c>
      <c r="L480">
        <v>0.5</v>
      </c>
      <c r="P480">
        <v>0.5</v>
      </c>
      <c r="S480">
        <v>2</v>
      </c>
      <c r="T480">
        <v>2</v>
      </c>
      <c r="Z480">
        <v>0.5</v>
      </c>
      <c r="AF480">
        <v>0.5</v>
      </c>
      <c r="AP480">
        <v>0.5</v>
      </c>
      <c r="AQ480">
        <v>4</v>
      </c>
      <c r="AR480">
        <v>0.5</v>
      </c>
      <c r="JQ480" s="7"/>
      <c r="JR480" s="7"/>
      <c r="JS480" s="7"/>
    </row>
    <row r="481" spans="1:279" x14ac:dyDescent="0.25">
      <c r="A481" t="s">
        <v>113</v>
      </c>
      <c r="C481">
        <v>0.5</v>
      </c>
      <c r="G481">
        <v>4</v>
      </c>
      <c r="AH481">
        <v>1</v>
      </c>
      <c r="BF481">
        <v>2</v>
      </c>
      <c r="DU481">
        <v>10.45</v>
      </c>
      <c r="EI481">
        <v>0.5</v>
      </c>
      <c r="EJ481">
        <v>62.5</v>
      </c>
      <c r="EP481">
        <v>2</v>
      </c>
      <c r="FG481">
        <v>20</v>
      </c>
      <c r="JQ481" s="7"/>
      <c r="JR481" s="7"/>
      <c r="JS481" s="7"/>
    </row>
    <row r="482" spans="1:279" x14ac:dyDescent="0.25">
      <c r="A482" t="s">
        <v>114</v>
      </c>
      <c r="C482">
        <v>0.5</v>
      </c>
      <c r="AH482">
        <v>0.5</v>
      </c>
      <c r="CM482">
        <v>0.5</v>
      </c>
      <c r="DU482">
        <v>37.81</v>
      </c>
      <c r="EI482">
        <v>0.5</v>
      </c>
      <c r="EJ482">
        <v>62.5</v>
      </c>
      <c r="EP482">
        <v>4</v>
      </c>
      <c r="FG482">
        <v>10</v>
      </c>
      <c r="JQ482" s="7"/>
      <c r="JR482" s="7"/>
      <c r="JS482" s="7"/>
    </row>
    <row r="483" spans="1:279" x14ac:dyDescent="0.25">
      <c r="A483" t="s">
        <v>115</v>
      </c>
      <c r="C483">
        <v>0.5</v>
      </c>
      <c r="G483">
        <v>2</v>
      </c>
      <c r="AH483">
        <v>0.5</v>
      </c>
      <c r="BA483">
        <v>0.5</v>
      </c>
      <c r="CM483">
        <v>0.5</v>
      </c>
      <c r="CQ483">
        <v>0.5</v>
      </c>
      <c r="DU483">
        <v>38.119999999999997</v>
      </c>
      <c r="EI483">
        <v>2</v>
      </c>
      <c r="EJ483">
        <v>37.5</v>
      </c>
      <c r="EL483">
        <v>0.5</v>
      </c>
      <c r="EP483">
        <v>10</v>
      </c>
      <c r="EQ483">
        <v>0.5</v>
      </c>
      <c r="FG483">
        <v>2</v>
      </c>
      <c r="FH483">
        <v>0.5</v>
      </c>
      <c r="JQ483" s="7"/>
      <c r="JR483" s="7"/>
      <c r="JS483" s="7"/>
    </row>
    <row r="484" spans="1:279" x14ac:dyDescent="0.25">
      <c r="A484" t="s">
        <v>493</v>
      </c>
      <c r="L484">
        <v>0.5</v>
      </c>
      <c r="T484">
        <v>2</v>
      </c>
      <c r="W484">
        <v>0.5</v>
      </c>
      <c r="AP484">
        <v>0.5</v>
      </c>
      <c r="AQ484">
        <v>0.5</v>
      </c>
      <c r="BG484">
        <v>0.5</v>
      </c>
      <c r="DU484">
        <v>4</v>
      </c>
      <c r="GF484">
        <v>2</v>
      </c>
      <c r="JQ484" s="7"/>
      <c r="JR484" s="7"/>
      <c r="JS484" s="7"/>
    </row>
    <row r="485" spans="1:279" x14ac:dyDescent="0.25">
      <c r="A485" t="s">
        <v>494</v>
      </c>
      <c r="J485">
        <v>0.5</v>
      </c>
      <c r="N485">
        <v>0.5</v>
      </c>
      <c r="P485">
        <v>0.5</v>
      </c>
      <c r="T485">
        <v>2</v>
      </c>
      <c r="W485">
        <v>0.5</v>
      </c>
      <c r="X485">
        <v>0.5</v>
      </c>
      <c r="AE485">
        <v>0.5</v>
      </c>
      <c r="AQ485">
        <v>0.5</v>
      </c>
      <c r="CI485">
        <v>0.5</v>
      </c>
      <c r="EC485">
        <v>2</v>
      </c>
      <c r="JQ485" s="7"/>
      <c r="JR485" s="7"/>
      <c r="JS485" s="7"/>
    </row>
    <row r="486" spans="1:279" x14ac:dyDescent="0.25">
      <c r="A486" t="s">
        <v>116</v>
      </c>
      <c r="C486">
        <v>37.5</v>
      </c>
      <c r="D486">
        <v>0.5</v>
      </c>
      <c r="H486">
        <v>4</v>
      </c>
      <c r="K486">
        <v>0.5</v>
      </c>
      <c r="AH486">
        <v>1</v>
      </c>
      <c r="BA486">
        <v>4</v>
      </c>
      <c r="BE486">
        <v>0.5</v>
      </c>
      <c r="CM486">
        <v>10</v>
      </c>
      <c r="DU486">
        <v>10</v>
      </c>
      <c r="EJ486">
        <v>20</v>
      </c>
      <c r="EQ486">
        <v>10</v>
      </c>
      <c r="FG486">
        <v>62.69</v>
      </c>
      <c r="FN486">
        <v>0.5</v>
      </c>
      <c r="HA486">
        <v>2</v>
      </c>
      <c r="HR486">
        <v>0.5</v>
      </c>
      <c r="IX486">
        <v>4</v>
      </c>
      <c r="JQ486" s="7"/>
      <c r="JR486" s="7"/>
      <c r="JS486" s="7"/>
    </row>
    <row r="487" spans="1:279" x14ac:dyDescent="0.25">
      <c r="A487" t="s">
        <v>117</v>
      </c>
      <c r="C487">
        <v>20</v>
      </c>
      <c r="K487">
        <v>0.5</v>
      </c>
      <c r="AH487">
        <v>1</v>
      </c>
      <c r="BA487">
        <v>2</v>
      </c>
      <c r="BF487">
        <v>11.8</v>
      </c>
      <c r="CM487">
        <v>10.09</v>
      </c>
      <c r="DU487">
        <v>62.5</v>
      </c>
      <c r="EJ487">
        <v>37.5</v>
      </c>
      <c r="FG487">
        <v>4</v>
      </c>
      <c r="GH487">
        <v>0.5</v>
      </c>
      <c r="JQ487" s="7"/>
      <c r="JR487" s="7"/>
      <c r="JS487" s="7"/>
    </row>
    <row r="488" spans="1:279" x14ac:dyDescent="0.25">
      <c r="A488" t="s">
        <v>118</v>
      </c>
      <c r="C488">
        <v>4</v>
      </c>
      <c r="G488">
        <v>10</v>
      </c>
      <c r="AH488">
        <v>0.5</v>
      </c>
      <c r="BA488">
        <v>0.5</v>
      </c>
      <c r="CM488">
        <v>1</v>
      </c>
      <c r="DU488">
        <v>43.75</v>
      </c>
      <c r="EJ488">
        <v>37.5</v>
      </c>
      <c r="EP488">
        <v>4</v>
      </c>
      <c r="FG488">
        <v>2</v>
      </c>
      <c r="JQ488" s="7"/>
      <c r="JR488" s="7"/>
      <c r="JS488" s="7"/>
    </row>
    <row r="489" spans="1:279" x14ac:dyDescent="0.25">
      <c r="A489" t="s">
        <v>218</v>
      </c>
      <c r="C489">
        <v>20</v>
      </c>
      <c r="E489">
        <v>0.5</v>
      </c>
      <c r="I489">
        <v>4</v>
      </c>
      <c r="AH489">
        <v>0.5</v>
      </c>
      <c r="AW489">
        <v>4</v>
      </c>
      <c r="BA489">
        <v>10</v>
      </c>
      <c r="BV489">
        <v>2</v>
      </c>
      <c r="BY489">
        <v>0.5</v>
      </c>
      <c r="CM489">
        <v>10</v>
      </c>
      <c r="CT489">
        <v>2</v>
      </c>
      <c r="DE489">
        <v>2</v>
      </c>
      <c r="DQ489">
        <v>0.5</v>
      </c>
      <c r="DU489">
        <v>10.09</v>
      </c>
      <c r="EJ489">
        <v>2</v>
      </c>
      <c r="EM489">
        <v>2</v>
      </c>
      <c r="IB489">
        <v>0.5</v>
      </c>
      <c r="JQ489" s="7"/>
      <c r="JR489" s="7"/>
      <c r="JS489" s="7"/>
    </row>
    <row r="490" spans="1:279" x14ac:dyDescent="0.25">
      <c r="A490" t="s">
        <v>495</v>
      </c>
      <c r="I490">
        <v>0.5</v>
      </c>
      <c r="J490">
        <v>0.5</v>
      </c>
      <c r="L490">
        <v>0.5</v>
      </c>
      <c r="N490">
        <v>2</v>
      </c>
      <c r="T490">
        <v>4</v>
      </c>
      <c r="AA490">
        <v>4</v>
      </c>
      <c r="AC490">
        <v>0.5</v>
      </c>
      <c r="AG490">
        <v>0.5</v>
      </c>
      <c r="AQ490">
        <v>4</v>
      </c>
      <c r="AR490">
        <v>0.5</v>
      </c>
      <c r="BA490">
        <v>0.5</v>
      </c>
      <c r="BG490">
        <v>0.5</v>
      </c>
      <c r="CI490">
        <v>0.5</v>
      </c>
      <c r="EC490">
        <v>2</v>
      </c>
      <c r="FJ490">
        <v>4</v>
      </c>
      <c r="JQ490" s="7"/>
      <c r="JR490" s="7"/>
      <c r="JS490" s="7"/>
    </row>
    <row r="491" spans="1:279" x14ac:dyDescent="0.25">
      <c r="A491" t="s">
        <v>496</v>
      </c>
      <c r="C491">
        <v>2</v>
      </c>
      <c r="L491">
        <v>0.5</v>
      </c>
      <c r="P491">
        <v>0.5</v>
      </c>
      <c r="AO491">
        <v>0.5</v>
      </c>
      <c r="AP491">
        <v>0.5</v>
      </c>
      <c r="AQ491">
        <v>2</v>
      </c>
      <c r="AR491">
        <v>2</v>
      </c>
      <c r="DR491">
        <v>0.5</v>
      </c>
      <c r="DU491">
        <v>2</v>
      </c>
      <c r="JQ491" s="7"/>
      <c r="JR491" s="7"/>
      <c r="JS491" s="7"/>
    </row>
    <row r="492" spans="1:279" x14ac:dyDescent="0.25">
      <c r="A492" t="s">
        <v>497</v>
      </c>
      <c r="T492">
        <v>4</v>
      </c>
      <c r="AP492">
        <v>0.5</v>
      </c>
      <c r="AQ492">
        <v>0.5</v>
      </c>
      <c r="DZ492">
        <v>0.5</v>
      </c>
      <c r="JQ492" s="7"/>
      <c r="JR492" s="7"/>
      <c r="JS492" s="7"/>
    </row>
    <row r="493" spans="1:279" x14ac:dyDescent="0.25">
      <c r="A493" t="s">
        <v>498</v>
      </c>
      <c r="J493">
        <v>2</v>
      </c>
      <c r="N493">
        <v>0.5</v>
      </c>
      <c r="S493">
        <v>4</v>
      </c>
      <c r="T493">
        <v>4</v>
      </c>
      <c r="V493">
        <v>0.5</v>
      </c>
      <c r="X493">
        <v>0.5</v>
      </c>
      <c r="AA493">
        <v>0.5</v>
      </c>
      <c r="AB493">
        <v>0.5</v>
      </c>
      <c r="EC493">
        <v>0.5</v>
      </c>
      <c r="JQ493" s="7"/>
      <c r="JR493" s="7"/>
      <c r="JS493" s="7"/>
    </row>
    <row r="494" spans="1:279" x14ac:dyDescent="0.25">
      <c r="A494" t="s">
        <v>499</v>
      </c>
      <c r="J494">
        <v>0.5</v>
      </c>
      <c r="N494">
        <v>0.5</v>
      </c>
      <c r="S494">
        <v>0.5</v>
      </c>
      <c r="T494">
        <v>2</v>
      </c>
      <c r="V494">
        <v>4</v>
      </c>
      <c r="AP494">
        <v>0.5</v>
      </c>
      <c r="AQ494">
        <v>10</v>
      </c>
      <c r="AR494">
        <v>10</v>
      </c>
      <c r="BQ494">
        <v>0.5</v>
      </c>
      <c r="DE494">
        <v>0.5</v>
      </c>
      <c r="GJ494">
        <v>0.5</v>
      </c>
      <c r="JQ494" s="7"/>
      <c r="JR494" s="7"/>
      <c r="JS494" s="7"/>
    </row>
    <row r="495" spans="1:279" x14ac:dyDescent="0.25">
      <c r="A495" t="s">
        <v>500</v>
      </c>
      <c r="J495">
        <v>0.5</v>
      </c>
      <c r="L495">
        <v>0.5</v>
      </c>
      <c r="N495">
        <v>0.5</v>
      </c>
      <c r="S495">
        <v>0.5</v>
      </c>
      <c r="T495">
        <v>0.5</v>
      </c>
      <c r="AQ495">
        <v>2</v>
      </c>
      <c r="AR495">
        <v>2</v>
      </c>
      <c r="AS495">
        <v>0.5</v>
      </c>
      <c r="CD495">
        <v>0.5</v>
      </c>
      <c r="DO495">
        <v>0.5</v>
      </c>
      <c r="EB495">
        <v>0.5</v>
      </c>
      <c r="EC495">
        <v>0.5</v>
      </c>
      <c r="FK495">
        <v>0.5</v>
      </c>
      <c r="JQ495" s="7"/>
      <c r="JR495" s="7"/>
      <c r="JS495" s="7"/>
    </row>
  </sheetData>
  <sortState ref="A2:JT495">
    <sortCondition ref="A2:A495"/>
  </sortState>
  <conditionalFormatting sqref="A1:XFD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NV_DATA_HAB</vt:lpstr>
      <vt:lpstr>SPEC_DATA_HAB</vt:lpstr>
    </vt:vector>
  </TitlesOfParts>
  <Company>UNI-Giess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Hattermann</dc:creator>
  <cp:lastModifiedBy>Dirk Hattermann</cp:lastModifiedBy>
  <dcterms:created xsi:type="dcterms:W3CDTF">2017-07-17T07:35:31Z</dcterms:created>
  <dcterms:modified xsi:type="dcterms:W3CDTF">2017-07-17T07:54:54Z</dcterms:modified>
</cp:coreProperties>
</file>